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peng.LOC\Dropbox\MP_paper\Draft versions\5_Change in proofs\"/>
    </mc:Choice>
  </mc:AlternateContent>
  <xr:revisionPtr revIDLastSave="0" documentId="13_ncr:1_{5D0C0661-F895-404C-8F84-BF6D049E0679}" xr6:coauthVersionLast="36" xr6:coauthVersionMax="36" xr10:uidLastSave="{00000000-0000-0000-0000-000000000000}"/>
  <bookViews>
    <workbookView xWindow="0" yWindow="0" windowWidth="19200" windowHeight="8130" activeTab="2" xr2:uid="{C83787CC-6C54-4A3E-9328-E433E9779C4D}"/>
  </bookViews>
  <sheets>
    <sheet name="Fig_3_a" sheetId="1" r:id="rId1"/>
    <sheet name="Fig_3_b" sheetId="2" r:id="rId2"/>
    <sheet name="Fig_3_c" sheetId="7" r:id="rId3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8" i="1"/>
  <c r="F8" i="1" l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8" i="1"/>
</calcChain>
</file>

<file path=xl/sharedStrings.xml><?xml version="1.0" encoding="utf-8"?>
<sst xmlns="http://schemas.openxmlformats.org/spreadsheetml/2006/main" count="459" uniqueCount="37">
  <si>
    <t>Temperature (°C)</t>
  </si>
  <si>
    <t>[°C]</t>
  </si>
  <si>
    <t>[Pa]</t>
  </si>
  <si>
    <t>Sample</t>
  </si>
  <si>
    <t>[%]</t>
  </si>
  <si>
    <t>w/o splint</t>
  </si>
  <si>
    <t>Mean</t>
  </si>
  <si>
    <t>StadDev</t>
  </si>
  <si>
    <t>Run 1 (G')</t>
  </si>
  <si>
    <t>Run 2 (G')</t>
  </si>
  <si>
    <t>CCL-1</t>
  </si>
  <si>
    <t>Crosslink efficiency Mean</t>
  </si>
  <si>
    <t>Crosslink efficiency StadDev</t>
  </si>
  <si>
    <t>CCL-4</t>
  </si>
  <si>
    <t>CCL-16</t>
  </si>
  <si>
    <t>CCL-64</t>
  </si>
  <si>
    <t>CCL-256</t>
  </si>
  <si>
    <t>Time</t>
  </si>
  <si>
    <t>[min]</t>
  </si>
  <si>
    <t>Strain</t>
  </si>
  <si>
    <t>Storage modulus G'</t>
  </si>
  <si>
    <t>Loss modulus G"</t>
  </si>
  <si>
    <t>R [J K^-1 mol^-1]</t>
  </si>
  <si>
    <t>T [K]</t>
  </si>
  <si>
    <t>273.15+T</t>
  </si>
  <si>
    <t>Crosslink density</t>
  </si>
  <si>
    <t>Max. crosslink sites[mM]</t>
  </si>
  <si>
    <r>
      <t>G</t>
    </r>
    <r>
      <rPr>
        <b/>
        <vertAlign val="subscript"/>
        <sz val="10"/>
        <rFont val="Arial"/>
        <family val="2"/>
      </rPr>
      <t>0</t>
    </r>
    <r>
      <rPr>
        <b/>
        <sz val="10"/>
        <rFont val="Arial"/>
        <family val="2"/>
      </rPr>
      <t> = A v</t>
    </r>
    <r>
      <rPr>
        <b/>
        <vertAlign val="subscript"/>
        <sz val="10"/>
        <rFont val="Arial"/>
        <family val="2"/>
      </rPr>
      <t>e</t>
    </r>
    <r>
      <rPr>
        <b/>
        <sz val="10"/>
        <rFont val="Arial"/>
        <family val="2"/>
      </rPr>
      <t> RT</t>
    </r>
  </si>
  <si>
    <t>Interval</t>
  </si>
  <si>
    <t>14nt-4s</t>
  </si>
  <si>
    <t>12nt-4s</t>
  </si>
  <si>
    <t>10nt-4s</t>
  </si>
  <si>
    <t>8nt-4s</t>
  </si>
  <si>
    <t>6nt-4s</t>
  </si>
  <si>
    <t>18nt-4s</t>
  </si>
  <si>
    <t>sec</t>
  </si>
  <si>
    <t>Norm. shear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FF000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2" fillId="0" borderId="0" applyFont="0" applyFill="0" applyBorder="0" applyAlignment="0" applyProtection="0"/>
    <xf numFmtId="0" fontId="8" fillId="0" borderId="0"/>
  </cellStyleXfs>
  <cellXfs count="12">
    <xf numFmtId="0" fontId="0" fillId="0" borderId="0" xfId="0"/>
    <xf numFmtId="2" fontId="0" fillId="0" borderId="0" xfId="0" applyNumberFormat="1"/>
    <xf numFmtId="1" fontId="0" fillId="0" borderId="0" xfId="0" applyNumberFormat="1"/>
    <xf numFmtId="2" fontId="0" fillId="0" borderId="0" xfId="0" applyNumberFormat="1" applyFill="1"/>
    <xf numFmtId="0" fontId="3" fillId="0" borderId="0" xfId="0" applyFont="1"/>
    <xf numFmtId="0" fontId="4" fillId="0" borderId="0" xfId="0" applyFont="1"/>
    <xf numFmtId="0" fontId="0" fillId="0" borderId="0" xfId="0" applyFill="1" applyBorder="1"/>
    <xf numFmtId="0" fontId="3" fillId="0" borderId="0" xfId="0" applyFont="1" applyFill="1"/>
    <xf numFmtId="9" fontId="5" fillId="0" borderId="0" xfId="2" applyNumberFormat="1" applyFont="1" applyBorder="1"/>
    <xf numFmtId="0" fontId="0" fillId="0" borderId="0" xfId="0" applyFill="1"/>
    <xf numFmtId="0" fontId="6" fillId="0" borderId="0" xfId="0" applyFont="1"/>
    <xf numFmtId="0" fontId="8" fillId="0" borderId="0" xfId="3"/>
  </cellXfs>
  <cellStyles count="4">
    <cellStyle name="Normal" xfId="0" builtinId="0"/>
    <cellStyle name="Normal 2" xfId="1" xr:uid="{4C507774-25EE-422E-BC75-0E6BEF18DB5D}"/>
    <cellStyle name="Normal 3" xfId="3" xr:uid="{7D06C125-F6AA-4A84-B604-58F190B6234A}"/>
    <cellStyle name="Percent" xfId="2" builtinId="5"/>
  </cellStyles>
  <dxfs count="1">
    <dxf>
      <fill>
        <patternFill>
          <bgColor theme="7" tint="0.39994506668294322"/>
        </patternFill>
      </fill>
    </dxf>
  </dxfs>
  <tableStyles count="0" defaultTableStyle="TableStyleMedium2" defaultPivotStyle="PivotStyleLight16"/>
  <colors>
    <mruColors>
      <color rgb="FF42C8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04CFF-DED9-4C30-83A3-414AA4D1F63D}">
  <dimension ref="A1:H421"/>
  <sheetViews>
    <sheetView topLeftCell="A69" zoomScaleNormal="100" workbookViewId="0">
      <selection activeCell="B17" sqref="B17"/>
    </sheetView>
  </sheetViews>
  <sheetFormatPr defaultRowHeight="14.5"/>
  <cols>
    <col min="1" max="1" width="21.7265625" customWidth="1"/>
    <col min="2" max="2" width="17.90625" bestFit="1" customWidth="1"/>
    <col min="3" max="4" width="9" bestFit="1" customWidth="1"/>
    <col min="5" max="5" width="9.7265625" customWidth="1"/>
    <col min="6" max="6" width="9.90625" customWidth="1"/>
    <col min="7" max="8" width="10.6328125" customWidth="1"/>
  </cols>
  <sheetData>
    <row r="1" spans="1:8" ht="15.5">
      <c r="A1" s="7" t="s">
        <v>22</v>
      </c>
      <c r="B1" s="4">
        <v>8.3140000000000001</v>
      </c>
      <c r="C1" s="4"/>
    </row>
    <row r="2" spans="1:8" ht="15.5">
      <c r="A2" s="7" t="s">
        <v>23</v>
      </c>
      <c r="B2" s="4" t="s">
        <v>24</v>
      </c>
      <c r="C2" s="4"/>
    </row>
    <row r="3" spans="1:8" ht="15">
      <c r="A3" s="9" t="s">
        <v>25</v>
      </c>
      <c r="B3" s="10" t="s">
        <v>27</v>
      </c>
      <c r="C3" s="5"/>
    </row>
    <row r="4" spans="1:8" ht="15.5">
      <c r="A4" s="6" t="s">
        <v>26</v>
      </c>
      <c r="B4" s="7">
        <v>7.4999999999999997E-2</v>
      </c>
      <c r="C4" s="7"/>
    </row>
    <row r="5" spans="1:8" ht="15.5">
      <c r="A5" s="6"/>
      <c r="B5" s="7"/>
      <c r="C5" s="7"/>
    </row>
    <row r="6" spans="1:8">
      <c r="A6" t="s">
        <v>3</v>
      </c>
      <c r="B6" t="s">
        <v>0</v>
      </c>
      <c r="C6" t="s">
        <v>8</v>
      </c>
      <c r="D6" t="s">
        <v>9</v>
      </c>
      <c r="E6" t="s">
        <v>6</v>
      </c>
      <c r="F6" t="s">
        <v>7</v>
      </c>
      <c r="G6" t="s">
        <v>11</v>
      </c>
      <c r="H6" t="s">
        <v>12</v>
      </c>
    </row>
    <row r="7" spans="1:8">
      <c r="B7" t="s">
        <v>1</v>
      </c>
      <c r="C7" t="s">
        <v>2</v>
      </c>
      <c r="D7" t="s">
        <v>2</v>
      </c>
      <c r="E7" t="s">
        <v>2</v>
      </c>
      <c r="F7" t="s">
        <v>2</v>
      </c>
      <c r="G7" t="s">
        <v>4</v>
      </c>
      <c r="H7" t="s">
        <v>4</v>
      </c>
    </row>
    <row r="8" spans="1:8">
      <c r="A8" t="s">
        <v>5</v>
      </c>
      <c r="B8" s="2">
        <v>70.2</v>
      </c>
      <c r="C8">
        <v>0</v>
      </c>
      <c r="D8">
        <v>0.61599999999999999</v>
      </c>
      <c r="E8">
        <f>AVERAGE(C8:D8)</f>
        <v>0.308</v>
      </c>
      <c r="F8">
        <f>_xlfn.STDEV.S(C8:D8)</f>
        <v>0.43557777721091329</v>
      </c>
      <c r="G8" s="8">
        <f>(E8/(1*$B$1*(273.15+$B8)))/$B$4</f>
        <v>1.4386077023873778E-3</v>
      </c>
      <c r="H8" s="8">
        <f>(F8/(1*$B$1*(273.15+$B8)))/$B$4</f>
        <v>2.0344985236506268E-3</v>
      </c>
    </row>
    <row r="9" spans="1:8">
      <c r="A9" t="s">
        <v>5</v>
      </c>
      <c r="B9" s="2">
        <v>69.3</v>
      </c>
      <c r="C9">
        <v>0</v>
      </c>
      <c r="D9">
        <v>0.629</v>
      </c>
      <c r="E9">
        <f t="shared" ref="E9:E72" si="0">AVERAGE(C9:D9)</f>
        <v>0.3145</v>
      </c>
      <c r="F9">
        <f t="shared" ref="F9:F72" si="1">_xlfn.STDEV.S(C9:D9)</f>
        <v>0.4447701653663384</v>
      </c>
      <c r="G9" s="8">
        <f t="shared" ref="G9:G72" si="2">(E9/(1*$B$1*(273.15+$B9)))/$B$4</f>
        <v>1.4728285551812955E-3</v>
      </c>
      <c r="H9" s="8">
        <f t="shared" ref="H9:H72" si="3">(F9/(1*$B$1*(273.15+$B9)))/$B$4</f>
        <v>2.0828941177877588E-3</v>
      </c>
    </row>
    <row r="10" spans="1:8">
      <c r="A10" t="s">
        <v>5</v>
      </c>
      <c r="B10" s="2">
        <v>68.2</v>
      </c>
      <c r="C10">
        <v>0</v>
      </c>
      <c r="D10">
        <v>0.57499999999999996</v>
      </c>
      <c r="E10">
        <f t="shared" si="0"/>
        <v>0.28749999999999998</v>
      </c>
      <c r="F10">
        <f t="shared" si="1"/>
        <v>0.4065863991822648</v>
      </c>
      <c r="G10" s="8">
        <f t="shared" si="2"/>
        <v>1.3507241296658991E-3</v>
      </c>
      <c r="H10" s="8">
        <f t="shared" si="3"/>
        <v>1.9102123831981092E-3</v>
      </c>
    </row>
    <row r="11" spans="1:8">
      <c r="A11" t="s">
        <v>5</v>
      </c>
      <c r="B11" s="2">
        <v>67.099999999999994</v>
      </c>
      <c r="C11">
        <v>0</v>
      </c>
      <c r="D11">
        <v>0.49099999999999999</v>
      </c>
      <c r="E11">
        <f t="shared" si="0"/>
        <v>0.2455</v>
      </c>
      <c r="F11">
        <f t="shared" si="1"/>
        <v>0.34718942956259485</v>
      </c>
      <c r="G11" s="8">
        <f t="shared" si="2"/>
        <v>1.1571298019782091E-3</v>
      </c>
      <c r="H11" s="8">
        <f t="shared" si="3"/>
        <v>1.6364286593836769E-3</v>
      </c>
    </row>
    <row r="12" spans="1:8">
      <c r="A12" t="s">
        <v>5</v>
      </c>
      <c r="B12" s="2">
        <v>66</v>
      </c>
      <c r="C12">
        <v>0</v>
      </c>
      <c r="D12">
        <v>0.42599999999999999</v>
      </c>
      <c r="E12">
        <f t="shared" si="0"/>
        <v>0.21299999999999999</v>
      </c>
      <c r="F12">
        <f t="shared" si="1"/>
        <v>0.30122748878546923</v>
      </c>
      <c r="G12" s="8">
        <f t="shared" si="2"/>
        <v>1.0072018121404774E-3</v>
      </c>
      <c r="H12" s="8">
        <f t="shared" si="3"/>
        <v>1.4243984627758212E-3</v>
      </c>
    </row>
    <row r="13" spans="1:8">
      <c r="A13" t="s">
        <v>5</v>
      </c>
      <c r="B13" s="2">
        <v>65</v>
      </c>
      <c r="C13">
        <v>0</v>
      </c>
      <c r="D13">
        <v>0.38600000000000001</v>
      </c>
      <c r="E13">
        <f t="shared" si="0"/>
        <v>0.193</v>
      </c>
      <c r="F13">
        <f t="shared" si="1"/>
        <v>0.27294321753800738</v>
      </c>
      <c r="G13" s="8">
        <f t="shared" si="2"/>
        <v>9.1532775972238457E-4</v>
      </c>
      <c r="H13" s="8">
        <f t="shared" si="3"/>
        <v>1.2944689318159781E-3</v>
      </c>
    </row>
    <row r="14" spans="1:8">
      <c r="A14" t="s">
        <v>5</v>
      </c>
      <c r="B14" s="2">
        <v>63.9</v>
      </c>
      <c r="C14">
        <v>0</v>
      </c>
      <c r="D14">
        <v>0.35899999999999999</v>
      </c>
      <c r="E14">
        <f t="shared" si="0"/>
        <v>0.17949999999999999</v>
      </c>
      <c r="F14">
        <f t="shared" si="1"/>
        <v>0.25385133444597058</v>
      </c>
      <c r="G14" s="8">
        <f t="shared" si="2"/>
        <v>8.5408056199357452E-4</v>
      </c>
      <c r="H14" s="8">
        <f t="shared" si="3"/>
        <v>1.2078523141305481E-3</v>
      </c>
    </row>
    <row r="15" spans="1:8">
      <c r="A15" t="s">
        <v>5</v>
      </c>
      <c r="B15" s="2">
        <v>62.9</v>
      </c>
      <c r="C15">
        <v>0</v>
      </c>
      <c r="D15">
        <v>0.33100000000000002</v>
      </c>
      <c r="E15">
        <f t="shared" si="0"/>
        <v>0.16550000000000001</v>
      </c>
      <c r="F15">
        <f t="shared" si="1"/>
        <v>0.23405234457274723</v>
      </c>
      <c r="G15" s="8">
        <f t="shared" si="2"/>
        <v>7.898103394548767E-4</v>
      </c>
      <c r="H15" s="8">
        <f t="shared" si="3"/>
        <v>1.1169604937595846E-3</v>
      </c>
    </row>
    <row r="16" spans="1:8">
      <c r="A16" t="s">
        <v>5</v>
      </c>
      <c r="B16" s="2">
        <v>61.9</v>
      </c>
      <c r="C16">
        <v>0</v>
      </c>
      <c r="D16">
        <v>0.308</v>
      </c>
      <c r="E16">
        <f t="shared" si="0"/>
        <v>0.154</v>
      </c>
      <c r="F16">
        <f t="shared" si="1"/>
        <v>0.21778888860545664</v>
      </c>
      <c r="G16" s="8">
        <f t="shared" si="2"/>
        <v>7.3712274976079121E-4</v>
      </c>
      <c r="H16" s="8">
        <f t="shared" si="3"/>
        <v>1.0424489898454602E-3</v>
      </c>
    </row>
    <row r="17" spans="1:8">
      <c r="A17" t="s">
        <v>5</v>
      </c>
      <c r="B17" s="2">
        <v>60.9</v>
      </c>
      <c r="C17">
        <v>0</v>
      </c>
      <c r="D17">
        <v>0.29099999999999998</v>
      </c>
      <c r="E17">
        <f t="shared" si="0"/>
        <v>0.14549999999999999</v>
      </c>
      <c r="F17">
        <f t="shared" si="1"/>
        <v>0.20576807332528532</v>
      </c>
      <c r="G17" s="8">
        <f t="shared" si="2"/>
        <v>6.9852223300850965E-4</v>
      </c>
      <c r="H17" s="8">
        <f t="shared" si="3"/>
        <v>9.8785961553977367E-4</v>
      </c>
    </row>
    <row r="18" spans="1:8">
      <c r="A18" t="s">
        <v>5</v>
      </c>
      <c r="B18" s="2">
        <v>59.9</v>
      </c>
      <c r="C18">
        <v>0</v>
      </c>
      <c r="D18">
        <v>0.253</v>
      </c>
      <c r="E18">
        <f t="shared" si="0"/>
        <v>0.1265</v>
      </c>
      <c r="F18">
        <f t="shared" si="1"/>
        <v>0.17889801564019653</v>
      </c>
      <c r="G18" s="8">
        <f t="shared" si="2"/>
        <v>6.0912974007218152E-4</v>
      </c>
      <c r="H18" s="8">
        <f t="shared" si="3"/>
        <v>8.6143953965487719E-4</v>
      </c>
    </row>
    <row r="19" spans="1:8">
      <c r="A19" t="s">
        <v>5</v>
      </c>
      <c r="B19" s="2">
        <v>59.8</v>
      </c>
      <c r="C19">
        <v>8.7599999999999997E-2</v>
      </c>
      <c r="D19">
        <v>0.30099999999999999</v>
      </c>
      <c r="E19">
        <f t="shared" si="0"/>
        <v>0.1943</v>
      </c>
      <c r="F19">
        <f t="shared" si="1"/>
        <v>0.1508965871052092</v>
      </c>
      <c r="G19" s="8">
        <f t="shared" si="2"/>
        <v>9.3588502409235627E-4</v>
      </c>
      <c r="H19" s="8">
        <f t="shared" si="3"/>
        <v>7.2682375737731888E-4</v>
      </c>
    </row>
    <row r="20" spans="1:8">
      <c r="A20" t="s">
        <v>5</v>
      </c>
      <c r="B20" s="2">
        <v>58.9</v>
      </c>
      <c r="C20">
        <v>8.7099999999999997E-2</v>
      </c>
      <c r="D20">
        <v>0.28899999999999998</v>
      </c>
      <c r="E20">
        <f t="shared" si="0"/>
        <v>0.18804999999999999</v>
      </c>
      <c r="F20">
        <f t="shared" si="1"/>
        <v>0.14276485912156392</v>
      </c>
      <c r="G20" s="8">
        <f t="shared" si="2"/>
        <v>9.0823570191955413E-4</v>
      </c>
      <c r="H20" s="8">
        <f t="shared" si="3"/>
        <v>6.8951950031225678E-4</v>
      </c>
    </row>
    <row r="21" spans="1:8">
      <c r="A21" t="s">
        <v>5</v>
      </c>
      <c r="B21" s="2">
        <v>57.9</v>
      </c>
      <c r="C21">
        <v>8.7499999999999994E-2</v>
      </c>
      <c r="D21">
        <v>0.28899999999999998</v>
      </c>
      <c r="E21">
        <f t="shared" si="0"/>
        <v>0.18824999999999997</v>
      </c>
      <c r="F21">
        <f t="shared" si="1"/>
        <v>0.14248201640908933</v>
      </c>
      <c r="G21" s="8">
        <f t="shared" si="2"/>
        <v>9.1194807113354826E-4</v>
      </c>
      <c r="H21" s="8">
        <f t="shared" si="3"/>
        <v>6.9023213830272294E-4</v>
      </c>
    </row>
    <row r="22" spans="1:8">
      <c r="A22" t="s">
        <v>5</v>
      </c>
      <c r="B22" s="2">
        <v>56.9</v>
      </c>
      <c r="C22">
        <v>9.2999999999999999E-2</v>
      </c>
      <c r="D22">
        <v>0.28599999999999998</v>
      </c>
      <c r="E22">
        <f t="shared" si="0"/>
        <v>0.1895</v>
      </c>
      <c r="F22">
        <f t="shared" si="1"/>
        <v>0.13647160876900363</v>
      </c>
      <c r="G22" s="8">
        <f t="shared" si="2"/>
        <v>9.2078491058504347E-4</v>
      </c>
      <c r="H22" s="8">
        <f t="shared" si="3"/>
        <v>6.631187233655095E-4</v>
      </c>
    </row>
    <row r="23" spans="1:8">
      <c r="A23" t="s">
        <v>5</v>
      </c>
      <c r="B23" s="2">
        <v>55.9</v>
      </c>
      <c r="C23">
        <v>9.5500000000000002E-2</v>
      </c>
      <c r="D23">
        <v>0.28799999999999998</v>
      </c>
      <c r="E23">
        <f t="shared" si="0"/>
        <v>0.19174999999999998</v>
      </c>
      <c r="F23">
        <f t="shared" si="1"/>
        <v>0.13611805537841043</v>
      </c>
      <c r="G23" s="8">
        <f t="shared" si="2"/>
        <v>9.345492513608628E-4</v>
      </c>
      <c r="H23" s="8">
        <f t="shared" si="3"/>
        <v>6.6341083051155115E-4</v>
      </c>
    </row>
    <row r="24" spans="1:8">
      <c r="A24" t="s">
        <v>5</v>
      </c>
      <c r="B24" s="2">
        <v>54.9</v>
      </c>
      <c r="C24">
        <v>9.7000000000000003E-2</v>
      </c>
      <c r="D24">
        <v>0.29799999999999999</v>
      </c>
      <c r="E24">
        <f t="shared" si="0"/>
        <v>0.19750000000000001</v>
      </c>
      <c r="F24">
        <f t="shared" si="1"/>
        <v>0.14212846301849599</v>
      </c>
      <c r="G24" s="8">
        <f t="shared" si="2"/>
        <v>9.6550777257589106E-4</v>
      </c>
      <c r="H24" s="8">
        <f t="shared" si="3"/>
        <v>6.9481587720821741E-4</v>
      </c>
    </row>
    <row r="25" spans="1:8">
      <c r="A25" t="s">
        <v>5</v>
      </c>
      <c r="B25" s="2">
        <v>53.8</v>
      </c>
      <c r="C25">
        <v>0.10100000000000001</v>
      </c>
      <c r="D25">
        <v>0.28899999999999998</v>
      </c>
      <c r="E25">
        <f t="shared" si="0"/>
        <v>0.19500000000000001</v>
      </c>
      <c r="F25">
        <f t="shared" si="1"/>
        <v>0.13293607486307085</v>
      </c>
      <c r="G25" s="8">
        <f t="shared" si="2"/>
        <v>9.5649341860791005E-4</v>
      </c>
      <c r="H25" s="8">
        <f t="shared" si="3"/>
        <v>6.5206400360049072E-4</v>
      </c>
    </row>
    <row r="26" spans="1:8">
      <c r="A26" t="s">
        <v>5</v>
      </c>
      <c r="B26" s="2">
        <v>52.8</v>
      </c>
      <c r="C26">
        <v>9.9900000000000003E-2</v>
      </c>
      <c r="D26">
        <v>0.29899999999999999</v>
      </c>
      <c r="E26">
        <f t="shared" si="0"/>
        <v>0.19944999999999999</v>
      </c>
      <c r="F26">
        <f t="shared" si="1"/>
        <v>0.1407849601342416</v>
      </c>
      <c r="G26" s="8">
        <f t="shared" si="2"/>
        <v>9.8132253420972395E-4</v>
      </c>
      <c r="H26" s="8">
        <f t="shared" si="3"/>
        <v>6.9268214518700903E-4</v>
      </c>
    </row>
    <row r="27" spans="1:8">
      <c r="A27" t="s">
        <v>5</v>
      </c>
      <c r="B27" s="2">
        <v>51.8</v>
      </c>
      <c r="C27">
        <v>0.105</v>
      </c>
      <c r="D27">
        <v>0.29299999999999998</v>
      </c>
      <c r="E27">
        <f t="shared" si="0"/>
        <v>0.19899999999999998</v>
      </c>
      <c r="F27">
        <f t="shared" si="1"/>
        <v>0.13293607486307096</v>
      </c>
      <c r="G27" s="8">
        <f t="shared" si="2"/>
        <v>9.821215748309583E-4</v>
      </c>
      <c r="H27" s="8">
        <f t="shared" si="3"/>
        <v>6.5607732259480116E-4</v>
      </c>
    </row>
    <row r="28" spans="1:8">
      <c r="A28" t="s">
        <v>5</v>
      </c>
      <c r="B28" s="2">
        <v>50.8</v>
      </c>
      <c r="C28">
        <v>0.105</v>
      </c>
      <c r="D28">
        <v>0.30099999999999999</v>
      </c>
      <c r="E28">
        <f t="shared" si="0"/>
        <v>0.20299999999999999</v>
      </c>
      <c r="F28">
        <f t="shared" si="1"/>
        <v>0.13859292911256327</v>
      </c>
      <c r="G28" s="8">
        <f t="shared" si="2"/>
        <v>1.0049553581379337E-3</v>
      </c>
      <c r="H28" s="8">
        <f t="shared" si="3"/>
        <v>6.8610692961429203E-4</v>
      </c>
    </row>
    <row r="29" spans="1:8">
      <c r="A29" t="s">
        <v>5</v>
      </c>
      <c r="B29" s="2">
        <v>49.8</v>
      </c>
      <c r="C29">
        <v>0.111</v>
      </c>
      <c r="D29">
        <v>0.316</v>
      </c>
      <c r="E29">
        <f t="shared" si="0"/>
        <v>0.2135</v>
      </c>
      <c r="F29">
        <f t="shared" si="1"/>
        <v>0.14495689014324226</v>
      </c>
      <c r="G29" s="8">
        <f t="shared" si="2"/>
        <v>1.0602085613976647E-3</v>
      </c>
      <c r="H29" s="8">
        <f t="shared" si="3"/>
        <v>7.198338921004506E-4</v>
      </c>
    </row>
    <row r="30" spans="1:8">
      <c r="A30" t="s">
        <v>5</v>
      </c>
      <c r="B30" s="2">
        <v>48.8</v>
      </c>
      <c r="C30">
        <v>0.11600000000000001</v>
      </c>
      <c r="D30">
        <v>0.32400000000000001</v>
      </c>
      <c r="E30">
        <f t="shared" si="0"/>
        <v>0.22</v>
      </c>
      <c r="F30">
        <f t="shared" si="1"/>
        <v>0.14707821048680189</v>
      </c>
      <c r="G30" s="8">
        <f t="shared" si="2"/>
        <v>1.0958799161686734E-3</v>
      </c>
      <c r="H30" s="8">
        <f t="shared" si="3"/>
        <v>7.326366226296135E-4</v>
      </c>
    </row>
    <row r="31" spans="1:8">
      <c r="A31" t="s">
        <v>5</v>
      </c>
      <c r="B31" s="2">
        <v>47.8</v>
      </c>
      <c r="C31">
        <v>0.11799999999999999</v>
      </c>
      <c r="D31">
        <v>0.32200000000000001</v>
      </c>
      <c r="E31">
        <f t="shared" si="0"/>
        <v>0.22</v>
      </c>
      <c r="F31">
        <f t="shared" si="1"/>
        <v>0.14424978336205577</v>
      </c>
      <c r="G31" s="8">
        <f t="shared" si="2"/>
        <v>1.0992944041455194E-3</v>
      </c>
      <c r="H31" s="8">
        <f t="shared" si="3"/>
        <v>7.2078627113232423E-4</v>
      </c>
    </row>
    <row r="32" spans="1:8">
      <c r="A32" t="s">
        <v>5</v>
      </c>
      <c r="B32" s="2">
        <v>46.8</v>
      </c>
      <c r="C32">
        <v>0.121</v>
      </c>
      <c r="D32">
        <v>0.32700000000000001</v>
      </c>
      <c r="E32">
        <f t="shared" si="0"/>
        <v>0.224</v>
      </c>
      <c r="F32">
        <f t="shared" si="1"/>
        <v>0.1456639969244288</v>
      </c>
      <c r="G32" s="8">
        <f t="shared" si="2"/>
        <v>1.1227798766618789E-3</v>
      </c>
      <c r="H32" s="8">
        <f t="shared" si="3"/>
        <v>7.301276986646717E-4</v>
      </c>
    </row>
    <row r="33" spans="1:8">
      <c r="A33" t="s">
        <v>5</v>
      </c>
      <c r="B33" s="2">
        <v>45.8</v>
      </c>
      <c r="C33">
        <v>0.127</v>
      </c>
      <c r="D33">
        <v>0.33200000000000002</v>
      </c>
      <c r="E33">
        <f t="shared" si="0"/>
        <v>0.22950000000000001</v>
      </c>
      <c r="F33">
        <f t="shared" si="1"/>
        <v>0.14495689014324231</v>
      </c>
      <c r="G33" s="8">
        <f t="shared" si="2"/>
        <v>1.1539548048698253E-3</v>
      </c>
      <c r="H33" s="8">
        <f t="shared" si="3"/>
        <v>7.288614373846705E-4</v>
      </c>
    </row>
    <row r="34" spans="1:8">
      <c r="A34" t="s">
        <v>5</v>
      </c>
      <c r="B34" s="2">
        <v>44.8</v>
      </c>
      <c r="C34">
        <v>0.124</v>
      </c>
      <c r="D34">
        <v>0.33500000000000002</v>
      </c>
      <c r="E34">
        <f t="shared" si="0"/>
        <v>0.22950000000000001</v>
      </c>
      <c r="F34">
        <f t="shared" si="1"/>
        <v>0.14919953083036158</v>
      </c>
      <c r="G34" s="8">
        <f t="shared" si="2"/>
        <v>1.1575841642183699E-3</v>
      </c>
      <c r="H34" s="8">
        <f t="shared" si="3"/>
        <v>7.5255343877140321E-4</v>
      </c>
    </row>
    <row r="35" spans="1:8">
      <c r="A35" t="s">
        <v>5</v>
      </c>
      <c r="B35" s="2">
        <v>43.8</v>
      </c>
      <c r="C35">
        <v>0.13700000000000001</v>
      </c>
      <c r="D35">
        <v>0.35299999999999998</v>
      </c>
      <c r="E35">
        <f t="shared" si="0"/>
        <v>0.245</v>
      </c>
      <c r="F35">
        <f t="shared" si="1"/>
        <v>0.15273506473629422</v>
      </c>
      <c r="G35" s="8">
        <f t="shared" si="2"/>
        <v>1.2396641577761558E-3</v>
      </c>
      <c r="H35" s="8">
        <f t="shared" si="3"/>
        <v>7.7281708322124421E-4</v>
      </c>
    </row>
    <row r="36" spans="1:8">
      <c r="A36" t="s">
        <v>5</v>
      </c>
      <c r="B36" s="2">
        <v>42.8</v>
      </c>
      <c r="C36">
        <v>0.14299999999999999</v>
      </c>
      <c r="D36">
        <v>0.35299999999999998</v>
      </c>
      <c r="E36">
        <f t="shared" si="0"/>
        <v>0.248</v>
      </c>
      <c r="F36">
        <f t="shared" si="1"/>
        <v>0.1484924240491749</v>
      </c>
      <c r="G36" s="8">
        <f t="shared" si="2"/>
        <v>1.2588153717447393E-3</v>
      </c>
      <c r="H36" s="8">
        <f t="shared" si="3"/>
        <v>7.537280079868531E-4</v>
      </c>
    </row>
    <row r="37" spans="1:8">
      <c r="A37" t="s">
        <v>5</v>
      </c>
      <c r="B37" s="2">
        <v>41.8</v>
      </c>
      <c r="C37">
        <v>0.14799999999999999</v>
      </c>
      <c r="D37">
        <v>0.35699999999999998</v>
      </c>
      <c r="E37">
        <f t="shared" si="0"/>
        <v>0.2525</v>
      </c>
      <c r="F37">
        <f t="shared" si="1"/>
        <v>0.14778531726798838</v>
      </c>
      <c r="G37" s="8">
        <f t="shared" si="2"/>
        <v>1.2857261773175015E-3</v>
      </c>
      <c r="H37" s="8">
        <f t="shared" si="3"/>
        <v>7.5252059815693014E-4</v>
      </c>
    </row>
    <row r="38" spans="1:8">
      <c r="A38" t="s">
        <v>5</v>
      </c>
      <c r="B38" s="2">
        <v>40.799999999999997</v>
      </c>
      <c r="C38">
        <v>0.14899999999999999</v>
      </c>
      <c r="D38">
        <v>0.36299999999999999</v>
      </c>
      <c r="E38">
        <f t="shared" si="0"/>
        <v>0.25600000000000001</v>
      </c>
      <c r="F38">
        <f t="shared" si="1"/>
        <v>0.15132085117392119</v>
      </c>
      <c r="G38" s="8">
        <f t="shared" si="2"/>
        <v>1.3077002126379289E-3</v>
      </c>
      <c r="H38" s="8">
        <f t="shared" si="3"/>
        <v>7.7297777053394209E-4</v>
      </c>
    </row>
    <row r="39" spans="1:8">
      <c r="A39" t="s">
        <v>5</v>
      </c>
      <c r="B39" s="2">
        <v>39.799999999999997</v>
      </c>
      <c r="C39">
        <v>0.156</v>
      </c>
      <c r="D39">
        <v>0.36299999999999999</v>
      </c>
      <c r="E39">
        <f t="shared" si="0"/>
        <v>0.25950000000000001</v>
      </c>
      <c r="F39">
        <f t="shared" si="1"/>
        <v>0.14637110370561529</v>
      </c>
      <c r="G39" s="8">
        <f t="shared" si="2"/>
        <v>1.329814679562897E-3</v>
      </c>
      <c r="H39" s="8">
        <f t="shared" si="3"/>
        <v>7.5008262956281443E-4</v>
      </c>
    </row>
    <row r="40" spans="1:8">
      <c r="A40" t="s">
        <v>5</v>
      </c>
      <c r="B40" s="2">
        <v>38.799999999999997</v>
      </c>
      <c r="C40">
        <v>0.16400000000000001</v>
      </c>
      <c r="D40">
        <v>0.37</v>
      </c>
      <c r="E40">
        <f t="shared" si="0"/>
        <v>0.26700000000000002</v>
      </c>
      <c r="F40">
        <f t="shared" si="1"/>
        <v>0.14566399692442875</v>
      </c>
      <c r="G40" s="8">
        <f t="shared" si="2"/>
        <v>1.3726347450174808E-3</v>
      </c>
      <c r="H40" s="8">
        <f t="shared" si="3"/>
        <v>7.4885192238423348E-4</v>
      </c>
    </row>
    <row r="41" spans="1:8">
      <c r="A41" t="s">
        <v>5</v>
      </c>
      <c r="B41" s="2">
        <v>37.799999999999997</v>
      </c>
      <c r="C41">
        <v>0.17</v>
      </c>
      <c r="D41">
        <v>0.379</v>
      </c>
      <c r="E41">
        <f t="shared" si="0"/>
        <v>0.27450000000000002</v>
      </c>
      <c r="F41">
        <f t="shared" si="1"/>
        <v>0.14778531726798838</v>
      </c>
      <c r="G41" s="8">
        <f t="shared" si="2"/>
        <v>1.4157302249467681E-3</v>
      </c>
      <c r="H41" s="8">
        <f t="shared" si="3"/>
        <v>7.6220087599139768E-4</v>
      </c>
    </row>
    <row r="42" spans="1:8">
      <c r="A42" t="s">
        <v>5</v>
      </c>
      <c r="B42" s="2">
        <v>36.799999999999997</v>
      </c>
      <c r="C42">
        <v>0.17799999999999999</v>
      </c>
      <c r="D42">
        <v>0.38700000000000001</v>
      </c>
      <c r="E42">
        <f t="shared" si="0"/>
        <v>0.28249999999999997</v>
      </c>
      <c r="F42">
        <f t="shared" si="1"/>
        <v>0.14778531726798858</v>
      </c>
      <c r="G42" s="8">
        <f t="shared" si="2"/>
        <v>1.461690848530811E-3</v>
      </c>
      <c r="H42" s="8">
        <f t="shared" si="3"/>
        <v>7.6465998512510215E-4</v>
      </c>
    </row>
    <row r="43" spans="1:8">
      <c r="A43" t="s">
        <v>5</v>
      </c>
      <c r="B43" s="2">
        <v>35.799999999999997</v>
      </c>
      <c r="C43">
        <v>0.186</v>
      </c>
      <c r="D43">
        <v>0.39200000000000002</v>
      </c>
      <c r="E43">
        <f t="shared" si="0"/>
        <v>0.28900000000000003</v>
      </c>
      <c r="F43">
        <f t="shared" si="1"/>
        <v>0.14566399692442875</v>
      </c>
      <c r="G43" s="8">
        <f t="shared" si="2"/>
        <v>1.5001626884908676E-3</v>
      </c>
      <c r="H43" s="8">
        <f t="shared" si="3"/>
        <v>7.5612350602933035E-4</v>
      </c>
    </row>
    <row r="44" spans="1:8">
      <c r="A44" t="s">
        <v>5</v>
      </c>
      <c r="B44" s="2">
        <v>34.799999999999997</v>
      </c>
      <c r="C44">
        <v>0.188</v>
      </c>
      <c r="D44">
        <v>0.39900000000000002</v>
      </c>
      <c r="E44">
        <f t="shared" si="0"/>
        <v>0.29349999999999998</v>
      </c>
      <c r="F44">
        <f t="shared" si="1"/>
        <v>0.14919953083036167</v>
      </c>
      <c r="G44" s="8">
        <f t="shared" si="2"/>
        <v>1.5284689249964285E-3</v>
      </c>
      <c r="H44" s="8">
        <f t="shared" si="3"/>
        <v>7.7699095910819214E-4</v>
      </c>
    </row>
    <row r="45" spans="1:8">
      <c r="A45" t="s">
        <v>5</v>
      </c>
      <c r="B45" s="2">
        <v>33.799999999999997</v>
      </c>
      <c r="C45">
        <v>0.19600000000000001</v>
      </c>
      <c r="D45">
        <v>0.39700000000000002</v>
      </c>
      <c r="E45">
        <f t="shared" si="0"/>
        <v>0.29649999999999999</v>
      </c>
      <c r="F45">
        <f t="shared" si="1"/>
        <v>0.14212846301849619</v>
      </c>
      <c r="G45" s="8">
        <f t="shared" si="2"/>
        <v>1.5491225520385986E-3</v>
      </c>
      <c r="H45" s="8">
        <f t="shared" si="3"/>
        <v>7.4257810235594081E-4</v>
      </c>
    </row>
    <row r="46" spans="1:8">
      <c r="A46" t="s">
        <v>5</v>
      </c>
      <c r="B46" s="2">
        <v>32.799999999999997</v>
      </c>
      <c r="C46">
        <v>0.2</v>
      </c>
      <c r="D46">
        <v>0.39900000000000002</v>
      </c>
      <c r="E46">
        <f t="shared" si="0"/>
        <v>0.29949999999999999</v>
      </c>
      <c r="F46">
        <f t="shared" si="1"/>
        <v>0.14071424945612304</v>
      </c>
      <c r="G46" s="8">
        <f t="shared" si="2"/>
        <v>1.569911192168151E-3</v>
      </c>
      <c r="H46" s="8">
        <f t="shared" si="3"/>
        <v>7.3759223745812588E-4</v>
      </c>
    </row>
    <row r="47" spans="1:8">
      <c r="A47" t="s">
        <v>5</v>
      </c>
      <c r="B47" s="2">
        <v>31.8</v>
      </c>
      <c r="C47">
        <v>0.19900000000000001</v>
      </c>
      <c r="D47">
        <v>0.41499999999999998</v>
      </c>
      <c r="E47">
        <f t="shared" si="0"/>
        <v>0.307</v>
      </c>
      <c r="F47">
        <f t="shared" si="1"/>
        <v>0.15273506473629422</v>
      </c>
      <c r="G47" s="8">
        <f t="shared" si="2"/>
        <v>1.6145015051085103E-3</v>
      </c>
      <c r="H47" s="8">
        <f t="shared" si="3"/>
        <v>8.0322798664362466E-4</v>
      </c>
    </row>
    <row r="48" spans="1:8">
      <c r="A48" t="s">
        <v>5</v>
      </c>
      <c r="B48" s="2">
        <v>30.8</v>
      </c>
      <c r="C48">
        <v>0.217</v>
      </c>
      <c r="D48">
        <v>0.42099999999999999</v>
      </c>
      <c r="E48">
        <f t="shared" si="0"/>
        <v>0.31900000000000001</v>
      </c>
      <c r="F48">
        <f t="shared" si="1"/>
        <v>0.14424978336205557</v>
      </c>
      <c r="G48" s="8">
        <f t="shared" si="2"/>
        <v>1.6831284144274759E-3</v>
      </c>
      <c r="H48" s="8">
        <f t="shared" si="3"/>
        <v>7.61100028688663E-4</v>
      </c>
    </row>
    <row r="49" spans="1:8">
      <c r="A49" t="s">
        <v>5</v>
      </c>
      <c r="B49" s="2">
        <v>29.8</v>
      </c>
      <c r="C49">
        <v>0.221</v>
      </c>
      <c r="D49">
        <v>0.41799999999999998</v>
      </c>
      <c r="E49">
        <f t="shared" si="0"/>
        <v>0.31950000000000001</v>
      </c>
      <c r="F49">
        <f t="shared" si="1"/>
        <v>0.13930003589374984</v>
      </c>
      <c r="G49" s="8">
        <f t="shared" si="2"/>
        <v>1.6913310509363406E-3</v>
      </c>
      <c r="H49" s="8">
        <f t="shared" si="3"/>
        <v>7.3740994085648166E-4</v>
      </c>
    </row>
    <row r="50" spans="1:8">
      <c r="A50" t="s">
        <v>5</v>
      </c>
      <c r="B50" s="2">
        <v>28.8</v>
      </c>
      <c r="C50">
        <v>0.22900000000000001</v>
      </c>
      <c r="D50">
        <v>0.42099999999999999</v>
      </c>
      <c r="E50">
        <f t="shared" si="0"/>
        <v>0.32500000000000001</v>
      </c>
      <c r="F50">
        <f t="shared" si="1"/>
        <v>0.13576450198781703</v>
      </c>
      <c r="G50" s="8">
        <f t="shared" si="2"/>
        <v>1.7261440813261366E-3</v>
      </c>
      <c r="H50" s="8">
        <f t="shared" si="3"/>
        <v>7.210741278783411E-4</v>
      </c>
    </row>
    <row r="51" spans="1:8">
      <c r="A51" t="s">
        <v>5</v>
      </c>
      <c r="B51" s="2">
        <v>27.8</v>
      </c>
      <c r="C51">
        <v>0.23699999999999999</v>
      </c>
      <c r="D51">
        <v>0.42499999999999999</v>
      </c>
      <c r="E51">
        <f t="shared" si="0"/>
        <v>0.33099999999999996</v>
      </c>
      <c r="F51">
        <f t="shared" si="1"/>
        <v>0.13293607486307102</v>
      </c>
      <c r="G51" s="8">
        <f t="shared" si="2"/>
        <v>1.7638528963203936E-3</v>
      </c>
      <c r="H51" s="8">
        <f t="shared" si="3"/>
        <v>7.0839782680571757E-4</v>
      </c>
    </row>
    <row r="52" spans="1:8">
      <c r="A52" t="s">
        <v>5</v>
      </c>
      <c r="B52" s="2">
        <v>26.8</v>
      </c>
      <c r="C52">
        <v>0.24</v>
      </c>
      <c r="D52">
        <v>0.432</v>
      </c>
      <c r="E52">
        <f t="shared" si="0"/>
        <v>0.33599999999999997</v>
      </c>
      <c r="F52">
        <f t="shared" si="1"/>
        <v>0.13576450198781725</v>
      </c>
      <c r="G52" s="8">
        <f t="shared" si="2"/>
        <v>1.7964665187763032E-3</v>
      </c>
      <c r="H52" s="8">
        <f t="shared" si="3"/>
        <v>7.2588209005789459E-4</v>
      </c>
    </row>
    <row r="53" spans="1:8">
      <c r="A53" t="s">
        <v>5</v>
      </c>
      <c r="B53" s="2">
        <v>25.8</v>
      </c>
      <c r="C53">
        <v>0.246</v>
      </c>
      <c r="D53">
        <v>0.42299999999999999</v>
      </c>
      <c r="E53">
        <f t="shared" si="0"/>
        <v>0.33450000000000002</v>
      </c>
      <c r="F53">
        <f t="shared" si="1"/>
        <v>0.12515790027001869</v>
      </c>
      <c r="G53" s="8">
        <f t="shared" si="2"/>
        <v>1.7944290060516919E-3</v>
      </c>
      <c r="H53" s="8">
        <f t="shared" si="3"/>
        <v>6.7141096137831517E-4</v>
      </c>
    </row>
    <row r="54" spans="1:8">
      <c r="A54" t="s">
        <v>5</v>
      </c>
      <c r="B54" s="2">
        <v>24.8</v>
      </c>
      <c r="C54">
        <v>0.25900000000000001</v>
      </c>
      <c r="D54">
        <v>0.441</v>
      </c>
      <c r="E54">
        <f t="shared" si="0"/>
        <v>0.35</v>
      </c>
      <c r="F54">
        <f t="shared" si="1"/>
        <v>0.12869343417595183</v>
      </c>
      <c r="G54" s="8">
        <f t="shared" si="2"/>
        <v>1.8838805878606314E-3</v>
      </c>
      <c r="H54" s="8">
        <f t="shared" si="3"/>
        <v>6.92694464083416E-4</v>
      </c>
    </row>
    <row r="55" spans="1:8">
      <c r="A55" t="s">
        <v>5</v>
      </c>
      <c r="B55" s="2">
        <v>23.8</v>
      </c>
      <c r="C55">
        <v>0.26600000000000001</v>
      </c>
      <c r="D55">
        <v>0.44500000000000001</v>
      </c>
      <c r="E55">
        <f t="shared" si="0"/>
        <v>0.35550000000000004</v>
      </c>
      <c r="F55">
        <f t="shared" si="1"/>
        <v>0.12657211383239197</v>
      </c>
      <c r="G55" s="8">
        <f t="shared" si="2"/>
        <v>1.9199282189874989E-3</v>
      </c>
      <c r="H55" s="8">
        <f t="shared" si="3"/>
        <v>6.8357066971506974E-4</v>
      </c>
    </row>
    <row r="56" spans="1:8">
      <c r="A56" t="s">
        <v>5</v>
      </c>
      <c r="B56" s="2">
        <v>22.8</v>
      </c>
      <c r="C56">
        <v>0.26900000000000002</v>
      </c>
      <c r="D56">
        <v>0.45200000000000001</v>
      </c>
      <c r="E56">
        <f t="shared" si="0"/>
        <v>0.36050000000000004</v>
      </c>
      <c r="F56">
        <f t="shared" si="1"/>
        <v>0.12940054095713818</v>
      </c>
      <c r="G56" s="8">
        <f t="shared" si="2"/>
        <v>1.9535100111088615E-3</v>
      </c>
      <c r="H56" s="8">
        <f t="shared" si="3"/>
        <v>7.0120735701157181E-4</v>
      </c>
    </row>
    <row r="57" spans="1:8">
      <c r="A57" t="s">
        <v>5</v>
      </c>
      <c r="B57" s="2">
        <v>21.8</v>
      </c>
      <c r="C57">
        <v>0.27600000000000002</v>
      </c>
      <c r="D57">
        <v>0.45</v>
      </c>
      <c r="E57">
        <f t="shared" si="0"/>
        <v>0.36299999999999999</v>
      </c>
      <c r="F57">
        <f t="shared" si="1"/>
        <v>0.12303657992645943</v>
      </c>
      <c r="G57" s="8">
        <f t="shared" si="2"/>
        <v>1.9737263582550674E-3</v>
      </c>
      <c r="H57" s="8">
        <f t="shared" si="3"/>
        <v>6.689822061443783E-4</v>
      </c>
    </row>
    <row r="58" spans="1:8">
      <c r="A58" t="s">
        <v>5</v>
      </c>
      <c r="B58" s="2">
        <v>20.8</v>
      </c>
      <c r="C58">
        <v>0.28899999999999998</v>
      </c>
      <c r="D58">
        <v>0.45500000000000002</v>
      </c>
      <c r="E58">
        <f t="shared" si="0"/>
        <v>0.372</v>
      </c>
      <c r="F58">
        <f t="shared" si="1"/>
        <v>0.11737972567696671</v>
      </c>
      <c r="G58" s="8">
        <f t="shared" si="2"/>
        <v>2.0295426945199039E-3</v>
      </c>
      <c r="H58" s="8">
        <f t="shared" si="3"/>
        <v>6.4039560411945735E-4</v>
      </c>
    </row>
    <row r="59" spans="1:8">
      <c r="A59" t="s">
        <v>5</v>
      </c>
      <c r="B59" s="2">
        <v>19.8</v>
      </c>
      <c r="C59">
        <v>0.29199999999999998</v>
      </c>
      <c r="D59">
        <v>0.46400000000000002</v>
      </c>
      <c r="E59">
        <f t="shared" si="0"/>
        <v>0.378</v>
      </c>
      <c r="F59">
        <f t="shared" si="1"/>
        <v>0.12162236636408606</v>
      </c>
      <c r="G59" s="8">
        <f t="shared" si="2"/>
        <v>2.0693169443431344E-3</v>
      </c>
      <c r="H59" s="8">
        <f t="shared" si="3"/>
        <v>6.6580746965161841E-4</v>
      </c>
    </row>
    <row r="60" spans="1:8">
      <c r="A60" t="s">
        <v>5</v>
      </c>
      <c r="B60" s="2">
        <v>19.600000000000001</v>
      </c>
      <c r="C60">
        <v>0.30299999999999999</v>
      </c>
      <c r="D60">
        <v>0.47799999999999998</v>
      </c>
      <c r="E60">
        <f t="shared" si="0"/>
        <v>0.39049999999999996</v>
      </c>
      <c r="F60">
        <f t="shared" si="1"/>
        <v>0.12374368670764607</v>
      </c>
      <c r="G60" s="8">
        <f t="shared" si="2"/>
        <v>2.139207196391615E-3</v>
      </c>
      <c r="H60" s="8">
        <f t="shared" si="3"/>
        <v>6.7788318850966946E-4</v>
      </c>
    </row>
    <row r="61" spans="1:8">
      <c r="A61" t="s">
        <v>5</v>
      </c>
      <c r="B61" s="2">
        <v>18.8</v>
      </c>
      <c r="C61">
        <v>0.30199999999999999</v>
      </c>
      <c r="D61">
        <v>0.47899999999999998</v>
      </c>
      <c r="E61">
        <f t="shared" si="0"/>
        <v>0.39049999999999996</v>
      </c>
      <c r="F61">
        <f t="shared" si="1"/>
        <v>0.12515790027001902</v>
      </c>
      <c r="G61" s="8">
        <f t="shared" si="2"/>
        <v>2.1450690417662106E-3</v>
      </c>
      <c r="H61" s="8">
        <f t="shared" si="3"/>
        <v>6.8750918617587885E-4</v>
      </c>
    </row>
    <row r="62" spans="1:8">
      <c r="A62" t="s">
        <v>5</v>
      </c>
      <c r="B62" s="2">
        <v>17.899999999999999</v>
      </c>
      <c r="C62">
        <v>0.312</v>
      </c>
      <c r="D62">
        <v>0.47799999999999998</v>
      </c>
      <c r="E62">
        <f t="shared" si="0"/>
        <v>0.39500000000000002</v>
      </c>
      <c r="F62">
        <f t="shared" si="1"/>
        <v>0.11737972567696671</v>
      </c>
      <c r="G62" s="8">
        <f t="shared" si="2"/>
        <v>2.1764976793920013E-3</v>
      </c>
      <c r="H62" s="8">
        <f t="shared" si="3"/>
        <v>6.4677645707237415E-4</v>
      </c>
    </row>
    <row r="63" spans="1:8">
      <c r="A63" t="s">
        <v>5</v>
      </c>
      <c r="B63" s="2">
        <v>16.899999999999999</v>
      </c>
      <c r="C63">
        <v>0.318</v>
      </c>
      <c r="D63">
        <v>0.48299999999999998</v>
      </c>
      <c r="E63">
        <f t="shared" si="0"/>
        <v>0.40049999999999997</v>
      </c>
      <c r="F63">
        <f t="shared" si="1"/>
        <v>0.11667261889578069</v>
      </c>
      <c r="G63" s="8">
        <f t="shared" si="2"/>
        <v>2.214411698197913E-3</v>
      </c>
      <c r="H63" s="8">
        <f t="shared" si="3"/>
        <v>6.4509665953109527E-4</v>
      </c>
    </row>
    <row r="64" spans="1:8">
      <c r="A64" t="s">
        <v>5</v>
      </c>
      <c r="B64" s="2">
        <v>15.9</v>
      </c>
      <c r="C64">
        <v>0.32800000000000001</v>
      </c>
      <c r="D64">
        <v>0.47699999999999998</v>
      </c>
      <c r="E64">
        <f t="shared" si="0"/>
        <v>0.40249999999999997</v>
      </c>
      <c r="F64">
        <f t="shared" si="1"/>
        <v>0.1053589103967959</v>
      </c>
      <c r="G64" s="8">
        <f t="shared" si="2"/>
        <v>2.2331691898496331E-3</v>
      </c>
      <c r="H64" s="8">
        <f t="shared" si="3"/>
        <v>5.8455719894224308E-4</v>
      </c>
    </row>
    <row r="65" spans="1:8">
      <c r="A65" t="s">
        <v>5</v>
      </c>
      <c r="B65" s="2">
        <v>14.9</v>
      </c>
      <c r="C65">
        <v>0.32800000000000001</v>
      </c>
      <c r="D65">
        <v>0.48699999999999999</v>
      </c>
      <c r="E65">
        <f t="shared" si="0"/>
        <v>0.40749999999999997</v>
      </c>
      <c r="F65">
        <f t="shared" si="1"/>
        <v>0.11242997820866105</v>
      </c>
      <c r="G65" s="8">
        <f t="shared" si="2"/>
        <v>2.2687594427542655E-3</v>
      </c>
      <c r="H65" s="8">
        <f t="shared" si="3"/>
        <v>6.2595478456332768E-4</v>
      </c>
    </row>
    <row r="66" spans="1:8">
      <c r="A66" t="s">
        <v>5</v>
      </c>
      <c r="B66" s="2">
        <v>13.9</v>
      </c>
      <c r="C66">
        <v>0.34499999999999997</v>
      </c>
      <c r="D66">
        <v>0.498</v>
      </c>
      <c r="E66">
        <f t="shared" si="0"/>
        <v>0.42149999999999999</v>
      </c>
      <c r="F66">
        <f t="shared" si="1"/>
        <v>0.1081873375215418</v>
      </c>
      <c r="G66" s="8">
        <f t="shared" si="2"/>
        <v>2.3548797990994223E-3</v>
      </c>
      <c r="H66" s="8">
        <f t="shared" si="3"/>
        <v>6.044322079426566E-4</v>
      </c>
    </row>
    <row r="67" spans="1:8">
      <c r="A67" t="s">
        <v>5</v>
      </c>
      <c r="B67" s="2">
        <v>12.9</v>
      </c>
      <c r="C67">
        <v>0.35899999999999999</v>
      </c>
      <c r="D67">
        <v>0.51200000000000001</v>
      </c>
      <c r="E67">
        <f t="shared" si="0"/>
        <v>0.4355</v>
      </c>
      <c r="F67">
        <f t="shared" si="1"/>
        <v>0.10818733752154154</v>
      </c>
      <c r="G67" s="8">
        <f t="shared" si="2"/>
        <v>2.441602290430387E-3</v>
      </c>
      <c r="H67" s="8">
        <f t="shared" si="3"/>
        <v>6.0654523786030123E-4</v>
      </c>
    </row>
    <row r="68" spans="1:8">
      <c r="A68" t="s">
        <v>5</v>
      </c>
      <c r="B68" s="2">
        <v>11.9</v>
      </c>
      <c r="C68">
        <v>0.36899999999999999</v>
      </c>
      <c r="D68">
        <v>0.51800000000000002</v>
      </c>
      <c r="E68">
        <f t="shared" si="0"/>
        <v>0.44350000000000001</v>
      </c>
      <c r="F68">
        <f t="shared" si="1"/>
        <v>0.10535891039679537</v>
      </c>
      <c r="G68" s="8">
        <f t="shared" si="2"/>
        <v>2.4951766364937366E-3</v>
      </c>
      <c r="H68" s="8">
        <f t="shared" si="3"/>
        <v>5.9276007140590941E-4</v>
      </c>
    </row>
    <row r="69" spans="1:8">
      <c r="A69" t="s">
        <v>5</v>
      </c>
      <c r="B69" s="2">
        <v>10.9</v>
      </c>
      <c r="C69">
        <v>0.38100000000000001</v>
      </c>
      <c r="D69">
        <v>0.52100000000000002</v>
      </c>
      <c r="E69">
        <f t="shared" si="0"/>
        <v>0.45100000000000001</v>
      </c>
      <c r="F69">
        <f t="shared" si="1"/>
        <v>9.8994949366116816E-2</v>
      </c>
      <c r="G69" s="8">
        <f t="shared" si="2"/>
        <v>2.5463052454551458E-3</v>
      </c>
      <c r="H69" s="8">
        <f t="shared" si="3"/>
        <v>5.589165384578932E-4</v>
      </c>
    </row>
    <row r="70" spans="1:8">
      <c r="A70" t="s">
        <v>5</v>
      </c>
      <c r="B70" s="2">
        <v>9.84</v>
      </c>
      <c r="C70">
        <v>0.38400000000000001</v>
      </c>
      <c r="D70">
        <v>0.53400000000000003</v>
      </c>
      <c r="E70">
        <f t="shared" si="0"/>
        <v>0.45900000000000002</v>
      </c>
      <c r="F70">
        <f t="shared" si="1"/>
        <v>0.10606601717798204</v>
      </c>
      <c r="G70" s="8">
        <f t="shared" si="2"/>
        <v>2.6011794410631529E-3</v>
      </c>
      <c r="H70" s="8">
        <f t="shared" si="3"/>
        <v>6.0108222936561685E-4</v>
      </c>
    </row>
    <row r="71" spans="1:8">
      <c r="A71" t="s">
        <v>5</v>
      </c>
      <c r="B71" s="2">
        <v>8.84</v>
      </c>
      <c r="C71">
        <v>0.4</v>
      </c>
      <c r="D71">
        <v>0.53400000000000003</v>
      </c>
      <c r="E71">
        <f t="shared" si="0"/>
        <v>0.46700000000000003</v>
      </c>
      <c r="F71">
        <f t="shared" si="1"/>
        <v>9.4752308678997296E-2</v>
      </c>
      <c r="G71" s="8">
        <f t="shared" si="2"/>
        <v>2.6559010428787865E-3</v>
      </c>
      <c r="H71" s="8">
        <f t="shared" si="3"/>
        <v>5.3887099665036748E-4</v>
      </c>
    </row>
    <row r="72" spans="1:8">
      <c r="A72" t="s">
        <v>5</v>
      </c>
      <c r="B72" s="2">
        <v>7.85</v>
      </c>
      <c r="C72">
        <v>0.41399999999999998</v>
      </c>
      <c r="D72">
        <v>0.54900000000000004</v>
      </c>
      <c r="E72">
        <f t="shared" si="0"/>
        <v>0.48150000000000004</v>
      </c>
      <c r="F72">
        <f t="shared" si="1"/>
        <v>9.5459415460183744E-2</v>
      </c>
      <c r="G72" s="8">
        <f t="shared" si="2"/>
        <v>2.7480123994428644E-3</v>
      </c>
      <c r="H72" s="8">
        <f t="shared" si="3"/>
        <v>5.4480510348526017E-4</v>
      </c>
    </row>
    <row r="73" spans="1:8">
      <c r="A73" t="s">
        <v>5</v>
      </c>
      <c r="B73" s="2">
        <v>6.85</v>
      </c>
      <c r="C73">
        <v>0.438</v>
      </c>
      <c r="D73">
        <v>0.56999999999999995</v>
      </c>
      <c r="E73">
        <f t="shared" ref="E73:E136" si="4">AVERAGE(C73:D73)</f>
        <v>0.504</v>
      </c>
      <c r="F73">
        <f t="shared" ref="F73:F136" si="5">_xlfn.STDEV.S(C73:D73)</f>
        <v>9.3338095116623956E-2</v>
      </c>
      <c r="G73" s="8">
        <f t="shared" ref="G73:G136" si="6">(E73/(1*$B$1*(273.15+$B73)))/$B$4</f>
        <v>2.8866971373586723E-3</v>
      </c>
      <c r="H73" s="8">
        <f t="shared" ref="H73:H136" si="7">(F73/(1*$B$1*(273.15+$B73)))/$B$4</f>
        <v>5.3460081741997989E-4</v>
      </c>
    </row>
    <row r="74" spans="1:8">
      <c r="A74" t="s">
        <v>5</v>
      </c>
      <c r="B74" s="2">
        <v>5.85</v>
      </c>
      <c r="C74">
        <v>0.44600000000000001</v>
      </c>
      <c r="D74">
        <v>0.58099999999999996</v>
      </c>
      <c r="E74">
        <f t="shared" si="4"/>
        <v>0.51349999999999996</v>
      </c>
      <c r="F74">
        <f t="shared" si="5"/>
        <v>9.5459415460184327E-2</v>
      </c>
      <c r="G74" s="8">
        <f t="shared" si="6"/>
        <v>2.9516506970005537E-3</v>
      </c>
      <c r="H74" s="8">
        <f t="shared" si="7"/>
        <v>5.4871051641347329E-4</v>
      </c>
    </row>
    <row r="75" spans="1:8">
      <c r="A75" t="s">
        <v>5</v>
      </c>
      <c r="B75" s="2">
        <v>4.8499999999999996</v>
      </c>
      <c r="C75">
        <v>0.46400000000000002</v>
      </c>
      <c r="D75">
        <v>0.59199999999999997</v>
      </c>
      <c r="E75">
        <f t="shared" si="4"/>
        <v>0.52800000000000002</v>
      </c>
      <c r="F75">
        <f t="shared" si="5"/>
        <v>9.0509667991877346E-2</v>
      </c>
      <c r="G75" s="8">
        <f t="shared" si="6"/>
        <v>3.0459154446950019E-3</v>
      </c>
      <c r="H75" s="8">
        <f t="shared" si="7"/>
        <v>5.2213029475506832E-4</v>
      </c>
    </row>
    <row r="76" spans="1:8">
      <c r="A76" t="s">
        <v>5</v>
      </c>
      <c r="B76" s="2">
        <v>3.85</v>
      </c>
      <c r="C76">
        <v>0.47599999999999998</v>
      </c>
      <c r="D76">
        <v>0.59499999999999997</v>
      </c>
      <c r="E76">
        <f t="shared" si="4"/>
        <v>0.53549999999999998</v>
      </c>
      <c r="F76">
        <f t="shared" si="5"/>
        <v>8.414570696119876E-2</v>
      </c>
      <c r="G76" s="8">
        <f t="shared" si="6"/>
        <v>3.1003335681018228E-3</v>
      </c>
      <c r="H76" s="8">
        <f t="shared" si="7"/>
        <v>4.8717041998779415E-4</v>
      </c>
    </row>
    <row r="77" spans="1:8">
      <c r="A77" t="s">
        <v>10</v>
      </c>
      <c r="B77" s="2">
        <v>70.2</v>
      </c>
      <c r="C77">
        <v>7.44</v>
      </c>
      <c r="D77">
        <v>3.6</v>
      </c>
      <c r="E77">
        <f t="shared" si="4"/>
        <v>5.5200000000000005</v>
      </c>
      <c r="F77">
        <f t="shared" si="5"/>
        <v>2.7152900397563422</v>
      </c>
      <c r="G77" s="8">
        <f t="shared" si="6"/>
        <v>2.5782839341488072E-2</v>
      </c>
      <c r="H77" s="8">
        <f t="shared" si="7"/>
        <v>1.2682588199380529E-2</v>
      </c>
    </row>
    <row r="78" spans="1:8">
      <c r="A78" t="s">
        <v>10</v>
      </c>
      <c r="B78" s="2">
        <v>69.3</v>
      </c>
      <c r="C78">
        <v>8.01</v>
      </c>
      <c r="D78">
        <v>4.0999999999999996</v>
      </c>
      <c r="E78">
        <f t="shared" si="4"/>
        <v>6.0549999999999997</v>
      </c>
      <c r="F78">
        <f t="shared" si="5"/>
        <v>2.7647875144394023</v>
      </c>
      <c r="G78" s="8">
        <f t="shared" si="6"/>
        <v>2.8356047381948316E-2</v>
      </c>
      <c r="H78" s="8">
        <f t="shared" si="7"/>
        <v>1.294772019165364E-2</v>
      </c>
    </row>
    <row r="79" spans="1:8">
      <c r="A79" t="s">
        <v>10</v>
      </c>
      <c r="B79" s="2">
        <v>68.2</v>
      </c>
      <c r="C79">
        <v>8.5299999999999994</v>
      </c>
      <c r="D79">
        <v>4.41</v>
      </c>
      <c r="E79">
        <f t="shared" si="4"/>
        <v>6.47</v>
      </c>
      <c r="F79">
        <f t="shared" si="5"/>
        <v>2.9132799384885759</v>
      </c>
      <c r="G79" s="8">
        <f t="shared" si="6"/>
        <v>3.0397165631089972E-2</v>
      </c>
      <c r="H79" s="8">
        <f t="shared" si="7"/>
        <v>1.3687086989176018E-2</v>
      </c>
    </row>
    <row r="80" spans="1:8">
      <c r="A80" t="s">
        <v>10</v>
      </c>
      <c r="B80" s="2">
        <v>67.099999999999994</v>
      </c>
      <c r="C80">
        <v>9.64</v>
      </c>
      <c r="D80">
        <v>4.76</v>
      </c>
      <c r="E80">
        <f t="shared" si="4"/>
        <v>7.2</v>
      </c>
      <c r="F80">
        <f t="shared" si="5"/>
        <v>3.4506810921903526</v>
      </c>
      <c r="G80" s="8">
        <f t="shared" si="6"/>
        <v>3.393618971178454E-2</v>
      </c>
      <c r="H80" s="8">
        <f t="shared" si="7"/>
        <v>1.6264301136033291E-2</v>
      </c>
    </row>
    <row r="81" spans="1:8">
      <c r="A81" t="s">
        <v>10</v>
      </c>
      <c r="B81" s="2">
        <v>66</v>
      </c>
      <c r="C81">
        <v>11.5</v>
      </c>
      <c r="D81">
        <v>5.72</v>
      </c>
      <c r="E81">
        <f t="shared" si="4"/>
        <v>8.61</v>
      </c>
      <c r="F81">
        <f t="shared" si="5"/>
        <v>4.0870771952582468</v>
      </c>
      <c r="G81" s="8">
        <f t="shared" si="6"/>
        <v>4.0713650716100981E-2</v>
      </c>
      <c r="H81" s="8">
        <f t="shared" si="7"/>
        <v>1.932634534000998E-2</v>
      </c>
    </row>
    <row r="82" spans="1:8">
      <c r="A82" t="s">
        <v>10</v>
      </c>
      <c r="B82" s="2">
        <v>65</v>
      </c>
      <c r="C82">
        <v>14.8</v>
      </c>
      <c r="D82">
        <v>7.39</v>
      </c>
      <c r="E82">
        <f t="shared" si="4"/>
        <v>11.095000000000001</v>
      </c>
      <c r="F82">
        <f t="shared" si="5"/>
        <v>5.2396612485923164</v>
      </c>
      <c r="G82" s="8">
        <f t="shared" si="6"/>
        <v>5.261948960683864E-2</v>
      </c>
      <c r="H82" s="8">
        <f t="shared" si="7"/>
        <v>2.4849779235120193E-2</v>
      </c>
    </row>
    <row r="83" spans="1:8">
      <c r="A83" t="s">
        <v>10</v>
      </c>
      <c r="B83" s="2">
        <v>63.9</v>
      </c>
      <c r="C83">
        <v>19.600000000000001</v>
      </c>
      <c r="D83">
        <v>10.3</v>
      </c>
      <c r="E83">
        <f t="shared" si="4"/>
        <v>14.950000000000001</v>
      </c>
      <c r="F83">
        <f t="shared" si="5"/>
        <v>6.5760930650348968</v>
      </c>
      <c r="G83" s="8">
        <f t="shared" si="6"/>
        <v>7.1133729257960673E-2</v>
      </c>
      <c r="H83" s="8">
        <f t="shared" si="7"/>
        <v>3.1289767469120065E-2</v>
      </c>
    </row>
    <row r="84" spans="1:8">
      <c r="A84" t="s">
        <v>10</v>
      </c>
      <c r="B84" s="2">
        <v>62.9</v>
      </c>
      <c r="C84">
        <v>25.8</v>
      </c>
      <c r="D84">
        <v>14.6</v>
      </c>
      <c r="E84">
        <f t="shared" si="4"/>
        <v>20.2</v>
      </c>
      <c r="F84">
        <f t="shared" si="5"/>
        <v>7.9195959492893344</v>
      </c>
      <c r="G84" s="8">
        <f t="shared" si="6"/>
        <v>9.6399811824703974E-2</v>
      </c>
      <c r="H84" s="8">
        <f t="shared" si="7"/>
        <v>3.7794433625701965E-2</v>
      </c>
    </row>
    <row r="85" spans="1:8">
      <c r="A85" t="s">
        <v>10</v>
      </c>
      <c r="B85" s="2">
        <v>61.9</v>
      </c>
      <c r="C85">
        <v>33.200000000000003</v>
      </c>
      <c r="D85">
        <v>19.899999999999999</v>
      </c>
      <c r="E85">
        <f t="shared" si="4"/>
        <v>26.55</v>
      </c>
      <c r="F85">
        <f t="shared" si="5"/>
        <v>9.4045201897810902</v>
      </c>
      <c r="G85" s="8">
        <f t="shared" si="6"/>
        <v>0.12708187666330525</v>
      </c>
      <c r="H85" s="8">
        <f t="shared" si="7"/>
        <v>4.5014842743326726E-2</v>
      </c>
    </row>
    <row r="86" spans="1:8">
      <c r="A86" t="s">
        <v>10</v>
      </c>
      <c r="B86" s="2">
        <v>60.9</v>
      </c>
      <c r="C86">
        <v>40.299999999999997</v>
      </c>
      <c r="D86">
        <v>25.7</v>
      </c>
      <c r="E86">
        <f t="shared" si="4"/>
        <v>33</v>
      </c>
      <c r="F86">
        <f t="shared" si="5"/>
        <v>10.323759005323589</v>
      </c>
      <c r="G86" s="8">
        <f t="shared" si="6"/>
        <v>0.15842772295038365</v>
      </c>
      <c r="H86" s="8">
        <f t="shared" si="7"/>
        <v>4.956271610611921E-2</v>
      </c>
    </row>
    <row r="87" spans="1:8">
      <c r="A87" t="s">
        <v>10</v>
      </c>
      <c r="B87" s="2">
        <v>59.9</v>
      </c>
      <c r="C87">
        <v>46.3</v>
      </c>
      <c r="D87">
        <v>30.9</v>
      </c>
      <c r="E87">
        <f t="shared" si="4"/>
        <v>38.599999999999994</v>
      </c>
      <c r="F87">
        <f t="shared" si="5"/>
        <v>10.889444430272849</v>
      </c>
      <c r="G87" s="8">
        <f t="shared" si="6"/>
        <v>0.18586883768210438</v>
      </c>
      <c r="H87" s="8">
        <f t="shared" si="7"/>
        <v>5.243545023986218E-2</v>
      </c>
    </row>
    <row r="88" spans="1:8">
      <c r="A88" t="s">
        <v>10</v>
      </c>
      <c r="B88" s="2">
        <v>59.8</v>
      </c>
      <c r="C88">
        <v>48.1</v>
      </c>
      <c r="D88">
        <v>32.9</v>
      </c>
      <c r="E88">
        <f t="shared" si="4"/>
        <v>40.5</v>
      </c>
      <c r="F88">
        <f t="shared" si="5"/>
        <v>10.748023074035521</v>
      </c>
      <c r="G88" s="8">
        <f t="shared" si="6"/>
        <v>0.19507639462552973</v>
      </c>
      <c r="H88" s="8">
        <f t="shared" si="7"/>
        <v>5.1770014583576607E-2</v>
      </c>
    </row>
    <row r="89" spans="1:8">
      <c r="A89" t="s">
        <v>10</v>
      </c>
      <c r="B89" s="2">
        <v>58.9</v>
      </c>
      <c r="C89">
        <v>50.9</v>
      </c>
      <c r="D89">
        <v>35.299999999999997</v>
      </c>
      <c r="E89">
        <f t="shared" si="4"/>
        <v>43.099999999999994</v>
      </c>
      <c r="F89">
        <f t="shared" si="5"/>
        <v>11.030865786510175</v>
      </c>
      <c r="G89" s="8">
        <f t="shared" si="6"/>
        <v>0.20816250333811637</v>
      </c>
      <c r="H89" s="8">
        <f t="shared" si="7"/>
        <v>5.3276395269297866E-2</v>
      </c>
    </row>
    <row r="90" spans="1:8">
      <c r="A90" t="s">
        <v>10</v>
      </c>
      <c r="B90" s="2">
        <v>57.9</v>
      </c>
      <c r="C90">
        <v>53.3</v>
      </c>
      <c r="D90">
        <v>37.9</v>
      </c>
      <c r="E90">
        <f t="shared" si="4"/>
        <v>45.599999999999994</v>
      </c>
      <c r="F90">
        <f t="shared" si="5"/>
        <v>10.889444430272828</v>
      </c>
      <c r="G90" s="8">
        <f t="shared" si="6"/>
        <v>0.22090216225067624</v>
      </c>
      <c r="H90" s="8">
        <f t="shared" si="7"/>
        <v>5.2752232902540594E-2</v>
      </c>
    </row>
    <row r="91" spans="1:8">
      <c r="A91" t="s">
        <v>10</v>
      </c>
      <c r="B91" s="2">
        <v>56.9</v>
      </c>
      <c r="C91">
        <v>55.3</v>
      </c>
      <c r="D91">
        <v>39.799999999999997</v>
      </c>
      <c r="E91">
        <f t="shared" si="4"/>
        <v>47.55</v>
      </c>
      <c r="F91">
        <f t="shared" si="5"/>
        <v>10.960155108391486</v>
      </c>
      <c r="G91" s="8">
        <f t="shared" si="6"/>
        <v>0.2310465567193605</v>
      </c>
      <c r="H91" s="8">
        <f t="shared" si="7"/>
        <v>5.3255648767696374E-2</v>
      </c>
    </row>
    <row r="92" spans="1:8">
      <c r="A92" t="s">
        <v>10</v>
      </c>
      <c r="B92" s="2">
        <v>55.9</v>
      </c>
      <c r="C92">
        <v>56.7</v>
      </c>
      <c r="D92">
        <v>41.1</v>
      </c>
      <c r="E92">
        <f t="shared" si="4"/>
        <v>48.900000000000006</v>
      </c>
      <c r="F92">
        <f t="shared" si="5"/>
        <v>11.030865786510113</v>
      </c>
      <c r="G92" s="8">
        <f t="shared" si="6"/>
        <v>0.23832833580988891</v>
      </c>
      <c r="H92" s="8">
        <f t="shared" si="7"/>
        <v>5.3762124446650232E-2</v>
      </c>
    </row>
    <row r="93" spans="1:8">
      <c r="A93" t="s">
        <v>10</v>
      </c>
      <c r="B93" s="2">
        <v>54.9</v>
      </c>
      <c r="C93">
        <v>57.9</v>
      </c>
      <c r="D93">
        <v>42.1</v>
      </c>
      <c r="E93">
        <f t="shared" si="4"/>
        <v>50</v>
      </c>
      <c r="F93">
        <f t="shared" si="5"/>
        <v>11.172287142747438</v>
      </c>
      <c r="G93" s="8">
        <f t="shared" si="6"/>
        <v>0.24443234748756731</v>
      </c>
      <c r="H93" s="8">
        <f t="shared" si="7"/>
        <v>5.4617367462138453E-2</v>
      </c>
    </row>
    <row r="94" spans="1:8">
      <c r="A94" t="s">
        <v>10</v>
      </c>
      <c r="B94" s="2">
        <v>53.8</v>
      </c>
      <c r="C94">
        <v>58.9</v>
      </c>
      <c r="D94">
        <v>43</v>
      </c>
      <c r="E94">
        <f t="shared" si="4"/>
        <v>50.95</v>
      </c>
      <c r="F94">
        <f t="shared" si="5"/>
        <v>11.242997820866094</v>
      </c>
      <c r="G94" s="8">
        <f t="shared" si="6"/>
        <v>0.24991456245165647</v>
      </c>
      <c r="H94" s="8">
        <f t="shared" si="7"/>
        <v>5.5147966261956373E-2</v>
      </c>
    </row>
    <row r="95" spans="1:8">
      <c r="A95" t="s">
        <v>10</v>
      </c>
      <c r="B95" s="2">
        <v>52.8</v>
      </c>
      <c r="C95">
        <v>60.7</v>
      </c>
      <c r="D95">
        <v>44.4</v>
      </c>
      <c r="E95">
        <f t="shared" si="4"/>
        <v>52.55</v>
      </c>
      <c r="F95">
        <f t="shared" si="5"/>
        <v>11.525840533340775</v>
      </c>
      <c r="G95" s="8">
        <f t="shared" si="6"/>
        <v>0.25855351803821003</v>
      </c>
      <c r="H95" s="8">
        <f t="shared" si="7"/>
        <v>5.6708784362372151E-2</v>
      </c>
    </row>
    <row r="96" spans="1:8">
      <c r="A96" t="s">
        <v>10</v>
      </c>
      <c r="B96" s="2">
        <v>51.8</v>
      </c>
      <c r="C96">
        <v>61.8</v>
      </c>
      <c r="D96">
        <v>44.9</v>
      </c>
      <c r="E96">
        <f t="shared" si="4"/>
        <v>53.349999999999994</v>
      </c>
      <c r="F96">
        <f t="shared" si="5"/>
        <v>11.950104602052704</v>
      </c>
      <c r="G96" s="8">
        <f t="shared" si="6"/>
        <v>0.26329741717201821</v>
      </c>
      <c r="H96" s="8">
        <f t="shared" si="7"/>
        <v>5.8977163573681837E-2</v>
      </c>
    </row>
    <row r="97" spans="1:8">
      <c r="A97" t="s">
        <v>10</v>
      </c>
      <c r="B97" s="2">
        <v>50.8</v>
      </c>
      <c r="C97">
        <v>62.4</v>
      </c>
      <c r="D97">
        <v>45.4</v>
      </c>
      <c r="E97">
        <f t="shared" si="4"/>
        <v>53.9</v>
      </c>
      <c r="F97">
        <f t="shared" si="5"/>
        <v>12.020815280171307</v>
      </c>
      <c r="G97" s="8">
        <f t="shared" si="6"/>
        <v>0.26683297440214104</v>
      </c>
      <c r="H97" s="8">
        <f t="shared" si="7"/>
        <v>5.950927450736207E-2</v>
      </c>
    </row>
    <row r="98" spans="1:8">
      <c r="A98" t="s">
        <v>10</v>
      </c>
      <c r="B98" s="2">
        <v>49.8</v>
      </c>
      <c r="C98">
        <v>63.4</v>
      </c>
      <c r="D98">
        <v>46.1</v>
      </c>
      <c r="E98">
        <f t="shared" si="4"/>
        <v>54.75</v>
      </c>
      <c r="F98">
        <f t="shared" si="5"/>
        <v>12.232947314527291</v>
      </c>
      <c r="G98" s="8">
        <f t="shared" si="6"/>
        <v>0.27188018143570092</v>
      </c>
      <c r="H98" s="8">
        <f t="shared" si="7"/>
        <v>6.0746957723599095E-2</v>
      </c>
    </row>
    <row r="99" spans="1:8">
      <c r="A99" t="s">
        <v>10</v>
      </c>
      <c r="B99" s="2">
        <v>48.8</v>
      </c>
      <c r="C99">
        <v>64</v>
      </c>
      <c r="D99">
        <v>46.7</v>
      </c>
      <c r="E99">
        <f t="shared" si="4"/>
        <v>55.35</v>
      </c>
      <c r="F99">
        <f t="shared" si="5"/>
        <v>12.232947314527291</v>
      </c>
      <c r="G99" s="8">
        <f t="shared" si="6"/>
        <v>0.27571342436334578</v>
      </c>
      <c r="H99" s="8">
        <f t="shared" si="7"/>
        <v>6.0935642170636212E-2</v>
      </c>
    </row>
    <row r="100" spans="1:8">
      <c r="A100" t="s">
        <v>10</v>
      </c>
      <c r="B100" s="2">
        <v>47.8</v>
      </c>
      <c r="C100">
        <v>64.900000000000006</v>
      </c>
      <c r="D100">
        <v>47.5</v>
      </c>
      <c r="E100">
        <f t="shared" si="4"/>
        <v>56.2</v>
      </c>
      <c r="F100">
        <f t="shared" si="5"/>
        <v>12.303657992645931</v>
      </c>
      <c r="G100" s="8">
        <f t="shared" si="6"/>
        <v>0.28081975233171902</v>
      </c>
      <c r="H100" s="8">
        <f t="shared" si="7"/>
        <v>6.1478829008345288E-2</v>
      </c>
    </row>
    <row r="101" spans="1:8">
      <c r="A101" t="s">
        <v>10</v>
      </c>
      <c r="B101" s="2">
        <v>46.8</v>
      </c>
      <c r="C101">
        <v>65.599999999999994</v>
      </c>
      <c r="D101">
        <v>48.2</v>
      </c>
      <c r="E101">
        <f t="shared" si="4"/>
        <v>56.9</v>
      </c>
      <c r="F101">
        <f t="shared" si="5"/>
        <v>12.303657992645968</v>
      </c>
      <c r="G101" s="8">
        <f t="shared" si="6"/>
        <v>0.28520613831277186</v>
      </c>
      <c r="H101" s="8">
        <f t="shared" si="7"/>
        <v>6.1670980372647219E-2</v>
      </c>
    </row>
    <row r="102" spans="1:8">
      <c r="A102" t="s">
        <v>10</v>
      </c>
      <c r="B102" s="2">
        <v>45.8</v>
      </c>
      <c r="C102">
        <v>65.900000000000006</v>
      </c>
      <c r="D102">
        <v>48.5</v>
      </c>
      <c r="E102">
        <f t="shared" si="4"/>
        <v>57.2</v>
      </c>
      <c r="F102">
        <f t="shared" si="5"/>
        <v>12.303657992645931</v>
      </c>
      <c r="G102" s="8">
        <f t="shared" si="6"/>
        <v>0.28760877925295864</v>
      </c>
      <c r="H102" s="8">
        <f t="shared" si="7"/>
        <v>6.1864336636552504E-2</v>
      </c>
    </row>
    <row r="103" spans="1:8">
      <c r="A103" t="s">
        <v>10</v>
      </c>
      <c r="B103" s="2">
        <v>44.8</v>
      </c>
      <c r="C103">
        <v>66.5</v>
      </c>
      <c r="D103">
        <v>49.1</v>
      </c>
      <c r="E103">
        <f t="shared" si="4"/>
        <v>57.8</v>
      </c>
      <c r="F103">
        <f t="shared" si="5"/>
        <v>12.303657992645931</v>
      </c>
      <c r="G103" s="8">
        <f t="shared" si="6"/>
        <v>0.29153971543277468</v>
      </c>
      <c r="H103" s="8">
        <f t="shared" si="7"/>
        <v>6.2058909168826615E-2</v>
      </c>
    </row>
    <row r="104" spans="1:8">
      <c r="A104" t="s">
        <v>10</v>
      </c>
      <c r="B104" s="2">
        <v>43.8</v>
      </c>
      <c r="C104">
        <v>66.599999999999994</v>
      </c>
      <c r="D104">
        <v>49.2</v>
      </c>
      <c r="E104">
        <f t="shared" si="4"/>
        <v>57.9</v>
      </c>
      <c r="F104">
        <f t="shared" si="5"/>
        <v>12.303657992645931</v>
      </c>
      <c r="G104" s="8">
        <f t="shared" si="6"/>
        <v>0.2929655295315895</v>
      </c>
      <c r="H104" s="8">
        <f t="shared" si="7"/>
        <v>6.2254709481711371E-2</v>
      </c>
    </row>
    <row r="105" spans="1:8">
      <c r="A105" t="s">
        <v>10</v>
      </c>
      <c r="B105" s="2">
        <v>42.8</v>
      </c>
      <c r="C105">
        <v>66.900000000000006</v>
      </c>
      <c r="D105">
        <v>49.6</v>
      </c>
      <c r="E105">
        <f t="shared" si="4"/>
        <v>58.25</v>
      </c>
      <c r="F105">
        <f t="shared" si="5"/>
        <v>12.232947314527291</v>
      </c>
      <c r="G105" s="8">
        <f t="shared" si="6"/>
        <v>0.29566933630698006</v>
      </c>
      <c r="H105" s="8">
        <f t="shared" si="7"/>
        <v>6.209283113415516E-2</v>
      </c>
    </row>
    <row r="106" spans="1:8">
      <c r="A106" t="s">
        <v>10</v>
      </c>
      <c r="B106" s="2">
        <v>41.8</v>
      </c>
      <c r="C106">
        <v>67.3</v>
      </c>
      <c r="D106">
        <v>50.2</v>
      </c>
      <c r="E106">
        <f t="shared" si="4"/>
        <v>58.75</v>
      </c>
      <c r="F106">
        <f t="shared" si="5"/>
        <v>12.09152595828996</v>
      </c>
      <c r="G106" s="8">
        <f t="shared" si="6"/>
        <v>0.29915411056397312</v>
      </c>
      <c r="H106" s="8">
        <f t="shared" si="7"/>
        <v>6.1569867121930646E-2</v>
      </c>
    </row>
    <row r="107" spans="1:8">
      <c r="A107" t="s">
        <v>10</v>
      </c>
      <c r="B107" s="2">
        <v>40.799999999999997</v>
      </c>
      <c r="C107">
        <v>67.5</v>
      </c>
      <c r="D107">
        <v>50.6</v>
      </c>
      <c r="E107">
        <f t="shared" si="4"/>
        <v>59.05</v>
      </c>
      <c r="F107">
        <f t="shared" si="5"/>
        <v>11.950104602052704</v>
      </c>
      <c r="G107" s="8">
        <f t="shared" si="6"/>
        <v>0.30163944357917855</v>
      </c>
      <c r="H107" s="8">
        <f t="shared" si="7"/>
        <v>6.1043571598241475E-2</v>
      </c>
    </row>
    <row r="108" spans="1:8">
      <c r="A108" t="s">
        <v>10</v>
      </c>
      <c r="B108" s="2">
        <v>39.799999999999997</v>
      </c>
      <c r="C108">
        <v>68.2</v>
      </c>
      <c r="D108">
        <v>51.8</v>
      </c>
      <c r="E108">
        <f t="shared" si="4"/>
        <v>60</v>
      </c>
      <c r="F108">
        <f t="shared" si="5"/>
        <v>11.596551211459399</v>
      </c>
      <c r="G108" s="8">
        <f t="shared" si="6"/>
        <v>0.30747160221107439</v>
      </c>
      <c r="H108" s="8">
        <f t="shared" si="7"/>
        <v>5.9426836351836626E-2</v>
      </c>
    </row>
    <row r="109" spans="1:8">
      <c r="A109" t="s">
        <v>10</v>
      </c>
      <c r="B109" s="2">
        <v>38.799999999999997</v>
      </c>
      <c r="C109">
        <v>68.099999999999994</v>
      </c>
      <c r="D109">
        <v>51.8</v>
      </c>
      <c r="E109">
        <f t="shared" si="4"/>
        <v>59.949999999999996</v>
      </c>
      <c r="F109">
        <f t="shared" si="5"/>
        <v>11.525840533340736</v>
      </c>
      <c r="G109" s="8">
        <f t="shared" si="6"/>
        <v>0.30820019836628448</v>
      </c>
      <c r="H109" s="8">
        <f t="shared" si="7"/>
        <v>5.9253817159529223E-2</v>
      </c>
    </row>
    <row r="110" spans="1:8">
      <c r="A110" t="s">
        <v>10</v>
      </c>
      <c r="B110" s="2">
        <v>37.799999999999997</v>
      </c>
      <c r="C110">
        <v>67.8</v>
      </c>
      <c r="D110">
        <v>51.4</v>
      </c>
      <c r="E110">
        <f t="shared" si="4"/>
        <v>59.599999999999994</v>
      </c>
      <c r="F110">
        <f t="shared" si="5"/>
        <v>11.596551211459399</v>
      </c>
      <c r="G110" s="8">
        <f t="shared" si="6"/>
        <v>0.30738623463325088</v>
      </c>
      <c r="H110" s="8">
        <f t="shared" si="7"/>
        <v>5.9809063953392097E-2</v>
      </c>
    </row>
    <row r="111" spans="1:8">
      <c r="A111" t="s">
        <v>10</v>
      </c>
      <c r="B111" s="2">
        <v>36.799999999999997</v>
      </c>
      <c r="C111">
        <v>67.8</v>
      </c>
      <c r="D111">
        <v>51.3</v>
      </c>
      <c r="E111">
        <f t="shared" si="4"/>
        <v>59.55</v>
      </c>
      <c r="F111">
        <f t="shared" si="5"/>
        <v>11.667261889577995</v>
      </c>
      <c r="G111" s="8">
        <f t="shared" si="6"/>
        <v>0.30811925674339752</v>
      </c>
      <c r="H111" s="8">
        <f t="shared" si="7"/>
        <v>6.036789356250781E-2</v>
      </c>
    </row>
    <row r="112" spans="1:8">
      <c r="A112" t="s">
        <v>10</v>
      </c>
      <c r="B112" s="2">
        <v>35.799999999999997</v>
      </c>
      <c r="C112">
        <v>67.5</v>
      </c>
      <c r="D112">
        <v>50.8</v>
      </c>
      <c r="E112">
        <f t="shared" si="4"/>
        <v>59.15</v>
      </c>
      <c r="F112">
        <f t="shared" si="5"/>
        <v>11.808683245815331</v>
      </c>
      <c r="G112" s="8">
        <f t="shared" si="6"/>
        <v>0.3070402180769371</v>
      </c>
      <c r="H112" s="8">
        <f t="shared" si="7"/>
        <v>6.129739102276606E-2</v>
      </c>
    </row>
    <row r="113" spans="1:8">
      <c r="A113" t="s">
        <v>10</v>
      </c>
      <c r="B113" s="2">
        <v>34.799999999999997</v>
      </c>
      <c r="C113">
        <v>68.099999999999994</v>
      </c>
      <c r="D113">
        <v>51.3</v>
      </c>
      <c r="E113">
        <f t="shared" si="4"/>
        <v>59.699999999999996</v>
      </c>
      <c r="F113">
        <f t="shared" si="5"/>
        <v>11.879393923933995</v>
      </c>
      <c r="G113" s="8">
        <f t="shared" si="6"/>
        <v>0.31090151557848988</v>
      </c>
      <c r="H113" s="8">
        <f t="shared" si="7"/>
        <v>6.1864683000083465E-2</v>
      </c>
    </row>
    <row r="114" spans="1:8">
      <c r="A114" t="s">
        <v>10</v>
      </c>
      <c r="B114" s="2">
        <v>33.799999999999997</v>
      </c>
      <c r="C114">
        <v>68.2</v>
      </c>
      <c r="D114">
        <v>51.4</v>
      </c>
      <c r="E114">
        <f t="shared" si="4"/>
        <v>59.8</v>
      </c>
      <c r="F114">
        <f t="shared" si="5"/>
        <v>11.879393923934071</v>
      </c>
      <c r="G114" s="8">
        <f t="shared" si="6"/>
        <v>0.31243685872481686</v>
      </c>
      <c r="H114" s="8">
        <f t="shared" si="7"/>
        <v>6.2066229450646118E-2</v>
      </c>
    </row>
    <row r="115" spans="1:8">
      <c r="A115" t="s">
        <v>10</v>
      </c>
      <c r="B115" s="2">
        <v>32.799999999999997</v>
      </c>
      <c r="C115">
        <v>67.900000000000006</v>
      </c>
      <c r="D115">
        <v>51</v>
      </c>
      <c r="E115">
        <f t="shared" si="4"/>
        <v>59.45</v>
      </c>
      <c r="F115">
        <f t="shared" si="5"/>
        <v>11.950104602052665</v>
      </c>
      <c r="G115" s="8">
        <f t="shared" si="6"/>
        <v>0.31162344031518058</v>
      </c>
      <c r="H115" s="8">
        <f t="shared" si="7"/>
        <v>6.2639742779107194E-2</v>
      </c>
    </row>
    <row r="116" spans="1:8">
      <c r="A116" t="s">
        <v>10</v>
      </c>
      <c r="B116" s="2">
        <v>31.8</v>
      </c>
      <c r="C116">
        <v>67.900000000000006</v>
      </c>
      <c r="D116">
        <v>51.1</v>
      </c>
      <c r="E116">
        <f t="shared" si="4"/>
        <v>59.5</v>
      </c>
      <c r="F116">
        <f t="shared" si="5"/>
        <v>11.879393923934032</v>
      </c>
      <c r="G116" s="8">
        <f t="shared" si="6"/>
        <v>0.31290827216272432</v>
      </c>
      <c r="H116" s="8">
        <f t="shared" si="7"/>
        <v>6.2473287850059886E-2</v>
      </c>
    </row>
    <row r="117" spans="1:8">
      <c r="A117" t="s">
        <v>10</v>
      </c>
      <c r="B117" s="2">
        <v>30.8</v>
      </c>
      <c r="C117">
        <v>67.7</v>
      </c>
      <c r="D117">
        <v>50.8</v>
      </c>
      <c r="E117">
        <f t="shared" si="4"/>
        <v>59.25</v>
      </c>
      <c r="F117">
        <f t="shared" si="5"/>
        <v>11.950104602052665</v>
      </c>
      <c r="G117" s="8">
        <f t="shared" si="6"/>
        <v>0.31261867885526007</v>
      </c>
      <c r="H117" s="8">
        <f t="shared" si="7"/>
        <v>6.3051914141364851E-2</v>
      </c>
    </row>
    <row r="118" spans="1:8">
      <c r="A118" t="s">
        <v>10</v>
      </c>
      <c r="B118" s="2">
        <v>29.8</v>
      </c>
      <c r="C118">
        <v>68</v>
      </c>
      <c r="D118">
        <v>51.2</v>
      </c>
      <c r="E118">
        <f t="shared" si="4"/>
        <v>59.6</v>
      </c>
      <c r="F118">
        <f t="shared" si="5"/>
        <v>11.879393923933995</v>
      </c>
      <c r="G118" s="8">
        <f t="shared" si="6"/>
        <v>0.31550338227169294</v>
      </c>
      <c r="H118" s="8">
        <f t="shared" si="7"/>
        <v>6.2885720844613649E-2</v>
      </c>
    </row>
    <row r="119" spans="1:8">
      <c r="A119" t="s">
        <v>10</v>
      </c>
      <c r="B119" s="2">
        <v>28.8</v>
      </c>
      <c r="C119">
        <v>68.099999999999994</v>
      </c>
      <c r="D119">
        <v>51.4</v>
      </c>
      <c r="E119">
        <f t="shared" si="4"/>
        <v>59.75</v>
      </c>
      <c r="F119">
        <f t="shared" si="5"/>
        <v>11.808683245815331</v>
      </c>
      <c r="G119" s="8">
        <f t="shared" si="6"/>
        <v>0.31734495033611276</v>
      </c>
      <c r="H119" s="8">
        <f t="shared" si="7"/>
        <v>6.2718426747751521E-2</v>
      </c>
    </row>
    <row r="120" spans="1:8">
      <c r="A120" t="s">
        <v>10</v>
      </c>
      <c r="B120" s="2">
        <v>27.8</v>
      </c>
      <c r="C120">
        <v>67.900000000000006</v>
      </c>
      <c r="D120">
        <v>51.2</v>
      </c>
      <c r="E120">
        <f t="shared" si="4"/>
        <v>59.550000000000004</v>
      </c>
      <c r="F120">
        <f t="shared" si="5"/>
        <v>11.80868324581537</v>
      </c>
      <c r="G120" s="8">
        <f t="shared" si="6"/>
        <v>0.31733365551625214</v>
      </c>
      <c r="H120" s="8">
        <f t="shared" si="7"/>
        <v>6.2926828232210116E-2</v>
      </c>
    </row>
    <row r="121" spans="1:8">
      <c r="A121" t="s">
        <v>10</v>
      </c>
      <c r="B121" s="2">
        <v>26.8</v>
      </c>
      <c r="C121">
        <v>68</v>
      </c>
      <c r="D121">
        <v>51.4</v>
      </c>
      <c r="E121">
        <f t="shared" si="4"/>
        <v>59.7</v>
      </c>
      <c r="F121">
        <f t="shared" si="5"/>
        <v>11.737972567696678</v>
      </c>
      <c r="G121" s="8">
        <f t="shared" si="6"/>
        <v>0.31919360467543251</v>
      </c>
      <c r="H121" s="8">
        <f t="shared" si="7"/>
        <v>6.275855570292202E-2</v>
      </c>
    </row>
    <row r="122" spans="1:8">
      <c r="A122" t="s">
        <v>10</v>
      </c>
      <c r="B122" s="2">
        <v>25.8</v>
      </c>
      <c r="C122">
        <v>67.8</v>
      </c>
      <c r="D122">
        <v>51.2</v>
      </c>
      <c r="E122">
        <f t="shared" si="4"/>
        <v>59.5</v>
      </c>
      <c r="F122">
        <f t="shared" si="5"/>
        <v>11.737972567696678</v>
      </c>
      <c r="G122" s="8">
        <f t="shared" si="6"/>
        <v>0.31918841811681814</v>
      </c>
      <c r="H122" s="8">
        <f t="shared" si="7"/>
        <v>6.2968485643390054E-2</v>
      </c>
    </row>
    <row r="123" spans="1:8">
      <c r="A123" t="s">
        <v>10</v>
      </c>
      <c r="B123" s="2">
        <v>24.8</v>
      </c>
      <c r="C123">
        <v>67.599999999999994</v>
      </c>
      <c r="D123">
        <v>51.1</v>
      </c>
      <c r="E123">
        <f t="shared" si="4"/>
        <v>59.349999999999994</v>
      </c>
      <c r="F123">
        <f t="shared" si="5"/>
        <v>11.667261889578073</v>
      </c>
      <c r="G123" s="8">
        <f t="shared" si="6"/>
        <v>0.3194523225415099</v>
      </c>
      <c r="H123" s="8">
        <f t="shared" si="7"/>
        <v>6.2799223392177944E-2</v>
      </c>
    </row>
    <row r="124" spans="1:8">
      <c r="A124" t="s">
        <v>10</v>
      </c>
      <c r="B124" s="2">
        <v>23.8</v>
      </c>
      <c r="C124">
        <v>67.400000000000006</v>
      </c>
      <c r="D124">
        <v>50.8</v>
      </c>
      <c r="E124">
        <f t="shared" si="4"/>
        <v>59.1</v>
      </c>
      <c r="F124">
        <f t="shared" si="5"/>
        <v>11.737972567696756</v>
      </c>
      <c r="G124" s="8">
        <f t="shared" si="6"/>
        <v>0.31917794020298507</v>
      </c>
      <c r="H124" s="8">
        <f t="shared" si="7"/>
        <v>6.3392587247319693E-2</v>
      </c>
    </row>
    <row r="125" spans="1:8">
      <c r="A125" t="s">
        <v>10</v>
      </c>
      <c r="B125" s="2">
        <v>22.8</v>
      </c>
      <c r="C125">
        <v>67.400000000000006</v>
      </c>
      <c r="D125">
        <v>50.9</v>
      </c>
      <c r="E125">
        <f t="shared" si="4"/>
        <v>59.150000000000006</v>
      </c>
      <c r="F125">
        <f t="shared" si="5"/>
        <v>11.667261889578034</v>
      </c>
      <c r="G125" s="8">
        <f t="shared" si="6"/>
        <v>0.3205273707547549</v>
      </c>
      <c r="H125" s="8">
        <f t="shared" si="7"/>
        <v>6.3223614156781072E-2</v>
      </c>
    </row>
    <row r="126" spans="1:8">
      <c r="A126" t="s">
        <v>10</v>
      </c>
      <c r="B126" s="2">
        <v>21.8</v>
      </c>
      <c r="C126">
        <v>67.7</v>
      </c>
      <c r="D126">
        <v>51.4</v>
      </c>
      <c r="E126">
        <f t="shared" si="4"/>
        <v>59.55</v>
      </c>
      <c r="F126">
        <f t="shared" si="5"/>
        <v>11.525840533340736</v>
      </c>
      <c r="G126" s="8">
        <f t="shared" si="6"/>
        <v>0.32378899348233958</v>
      </c>
      <c r="H126" s="8">
        <f t="shared" si="7"/>
        <v>6.2669022759502091E-2</v>
      </c>
    </row>
    <row r="127" spans="1:8">
      <c r="A127" t="s">
        <v>10</v>
      </c>
      <c r="B127" s="2">
        <v>20.8</v>
      </c>
      <c r="C127">
        <v>67.7</v>
      </c>
      <c r="D127">
        <v>51.3</v>
      </c>
      <c r="E127">
        <f t="shared" si="4"/>
        <v>59.5</v>
      </c>
      <c r="F127">
        <f t="shared" si="5"/>
        <v>11.59655121145936</v>
      </c>
      <c r="G127" s="8">
        <f t="shared" si="6"/>
        <v>0.32461771592455446</v>
      </c>
      <c r="H127" s="8">
        <f t="shared" si="7"/>
        <v>6.326799944312711E-2</v>
      </c>
    </row>
    <row r="128" spans="1:8">
      <c r="A128" t="s">
        <v>10</v>
      </c>
      <c r="B128" s="2">
        <v>19.8</v>
      </c>
      <c r="C128">
        <v>67.7</v>
      </c>
      <c r="D128">
        <v>51.3</v>
      </c>
      <c r="E128">
        <f t="shared" si="4"/>
        <v>59.5</v>
      </c>
      <c r="F128">
        <f t="shared" si="5"/>
        <v>11.59655121145936</v>
      </c>
      <c r="G128" s="8">
        <f t="shared" si="6"/>
        <v>0.32572581531327111</v>
      </c>
      <c r="H128" s="8">
        <f t="shared" si="7"/>
        <v>6.3483968036549612E-2</v>
      </c>
    </row>
    <row r="129" spans="1:8">
      <c r="A129" t="s">
        <v>10</v>
      </c>
      <c r="B129" s="2">
        <v>19.600000000000001</v>
      </c>
      <c r="C129">
        <v>67.5</v>
      </c>
      <c r="D129">
        <v>51</v>
      </c>
      <c r="E129">
        <f t="shared" si="4"/>
        <v>59.25</v>
      </c>
      <c r="F129">
        <f t="shared" si="5"/>
        <v>11.667261889578034</v>
      </c>
      <c r="G129" s="8">
        <f t="shared" si="6"/>
        <v>0.32457881276876621</v>
      </c>
      <c r="H129" s="8">
        <f t="shared" si="7"/>
        <v>6.3914700630911564E-2</v>
      </c>
    </row>
    <row r="130" spans="1:8">
      <c r="A130" t="s">
        <v>10</v>
      </c>
      <c r="B130" s="2">
        <v>18.8</v>
      </c>
      <c r="C130">
        <v>67.599999999999994</v>
      </c>
      <c r="D130">
        <v>51</v>
      </c>
      <c r="E130">
        <f t="shared" si="4"/>
        <v>59.3</v>
      </c>
      <c r="F130">
        <f t="shared" si="5"/>
        <v>11.737972567696678</v>
      </c>
      <c r="G130" s="8">
        <f t="shared" si="6"/>
        <v>0.32574287881366532</v>
      </c>
      <c r="H130" s="8">
        <f t="shared" si="7"/>
        <v>6.4478262658302643E-2</v>
      </c>
    </row>
    <row r="131" spans="1:8">
      <c r="A131" t="s">
        <v>10</v>
      </c>
      <c r="B131" s="2">
        <v>17.899999999999999</v>
      </c>
      <c r="C131">
        <v>67.7</v>
      </c>
      <c r="D131">
        <v>51</v>
      </c>
      <c r="E131">
        <f t="shared" si="4"/>
        <v>59.35</v>
      </c>
      <c r="F131">
        <f t="shared" si="5"/>
        <v>11.808683245815331</v>
      </c>
      <c r="G131" s="8">
        <f t="shared" si="6"/>
        <v>0.32702566397953237</v>
      </c>
      <c r="H131" s="8">
        <f t="shared" si="7"/>
        <v>6.5067270078967787E-2</v>
      </c>
    </row>
    <row r="132" spans="1:8">
      <c r="A132" t="s">
        <v>10</v>
      </c>
      <c r="B132" s="2">
        <v>16.899999999999999</v>
      </c>
      <c r="C132">
        <v>67.900000000000006</v>
      </c>
      <c r="D132">
        <v>51.2</v>
      </c>
      <c r="E132">
        <f t="shared" si="4"/>
        <v>59.550000000000004</v>
      </c>
      <c r="F132">
        <f t="shared" si="5"/>
        <v>11.80868324581537</v>
      </c>
      <c r="G132" s="8">
        <f t="shared" si="6"/>
        <v>0.32925896785939013</v>
      </c>
      <c r="H132" s="8">
        <f t="shared" si="7"/>
        <v>6.5291601297995647E-2</v>
      </c>
    </row>
    <row r="133" spans="1:8">
      <c r="A133" t="s">
        <v>10</v>
      </c>
      <c r="B133" s="2">
        <v>15.9</v>
      </c>
      <c r="C133">
        <v>68.3</v>
      </c>
      <c r="D133">
        <v>51.2</v>
      </c>
      <c r="E133">
        <f t="shared" si="4"/>
        <v>59.75</v>
      </c>
      <c r="F133">
        <f t="shared" si="5"/>
        <v>12.09152595828996</v>
      </c>
      <c r="G133" s="8">
        <f t="shared" si="6"/>
        <v>0.3315077244559394</v>
      </c>
      <c r="H133" s="8">
        <f t="shared" si="7"/>
        <v>6.7086765784646465E-2</v>
      </c>
    </row>
    <row r="134" spans="1:8">
      <c r="A134" t="s">
        <v>10</v>
      </c>
      <c r="B134" s="2">
        <v>14.9</v>
      </c>
      <c r="C134">
        <v>68.5</v>
      </c>
      <c r="D134">
        <v>51.6</v>
      </c>
      <c r="E134">
        <f t="shared" si="4"/>
        <v>60.05</v>
      </c>
      <c r="F134">
        <f t="shared" si="5"/>
        <v>11.950104602052665</v>
      </c>
      <c r="G134" s="8">
        <f t="shared" si="6"/>
        <v>0.33432884549053654</v>
      </c>
      <c r="H134" s="8">
        <f t="shared" si="7"/>
        <v>6.6532301000756286E-2</v>
      </c>
    </row>
    <row r="135" spans="1:8">
      <c r="A135" t="s">
        <v>10</v>
      </c>
      <c r="B135" s="2">
        <v>13.9</v>
      </c>
      <c r="C135">
        <v>68.400000000000006</v>
      </c>
      <c r="D135">
        <v>51.5</v>
      </c>
      <c r="E135">
        <f t="shared" si="4"/>
        <v>59.95</v>
      </c>
      <c r="F135">
        <f t="shared" si="5"/>
        <v>11.950104602052628</v>
      </c>
      <c r="G135" s="8">
        <f t="shared" si="6"/>
        <v>0.33493486110559995</v>
      </c>
      <c r="H135" s="8">
        <f t="shared" si="7"/>
        <v>6.6764080485169103E-2</v>
      </c>
    </row>
    <row r="136" spans="1:8">
      <c r="A136" t="s">
        <v>10</v>
      </c>
      <c r="B136" s="2">
        <v>12.9</v>
      </c>
      <c r="C136">
        <v>68.599999999999994</v>
      </c>
      <c r="D136">
        <v>51.6</v>
      </c>
      <c r="E136">
        <f t="shared" si="4"/>
        <v>60.099999999999994</v>
      </c>
      <c r="F136">
        <f t="shared" si="5"/>
        <v>12.020815280171307</v>
      </c>
      <c r="G136" s="8">
        <f t="shared" si="6"/>
        <v>0.33694672251404417</v>
      </c>
      <c r="H136" s="8">
        <f t="shared" si="7"/>
        <v>6.7393915317811387E-2</v>
      </c>
    </row>
    <row r="137" spans="1:8">
      <c r="A137" t="s">
        <v>10</v>
      </c>
      <c r="B137" s="2">
        <v>11.9</v>
      </c>
      <c r="C137">
        <v>69.2</v>
      </c>
      <c r="D137">
        <v>52</v>
      </c>
      <c r="E137">
        <f t="shared" ref="E137:E200" si="8">AVERAGE(C137:D137)</f>
        <v>60.6</v>
      </c>
      <c r="F137">
        <f t="shared" ref="F137:F200" si="9">_xlfn.STDEV.S(C137:D137)</f>
        <v>12.16223663640862</v>
      </c>
      <c r="G137" s="8">
        <f t="shared" ref="G137:G200" si="10">(E137/(1*$B$1*(273.15+$B137)))/$B$4</f>
        <v>0.34094183578696829</v>
      </c>
      <c r="H137" s="8">
        <f t="shared" ref="H137:H200" si="11">(F137/(1*$B$1*(273.15+$B137)))/$B$4</f>
        <v>6.8425994820011174E-2</v>
      </c>
    </row>
    <row r="138" spans="1:8">
      <c r="A138" t="s">
        <v>10</v>
      </c>
      <c r="B138" s="2">
        <v>10.9</v>
      </c>
      <c r="C138">
        <v>69.3</v>
      </c>
      <c r="D138">
        <v>52.1</v>
      </c>
      <c r="E138">
        <f t="shared" si="8"/>
        <v>60.7</v>
      </c>
      <c r="F138">
        <f t="shared" si="9"/>
        <v>12.162236636408583</v>
      </c>
      <c r="G138" s="8">
        <f t="shared" si="10"/>
        <v>0.34270671485394089</v>
      </c>
      <c r="H138" s="8">
        <f t="shared" si="11"/>
        <v>6.8666889010540855E-2</v>
      </c>
    </row>
    <row r="139" spans="1:8">
      <c r="A139" t="s">
        <v>10</v>
      </c>
      <c r="B139" s="2">
        <v>9.84</v>
      </c>
      <c r="C139">
        <v>69.400000000000006</v>
      </c>
      <c r="D139">
        <v>52.2</v>
      </c>
      <c r="E139">
        <f t="shared" si="8"/>
        <v>60.800000000000004</v>
      </c>
      <c r="F139">
        <f t="shared" si="9"/>
        <v>12.16223663640862</v>
      </c>
      <c r="G139" s="8">
        <f t="shared" si="10"/>
        <v>0.34455710243276622</v>
      </c>
      <c r="H139" s="8">
        <f t="shared" si="11"/>
        <v>6.8924095633924126E-2</v>
      </c>
    </row>
    <row r="140" spans="1:8">
      <c r="A140" t="s">
        <v>10</v>
      </c>
      <c r="B140" s="2">
        <v>8.84</v>
      </c>
      <c r="C140">
        <v>70</v>
      </c>
      <c r="D140">
        <v>52.9</v>
      </c>
      <c r="E140">
        <f t="shared" si="8"/>
        <v>61.45</v>
      </c>
      <c r="F140">
        <f t="shared" si="9"/>
        <v>12.091525958289923</v>
      </c>
      <c r="G140" s="8">
        <f t="shared" si="10"/>
        <v>0.34947562973212298</v>
      </c>
      <c r="H140" s="8">
        <f t="shared" si="11"/>
        <v>6.8766373453143737E-2</v>
      </c>
    </row>
    <row r="141" spans="1:8">
      <c r="A141" t="s">
        <v>10</v>
      </c>
      <c r="B141" s="2">
        <v>7.85</v>
      </c>
      <c r="C141">
        <v>69.900000000000006</v>
      </c>
      <c r="D141">
        <v>53</v>
      </c>
      <c r="E141">
        <f t="shared" si="8"/>
        <v>61.45</v>
      </c>
      <c r="F141">
        <f t="shared" si="9"/>
        <v>11.950104602052665</v>
      </c>
      <c r="G141" s="8">
        <f t="shared" si="10"/>
        <v>0.35070687839203329</v>
      </c>
      <c r="H141" s="8">
        <f t="shared" si="11"/>
        <v>6.8201527769636477E-2</v>
      </c>
    </row>
    <row r="142" spans="1:8">
      <c r="A142" t="s">
        <v>10</v>
      </c>
      <c r="B142" s="2">
        <v>6.85</v>
      </c>
      <c r="C142">
        <v>70.099999999999994</v>
      </c>
      <c r="D142">
        <v>52.9</v>
      </c>
      <c r="E142">
        <f t="shared" si="8"/>
        <v>61.5</v>
      </c>
      <c r="F142">
        <f t="shared" si="9"/>
        <v>12.162236636408583</v>
      </c>
      <c r="G142" s="8">
        <f t="shared" si="10"/>
        <v>0.35224578164198084</v>
      </c>
      <c r="H142" s="8">
        <f t="shared" si="11"/>
        <v>6.9660106512300438E-2</v>
      </c>
    </row>
    <row r="143" spans="1:8">
      <c r="A143" t="s">
        <v>10</v>
      </c>
      <c r="B143" s="2">
        <v>5.85</v>
      </c>
      <c r="C143">
        <v>70.3</v>
      </c>
      <c r="D143">
        <v>53.1</v>
      </c>
      <c r="E143">
        <f t="shared" si="8"/>
        <v>61.7</v>
      </c>
      <c r="F143">
        <f t="shared" si="9"/>
        <v>12.162236636408545</v>
      </c>
      <c r="G143" s="8">
        <f t="shared" si="10"/>
        <v>0.35465793184992045</v>
      </c>
      <c r="H143" s="8">
        <f t="shared" si="11"/>
        <v>6.9909784313419571E-2</v>
      </c>
    </row>
    <row r="144" spans="1:8">
      <c r="A144" t="s">
        <v>10</v>
      </c>
      <c r="B144" s="2">
        <v>4.8499999999999996</v>
      </c>
      <c r="C144">
        <v>71.099999999999994</v>
      </c>
      <c r="D144">
        <v>53.8</v>
      </c>
      <c r="E144">
        <f t="shared" si="8"/>
        <v>62.449999999999996</v>
      </c>
      <c r="F144">
        <f t="shared" si="9"/>
        <v>12.232947314527253</v>
      </c>
      <c r="G144" s="8">
        <f t="shared" si="10"/>
        <v>0.36026026424470242</v>
      </c>
      <c r="H144" s="8">
        <f t="shared" si="11"/>
        <v>7.0569172650490175E-2</v>
      </c>
    </row>
    <row r="145" spans="1:8">
      <c r="A145" t="s">
        <v>10</v>
      </c>
      <c r="B145" s="2">
        <v>3.85</v>
      </c>
      <c r="C145">
        <v>71.5</v>
      </c>
      <c r="D145">
        <v>54.1</v>
      </c>
      <c r="E145">
        <f t="shared" si="8"/>
        <v>62.8</v>
      </c>
      <c r="F145">
        <f t="shared" si="9"/>
        <v>12.303657992645931</v>
      </c>
      <c r="G145" s="8">
        <f t="shared" si="10"/>
        <v>0.36358720462519972</v>
      </c>
      <c r="H145" s="8">
        <f t="shared" si="11"/>
        <v>7.1233321914182024E-2</v>
      </c>
    </row>
    <row r="146" spans="1:8">
      <c r="A146" t="s">
        <v>13</v>
      </c>
      <c r="B146" s="2">
        <v>70.2</v>
      </c>
      <c r="C146">
        <v>11.1</v>
      </c>
      <c r="D146">
        <v>8.26</v>
      </c>
      <c r="E146">
        <f t="shared" si="8"/>
        <v>9.68</v>
      </c>
      <c r="F146">
        <f t="shared" si="9"/>
        <v>2.0081832585697903</v>
      </c>
      <c r="G146" s="8">
        <f t="shared" si="10"/>
        <v>4.5213384932174729E-2</v>
      </c>
      <c r="H146" s="8">
        <f t="shared" si="11"/>
        <v>9.3798308557918302E-3</v>
      </c>
    </row>
    <row r="147" spans="1:8">
      <c r="A147" t="s">
        <v>13</v>
      </c>
      <c r="B147" s="2">
        <v>69.3</v>
      </c>
      <c r="C147">
        <v>11.9</v>
      </c>
      <c r="D147">
        <v>8.6300000000000008</v>
      </c>
      <c r="E147">
        <f t="shared" si="8"/>
        <v>10.265000000000001</v>
      </c>
      <c r="F147">
        <f t="shared" si="9"/>
        <v>2.3122391744800113</v>
      </c>
      <c r="G147" s="8">
        <f t="shared" si="10"/>
        <v>4.8071812778810813E-2</v>
      </c>
      <c r="H147" s="8">
        <f t="shared" si="11"/>
        <v>1.0828400262585013E-2</v>
      </c>
    </row>
    <row r="148" spans="1:8">
      <c r="A148" t="s">
        <v>13</v>
      </c>
      <c r="B148" s="2">
        <v>68.2</v>
      </c>
      <c r="C148">
        <v>12.8</v>
      </c>
      <c r="D148">
        <v>8.7899999999999991</v>
      </c>
      <c r="E148">
        <f t="shared" si="8"/>
        <v>10.795</v>
      </c>
      <c r="F148">
        <f t="shared" si="9"/>
        <v>2.8354981925580569</v>
      </c>
      <c r="G148" s="8">
        <f t="shared" si="10"/>
        <v>5.0716754712150883E-2</v>
      </c>
      <c r="H148" s="8">
        <f t="shared" si="11"/>
        <v>1.3321655054998995E-2</v>
      </c>
    </row>
    <row r="149" spans="1:8">
      <c r="A149" t="s">
        <v>13</v>
      </c>
      <c r="B149" s="2">
        <v>67.099999999999994</v>
      </c>
      <c r="C149">
        <v>14.2</v>
      </c>
      <c r="D149">
        <v>9.33</v>
      </c>
      <c r="E149">
        <f t="shared" si="8"/>
        <v>11.765000000000001</v>
      </c>
      <c r="F149">
        <f t="shared" si="9"/>
        <v>3.4436100243784789</v>
      </c>
      <c r="G149" s="8">
        <f t="shared" si="10"/>
        <v>5.5452676660992378E-2</v>
      </c>
      <c r="H149" s="8">
        <f t="shared" si="11"/>
        <v>1.6230972650098756E-2</v>
      </c>
    </row>
    <row r="150" spans="1:8">
      <c r="A150" t="s">
        <v>13</v>
      </c>
      <c r="B150" s="2">
        <v>66</v>
      </c>
      <c r="C150">
        <v>16.2</v>
      </c>
      <c r="D150">
        <v>10.3</v>
      </c>
      <c r="E150">
        <f t="shared" si="8"/>
        <v>13.25</v>
      </c>
      <c r="F150">
        <f t="shared" si="9"/>
        <v>4.1719300090006337</v>
      </c>
      <c r="G150" s="8">
        <f t="shared" si="10"/>
        <v>6.2654572820945192E-2</v>
      </c>
      <c r="H150" s="8">
        <f t="shared" si="11"/>
        <v>1.9727584343608807E-2</v>
      </c>
    </row>
    <row r="151" spans="1:8">
      <c r="A151" t="s">
        <v>13</v>
      </c>
      <c r="B151" s="2">
        <v>65</v>
      </c>
      <c r="C151">
        <v>19.600000000000001</v>
      </c>
      <c r="D151">
        <v>12.4</v>
      </c>
      <c r="E151">
        <f t="shared" si="8"/>
        <v>16</v>
      </c>
      <c r="F151">
        <f t="shared" si="9"/>
        <v>5.091168824543149</v>
      </c>
      <c r="G151" s="8">
        <f t="shared" si="10"/>
        <v>7.5882094070249498E-2</v>
      </c>
      <c r="H151" s="8">
        <f t="shared" si="11"/>
        <v>2.4145534479469048E-2</v>
      </c>
    </row>
    <row r="152" spans="1:8">
      <c r="A152" t="s">
        <v>13</v>
      </c>
      <c r="B152" s="2">
        <v>63.9</v>
      </c>
      <c r="C152">
        <v>24.4</v>
      </c>
      <c r="D152">
        <v>15.6</v>
      </c>
      <c r="E152">
        <f t="shared" si="8"/>
        <v>20</v>
      </c>
      <c r="F152">
        <f t="shared" si="9"/>
        <v>6.2225396744416113</v>
      </c>
      <c r="G152" s="8">
        <f t="shared" si="10"/>
        <v>9.516217960931192E-2</v>
      </c>
      <c r="H152" s="8">
        <f t="shared" si="11"/>
        <v>2.96075219062641E-2</v>
      </c>
    </row>
    <row r="153" spans="1:8">
      <c r="A153" t="s">
        <v>13</v>
      </c>
      <c r="B153" s="2">
        <v>62.9</v>
      </c>
      <c r="C153">
        <v>31.3</v>
      </c>
      <c r="D153">
        <v>20.5</v>
      </c>
      <c r="E153">
        <f t="shared" si="8"/>
        <v>25.9</v>
      </c>
      <c r="F153">
        <f t="shared" si="9"/>
        <v>7.636753236814724</v>
      </c>
      <c r="G153" s="8">
        <f t="shared" si="10"/>
        <v>0.1236017389237541</v>
      </c>
      <c r="H153" s="8">
        <f t="shared" si="11"/>
        <v>3.6444632424784081E-2</v>
      </c>
    </row>
    <row r="154" spans="1:8">
      <c r="A154" t="s">
        <v>13</v>
      </c>
      <c r="B154" s="2">
        <v>61.9</v>
      </c>
      <c r="C154">
        <v>39.799999999999997</v>
      </c>
      <c r="D154">
        <v>27.6</v>
      </c>
      <c r="E154">
        <f t="shared" si="8"/>
        <v>33.700000000000003</v>
      </c>
      <c r="F154">
        <f t="shared" si="9"/>
        <v>8.6267027304758308</v>
      </c>
      <c r="G154" s="8">
        <f t="shared" si="10"/>
        <v>0.16130543290219912</v>
      </c>
      <c r="H154" s="8">
        <f t="shared" si="11"/>
        <v>4.1291810636735524E-2</v>
      </c>
    </row>
    <row r="155" spans="1:8">
      <c r="A155" t="s">
        <v>13</v>
      </c>
      <c r="B155" s="2">
        <v>60.9</v>
      </c>
      <c r="C155">
        <v>49.8</v>
      </c>
      <c r="D155">
        <v>36.6</v>
      </c>
      <c r="E155">
        <f t="shared" si="8"/>
        <v>43.2</v>
      </c>
      <c r="F155">
        <f t="shared" si="9"/>
        <v>9.3338095116623734</v>
      </c>
      <c r="G155" s="8">
        <f t="shared" si="10"/>
        <v>0.20739629186232045</v>
      </c>
      <c r="H155" s="8">
        <f t="shared" si="11"/>
        <v>4.4810126890463708E-2</v>
      </c>
    </row>
    <row r="156" spans="1:8">
      <c r="A156" t="s">
        <v>13</v>
      </c>
      <c r="B156" s="2">
        <v>59.9</v>
      </c>
      <c r="C156">
        <v>60.1</v>
      </c>
      <c r="D156">
        <v>47.5</v>
      </c>
      <c r="E156">
        <f t="shared" si="8"/>
        <v>53.8</v>
      </c>
      <c r="F156">
        <f t="shared" si="9"/>
        <v>8.9095454429505558</v>
      </c>
      <c r="G156" s="8">
        <f t="shared" si="10"/>
        <v>0.25906071158801081</v>
      </c>
      <c r="H156" s="8">
        <f t="shared" si="11"/>
        <v>4.2901732014432897E-2</v>
      </c>
    </row>
    <row r="157" spans="1:8">
      <c r="A157" t="s">
        <v>13</v>
      </c>
      <c r="B157" s="2">
        <v>59.8</v>
      </c>
      <c r="C157">
        <v>63.6</v>
      </c>
      <c r="D157">
        <v>51</v>
      </c>
      <c r="E157">
        <f t="shared" si="8"/>
        <v>57.3</v>
      </c>
      <c r="F157">
        <f t="shared" si="9"/>
        <v>8.9095454429505558</v>
      </c>
      <c r="G157" s="8">
        <f t="shared" si="10"/>
        <v>0.27599697313686056</v>
      </c>
      <c r="H157" s="8">
        <f t="shared" si="11"/>
        <v>4.2914617352175631E-2</v>
      </c>
    </row>
    <row r="158" spans="1:8">
      <c r="A158" t="s">
        <v>13</v>
      </c>
      <c r="B158" s="2">
        <v>58.9</v>
      </c>
      <c r="C158">
        <v>70.900000000000006</v>
      </c>
      <c r="D158">
        <v>58.8</v>
      </c>
      <c r="E158">
        <f t="shared" si="8"/>
        <v>64.849999999999994</v>
      </c>
      <c r="F158">
        <f t="shared" si="9"/>
        <v>8.5559920523572313</v>
      </c>
      <c r="G158" s="8">
        <f t="shared" si="10"/>
        <v>0.31320970629876677</v>
      </c>
      <c r="H158" s="8">
        <f t="shared" si="11"/>
        <v>4.132335786913479E-2</v>
      </c>
    </row>
    <row r="159" spans="1:8">
      <c r="A159" t="s">
        <v>13</v>
      </c>
      <c r="B159" s="2">
        <v>57.9</v>
      </c>
      <c r="C159">
        <v>78.099999999999994</v>
      </c>
      <c r="D159">
        <v>67.2</v>
      </c>
      <c r="E159">
        <f t="shared" si="8"/>
        <v>72.650000000000006</v>
      </c>
      <c r="F159">
        <f t="shared" si="9"/>
        <v>7.7074639149333617</v>
      </c>
      <c r="G159" s="8">
        <f t="shared" si="10"/>
        <v>0.35194171244543049</v>
      </c>
      <c r="H159" s="8">
        <f t="shared" si="11"/>
        <v>3.7337619392057937E-2</v>
      </c>
    </row>
    <row r="160" spans="1:8">
      <c r="A160" t="s">
        <v>13</v>
      </c>
      <c r="B160" s="2">
        <v>56.9</v>
      </c>
      <c r="C160">
        <v>84.9</v>
      </c>
      <c r="D160">
        <v>75.3</v>
      </c>
      <c r="E160">
        <f t="shared" si="8"/>
        <v>80.099999999999994</v>
      </c>
      <c r="F160">
        <f t="shared" si="9"/>
        <v>6.7882250993908624</v>
      </c>
      <c r="G160" s="8">
        <f t="shared" si="10"/>
        <v>0.38920776431589438</v>
      </c>
      <c r="H160" s="8">
        <f t="shared" si="11"/>
        <v>3.298414375289585E-2</v>
      </c>
    </row>
    <row r="161" spans="1:8">
      <c r="A161" t="s">
        <v>13</v>
      </c>
      <c r="B161" s="2">
        <v>55.9</v>
      </c>
      <c r="C161">
        <v>90.5</v>
      </c>
      <c r="D161">
        <v>81.8</v>
      </c>
      <c r="E161">
        <f t="shared" si="8"/>
        <v>86.15</v>
      </c>
      <c r="F161">
        <f t="shared" si="9"/>
        <v>6.1518289963229655</v>
      </c>
      <c r="G161" s="8">
        <f t="shared" si="10"/>
        <v>0.41987701697386359</v>
      </c>
      <c r="H161" s="8">
        <f t="shared" si="11"/>
        <v>2.9982723249093488E-2</v>
      </c>
    </row>
    <row r="162" spans="1:8">
      <c r="A162" t="s">
        <v>13</v>
      </c>
      <c r="B162" s="2">
        <v>54.9</v>
      </c>
      <c r="C162">
        <v>95.7</v>
      </c>
      <c r="D162">
        <v>87.1</v>
      </c>
      <c r="E162">
        <f t="shared" si="8"/>
        <v>91.4</v>
      </c>
      <c r="F162">
        <f t="shared" si="9"/>
        <v>6.0811183182043145</v>
      </c>
      <c r="G162" s="8">
        <f t="shared" si="10"/>
        <v>0.44682233120727305</v>
      </c>
      <c r="H162" s="8">
        <f t="shared" si="11"/>
        <v>2.9728440517366561E-2</v>
      </c>
    </row>
    <row r="163" spans="1:8">
      <c r="A163" t="s">
        <v>13</v>
      </c>
      <c r="B163" s="2">
        <v>53.8</v>
      </c>
      <c r="C163">
        <v>100</v>
      </c>
      <c r="D163">
        <v>92.5</v>
      </c>
      <c r="E163">
        <f t="shared" si="8"/>
        <v>96.25</v>
      </c>
      <c r="F163">
        <f t="shared" si="9"/>
        <v>5.3033008588991066</v>
      </c>
      <c r="G163" s="8">
        <f t="shared" si="10"/>
        <v>0.47211534123595561</v>
      </c>
      <c r="H163" s="8">
        <f t="shared" si="11"/>
        <v>2.6013191632998315E-2</v>
      </c>
    </row>
    <row r="164" spans="1:8">
      <c r="A164" t="s">
        <v>13</v>
      </c>
      <c r="B164" s="2">
        <v>52.8</v>
      </c>
      <c r="C164">
        <v>103</v>
      </c>
      <c r="D164">
        <v>96.7</v>
      </c>
      <c r="E164">
        <f t="shared" si="8"/>
        <v>99.85</v>
      </c>
      <c r="F164">
        <f t="shared" si="9"/>
        <v>4.4547727214752477</v>
      </c>
      <c r="G164" s="8">
        <f t="shared" si="10"/>
        <v>0.49127628498792147</v>
      </c>
      <c r="H164" s="8">
        <f t="shared" si="11"/>
        <v>2.1918119109382999E-2</v>
      </c>
    </row>
    <row r="165" spans="1:8">
      <c r="A165" t="s">
        <v>13</v>
      </c>
      <c r="B165" s="2">
        <v>51.8</v>
      </c>
      <c r="C165">
        <v>107</v>
      </c>
      <c r="D165">
        <v>101</v>
      </c>
      <c r="E165">
        <f t="shared" si="8"/>
        <v>104</v>
      </c>
      <c r="F165">
        <f t="shared" si="9"/>
        <v>4.2426406871192848</v>
      </c>
      <c r="G165" s="8">
        <f t="shared" si="10"/>
        <v>0.51326956674582747</v>
      </c>
      <c r="H165" s="8">
        <f t="shared" si="11"/>
        <v>2.093863795515322E-2</v>
      </c>
    </row>
    <row r="166" spans="1:8">
      <c r="A166" t="s">
        <v>13</v>
      </c>
      <c r="B166" s="2">
        <v>50.8</v>
      </c>
      <c r="C166">
        <v>109</v>
      </c>
      <c r="D166">
        <v>104</v>
      </c>
      <c r="E166">
        <f t="shared" si="8"/>
        <v>106.5</v>
      </c>
      <c r="F166">
        <f t="shared" si="9"/>
        <v>3.5355339059327378</v>
      </c>
      <c r="G166" s="8">
        <f t="shared" si="10"/>
        <v>0.52723027409699474</v>
      </c>
      <c r="H166" s="8">
        <f t="shared" si="11"/>
        <v>1.7502727796282962E-2</v>
      </c>
    </row>
    <row r="167" spans="1:8">
      <c r="A167" t="s">
        <v>13</v>
      </c>
      <c r="B167" s="2">
        <v>49.8</v>
      </c>
      <c r="C167">
        <v>110</v>
      </c>
      <c r="D167">
        <v>106</v>
      </c>
      <c r="E167">
        <f t="shared" si="8"/>
        <v>108</v>
      </c>
      <c r="F167">
        <f t="shared" si="9"/>
        <v>2.8284271247461903</v>
      </c>
      <c r="G167" s="8">
        <f t="shared" si="10"/>
        <v>0.53631159077727297</v>
      </c>
      <c r="H167" s="8">
        <f t="shared" si="11"/>
        <v>1.4045539358057572E-2</v>
      </c>
    </row>
    <row r="168" spans="1:8">
      <c r="A168" t="s">
        <v>13</v>
      </c>
      <c r="B168" s="2">
        <v>48.8</v>
      </c>
      <c r="C168">
        <v>112</v>
      </c>
      <c r="D168">
        <v>107</v>
      </c>
      <c r="E168">
        <f t="shared" si="8"/>
        <v>109.5</v>
      </c>
      <c r="F168">
        <f t="shared" si="9"/>
        <v>3.5355339059327378</v>
      </c>
      <c r="G168" s="8">
        <f t="shared" si="10"/>
        <v>0.54544932191122608</v>
      </c>
      <c r="H168" s="8">
        <f t="shared" si="11"/>
        <v>1.7611457274750324E-2</v>
      </c>
    </row>
    <row r="169" spans="1:8">
      <c r="A169" t="s">
        <v>13</v>
      </c>
      <c r="B169" s="2">
        <v>47.8</v>
      </c>
      <c r="C169">
        <v>113</v>
      </c>
      <c r="D169">
        <v>109</v>
      </c>
      <c r="E169">
        <f t="shared" si="8"/>
        <v>111</v>
      </c>
      <c r="F169">
        <f t="shared" si="9"/>
        <v>2.8284271247461903</v>
      </c>
      <c r="G169" s="8">
        <f t="shared" si="10"/>
        <v>0.55464399481887572</v>
      </c>
      <c r="H169" s="8">
        <f t="shared" si="11"/>
        <v>1.413306413984949E-2</v>
      </c>
    </row>
    <row r="170" spans="1:8">
      <c r="A170" t="s">
        <v>13</v>
      </c>
      <c r="B170" s="2">
        <v>46.8</v>
      </c>
      <c r="C170">
        <v>113</v>
      </c>
      <c r="D170">
        <v>110</v>
      </c>
      <c r="E170">
        <f t="shared" si="8"/>
        <v>111.5</v>
      </c>
      <c r="F170">
        <f t="shared" si="9"/>
        <v>2.1213203435596424</v>
      </c>
      <c r="G170" s="8">
        <f t="shared" si="10"/>
        <v>0.55888373324910479</v>
      </c>
      <c r="H170" s="8">
        <f t="shared" si="11"/>
        <v>1.0632927650456382E-2</v>
      </c>
    </row>
    <row r="171" spans="1:8">
      <c r="A171" t="s">
        <v>13</v>
      </c>
      <c r="B171" s="2">
        <v>45.8</v>
      </c>
      <c r="C171">
        <v>114</v>
      </c>
      <c r="D171">
        <v>111</v>
      </c>
      <c r="E171">
        <f t="shared" si="8"/>
        <v>112.5</v>
      </c>
      <c r="F171">
        <f t="shared" si="9"/>
        <v>2.1213203435596424</v>
      </c>
      <c r="G171" s="8">
        <f t="shared" si="10"/>
        <v>0.56566412003422806</v>
      </c>
      <c r="H171" s="8">
        <f t="shared" si="11"/>
        <v>1.0666264937336634E-2</v>
      </c>
    </row>
    <row r="172" spans="1:8">
      <c r="A172" t="s">
        <v>13</v>
      </c>
      <c r="B172" s="2">
        <v>44.8</v>
      </c>
      <c r="C172">
        <v>115</v>
      </c>
      <c r="D172">
        <v>112</v>
      </c>
      <c r="E172">
        <f t="shared" si="8"/>
        <v>113.5</v>
      </c>
      <c r="F172">
        <f t="shared" si="9"/>
        <v>2.1213203435596424</v>
      </c>
      <c r="G172" s="8">
        <f t="shared" si="10"/>
        <v>0.5724871574674727</v>
      </c>
      <c r="H172" s="8">
        <f t="shared" si="11"/>
        <v>1.0699811925659755E-2</v>
      </c>
    </row>
    <row r="173" spans="1:8">
      <c r="A173" t="s">
        <v>13</v>
      </c>
      <c r="B173" s="2">
        <v>43.8</v>
      </c>
      <c r="C173">
        <v>115</v>
      </c>
      <c r="D173">
        <v>112</v>
      </c>
      <c r="E173">
        <f t="shared" si="8"/>
        <v>113.5</v>
      </c>
      <c r="F173">
        <f t="shared" si="9"/>
        <v>2.1213203435596424</v>
      </c>
      <c r="G173" s="8">
        <f t="shared" si="10"/>
        <v>0.57429339554119874</v>
      </c>
      <c r="H173" s="8">
        <f t="shared" si="11"/>
        <v>1.073357060029506E-2</v>
      </c>
    </row>
    <row r="174" spans="1:8">
      <c r="A174" t="s">
        <v>13</v>
      </c>
      <c r="B174" s="2">
        <v>42.8</v>
      </c>
      <c r="C174">
        <v>115</v>
      </c>
      <c r="D174">
        <v>112</v>
      </c>
      <c r="E174">
        <f t="shared" si="8"/>
        <v>113.5</v>
      </c>
      <c r="F174">
        <f t="shared" si="9"/>
        <v>2.1213203435596424</v>
      </c>
      <c r="G174" s="8">
        <f t="shared" si="10"/>
        <v>0.57611106731059636</v>
      </c>
      <c r="H174" s="8">
        <f t="shared" si="11"/>
        <v>1.0767542971240763E-2</v>
      </c>
    </row>
    <row r="175" spans="1:8">
      <c r="A175" t="s">
        <v>13</v>
      </c>
      <c r="B175" s="2">
        <v>41.8</v>
      </c>
      <c r="C175">
        <v>115</v>
      </c>
      <c r="D175">
        <v>113</v>
      </c>
      <c r="E175">
        <f t="shared" si="8"/>
        <v>114</v>
      </c>
      <c r="F175">
        <f t="shared" si="9"/>
        <v>1.4142135623730951</v>
      </c>
      <c r="G175" s="8">
        <f t="shared" si="10"/>
        <v>0.58048627411562448</v>
      </c>
      <c r="H175" s="8">
        <f t="shared" si="11"/>
        <v>7.2011540493486159E-3</v>
      </c>
    </row>
    <row r="176" spans="1:8">
      <c r="A176" t="s">
        <v>13</v>
      </c>
      <c r="B176" s="2">
        <v>40.799999999999997</v>
      </c>
      <c r="C176">
        <v>115</v>
      </c>
      <c r="D176">
        <v>113</v>
      </c>
      <c r="E176">
        <f t="shared" si="8"/>
        <v>114</v>
      </c>
      <c r="F176">
        <f t="shared" si="9"/>
        <v>1.4142135623730951</v>
      </c>
      <c r="G176" s="8">
        <f t="shared" si="10"/>
        <v>0.58233525094032779</v>
      </c>
      <c r="H176" s="8">
        <f t="shared" si="11"/>
        <v>7.2240913134013259E-3</v>
      </c>
    </row>
    <row r="177" spans="1:8">
      <c r="A177" t="s">
        <v>13</v>
      </c>
      <c r="B177" s="2">
        <v>39.799999999999997</v>
      </c>
      <c r="C177">
        <v>116</v>
      </c>
      <c r="D177">
        <v>114</v>
      </c>
      <c r="E177">
        <f t="shared" si="8"/>
        <v>115</v>
      </c>
      <c r="F177">
        <f t="shared" si="9"/>
        <v>1.4142135623730951</v>
      </c>
      <c r="G177" s="8">
        <f t="shared" si="10"/>
        <v>0.58932057090455936</v>
      </c>
      <c r="H177" s="8">
        <f t="shared" si="11"/>
        <v>7.2471751648581131E-3</v>
      </c>
    </row>
    <row r="178" spans="1:8">
      <c r="A178" t="s">
        <v>13</v>
      </c>
      <c r="B178" s="2">
        <v>38.799999999999997</v>
      </c>
      <c r="C178">
        <v>116</v>
      </c>
      <c r="D178">
        <v>114</v>
      </c>
      <c r="E178">
        <f t="shared" si="8"/>
        <v>115</v>
      </c>
      <c r="F178">
        <f t="shared" si="9"/>
        <v>1.4142135623730951</v>
      </c>
      <c r="G178" s="8">
        <f t="shared" si="10"/>
        <v>0.59120972163674257</v>
      </c>
      <c r="H178" s="8">
        <f t="shared" si="11"/>
        <v>7.2704070134391625E-3</v>
      </c>
    </row>
    <row r="179" spans="1:8">
      <c r="A179" t="s">
        <v>13</v>
      </c>
      <c r="B179" s="2">
        <v>37.799999999999997</v>
      </c>
      <c r="C179">
        <v>115</v>
      </c>
      <c r="D179">
        <v>114</v>
      </c>
      <c r="E179">
        <f t="shared" si="8"/>
        <v>114.5</v>
      </c>
      <c r="F179">
        <f t="shared" si="9"/>
        <v>0.70710678118654757</v>
      </c>
      <c r="G179" s="8">
        <f t="shared" si="10"/>
        <v>0.59053227962260457</v>
      </c>
      <c r="H179" s="8">
        <f t="shared" si="11"/>
        <v>3.6468941434995121E-3</v>
      </c>
    </row>
    <row r="180" spans="1:8">
      <c r="A180" t="s">
        <v>13</v>
      </c>
      <c r="B180" s="2">
        <v>36.799999999999997</v>
      </c>
      <c r="C180">
        <v>116</v>
      </c>
      <c r="D180">
        <v>113</v>
      </c>
      <c r="E180">
        <f t="shared" si="8"/>
        <v>114.5</v>
      </c>
      <c r="F180">
        <f t="shared" si="9"/>
        <v>2.1213203435596424</v>
      </c>
      <c r="G180" s="8">
        <f t="shared" si="10"/>
        <v>0.59243752975850583</v>
      </c>
      <c r="H180" s="8">
        <f t="shared" si="11"/>
        <v>1.0975980647728726E-2</v>
      </c>
    </row>
    <row r="181" spans="1:8">
      <c r="A181" t="s">
        <v>13</v>
      </c>
      <c r="B181" s="2">
        <v>35.799999999999997</v>
      </c>
      <c r="C181">
        <v>115</v>
      </c>
      <c r="D181">
        <v>113</v>
      </c>
      <c r="E181">
        <f t="shared" si="8"/>
        <v>114</v>
      </c>
      <c r="F181">
        <f t="shared" si="9"/>
        <v>1.4142135623730951</v>
      </c>
      <c r="G181" s="8">
        <f t="shared" si="10"/>
        <v>0.59175967642892346</v>
      </c>
      <c r="H181" s="8">
        <f t="shared" si="11"/>
        <v>7.3410049129061239E-3</v>
      </c>
    </row>
    <row r="182" spans="1:8">
      <c r="A182" t="s">
        <v>13</v>
      </c>
      <c r="B182" s="2">
        <v>34.799999999999997</v>
      </c>
      <c r="C182">
        <v>115</v>
      </c>
      <c r="D182">
        <v>113</v>
      </c>
      <c r="E182">
        <f t="shared" si="8"/>
        <v>114</v>
      </c>
      <c r="F182">
        <f t="shared" si="9"/>
        <v>1.4142135623730951</v>
      </c>
      <c r="G182" s="8">
        <f t="shared" si="10"/>
        <v>0.59368128602927717</v>
      </c>
      <c r="H182" s="8">
        <f t="shared" si="11"/>
        <v>7.3648432142956535E-3</v>
      </c>
    </row>
    <row r="183" spans="1:8">
      <c r="A183" t="s">
        <v>13</v>
      </c>
      <c r="B183" s="2">
        <v>33.799999999999997</v>
      </c>
      <c r="C183">
        <v>115</v>
      </c>
      <c r="D183">
        <v>114</v>
      </c>
      <c r="E183">
        <f t="shared" si="8"/>
        <v>114.5</v>
      </c>
      <c r="F183">
        <f t="shared" si="9"/>
        <v>0.70710678118654757</v>
      </c>
      <c r="G183" s="8">
        <f t="shared" si="10"/>
        <v>0.59822776461524307</v>
      </c>
      <c r="H183" s="8">
        <f t="shared" si="11"/>
        <v>3.6944184196812942E-3</v>
      </c>
    </row>
    <row r="184" spans="1:8">
      <c r="A184" t="s">
        <v>13</v>
      </c>
      <c r="B184" s="2">
        <v>32.799999999999997</v>
      </c>
      <c r="C184">
        <v>115</v>
      </c>
      <c r="D184">
        <v>114</v>
      </c>
      <c r="E184">
        <f t="shared" si="8"/>
        <v>114.5</v>
      </c>
      <c r="F184">
        <f t="shared" si="9"/>
        <v>0.70710678118654757</v>
      </c>
      <c r="G184" s="8">
        <f t="shared" si="10"/>
        <v>0.60018307680552019</v>
      </c>
      <c r="H184" s="8">
        <f t="shared" si="11"/>
        <v>3.7064936555684697E-3</v>
      </c>
    </row>
    <row r="185" spans="1:8">
      <c r="A185" t="s">
        <v>13</v>
      </c>
      <c r="B185" s="2">
        <v>31.8</v>
      </c>
      <c r="C185">
        <v>114</v>
      </c>
      <c r="D185">
        <v>114</v>
      </c>
      <c r="E185">
        <f t="shared" si="8"/>
        <v>114</v>
      </c>
      <c r="F185">
        <f t="shared" si="9"/>
        <v>0</v>
      </c>
      <c r="G185" s="8">
        <f t="shared" si="10"/>
        <v>0.59952173153866506</v>
      </c>
      <c r="H185" s="8">
        <f t="shared" si="11"/>
        <v>0</v>
      </c>
    </row>
    <row r="186" spans="1:8">
      <c r="A186" t="s">
        <v>13</v>
      </c>
      <c r="B186" s="2">
        <v>30.8</v>
      </c>
      <c r="C186">
        <v>114</v>
      </c>
      <c r="D186">
        <v>113</v>
      </c>
      <c r="E186">
        <f t="shared" si="8"/>
        <v>113.5</v>
      </c>
      <c r="F186">
        <f t="shared" si="9"/>
        <v>0.70710678118654757</v>
      </c>
      <c r="G186" s="8">
        <f t="shared" si="10"/>
        <v>0.59885603460037162</v>
      </c>
      <c r="H186" s="8">
        <f t="shared" si="11"/>
        <v>3.7308824935718813E-3</v>
      </c>
    </row>
    <row r="187" spans="1:8">
      <c r="A187" t="s">
        <v>13</v>
      </c>
      <c r="B187" s="2">
        <v>29.8</v>
      </c>
      <c r="C187">
        <v>114</v>
      </c>
      <c r="D187">
        <v>114</v>
      </c>
      <c r="E187">
        <f t="shared" si="8"/>
        <v>114</v>
      </c>
      <c r="F187">
        <f t="shared" si="9"/>
        <v>0</v>
      </c>
      <c r="G187" s="8">
        <f t="shared" si="10"/>
        <v>0.60347962380827169</v>
      </c>
      <c r="H187" s="8">
        <f t="shared" si="11"/>
        <v>0</v>
      </c>
    </row>
    <row r="188" spans="1:8">
      <c r="A188" t="s">
        <v>13</v>
      </c>
      <c r="B188" s="2">
        <v>28.8</v>
      </c>
      <c r="C188">
        <v>114</v>
      </c>
      <c r="D188">
        <v>114</v>
      </c>
      <c r="E188">
        <f t="shared" si="8"/>
        <v>114</v>
      </c>
      <c r="F188">
        <f t="shared" si="9"/>
        <v>0</v>
      </c>
      <c r="G188" s="8">
        <f t="shared" si="10"/>
        <v>0.60547823160362946</v>
      </c>
      <c r="H188" s="8">
        <f t="shared" si="11"/>
        <v>0</v>
      </c>
    </row>
    <row r="189" spans="1:8">
      <c r="A189" t="s">
        <v>13</v>
      </c>
      <c r="B189" s="2">
        <v>27.8</v>
      </c>
      <c r="C189">
        <v>114</v>
      </c>
      <c r="D189">
        <v>114</v>
      </c>
      <c r="E189">
        <f t="shared" si="8"/>
        <v>114</v>
      </c>
      <c r="F189">
        <f t="shared" si="9"/>
        <v>0</v>
      </c>
      <c r="G189" s="8">
        <f t="shared" si="10"/>
        <v>0.60749012139131386</v>
      </c>
      <c r="H189" s="8">
        <f t="shared" si="11"/>
        <v>0</v>
      </c>
    </row>
    <row r="190" spans="1:8">
      <c r="A190" t="s">
        <v>13</v>
      </c>
      <c r="B190" s="2">
        <v>26.8</v>
      </c>
      <c r="C190">
        <v>114</v>
      </c>
      <c r="D190">
        <v>114</v>
      </c>
      <c r="E190">
        <f t="shared" si="8"/>
        <v>114</v>
      </c>
      <c r="F190">
        <f t="shared" si="9"/>
        <v>0</v>
      </c>
      <c r="G190" s="8">
        <f t="shared" si="10"/>
        <v>0.60951542601338871</v>
      </c>
      <c r="H190" s="8">
        <f t="shared" si="11"/>
        <v>0</v>
      </c>
    </row>
    <row r="191" spans="1:8">
      <c r="A191" t="s">
        <v>13</v>
      </c>
      <c r="B191" s="2">
        <v>25.8</v>
      </c>
      <c r="C191">
        <v>114</v>
      </c>
      <c r="D191">
        <v>114</v>
      </c>
      <c r="E191">
        <f t="shared" si="8"/>
        <v>114</v>
      </c>
      <c r="F191">
        <f t="shared" si="9"/>
        <v>0</v>
      </c>
      <c r="G191" s="8">
        <f t="shared" si="10"/>
        <v>0.61155428008936574</v>
      </c>
      <c r="H191" s="8">
        <f t="shared" si="11"/>
        <v>0</v>
      </c>
    </row>
    <row r="192" spans="1:8">
      <c r="A192" t="s">
        <v>13</v>
      </c>
      <c r="B192" s="2">
        <v>24.8</v>
      </c>
      <c r="C192">
        <v>113</v>
      </c>
      <c r="D192">
        <v>114</v>
      </c>
      <c r="E192">
        <f t="shared" si="8"/>
        <v>113.5</v>
      </c>
      <c r="F192">
        <f t="shared" si="9"/>
        <v>0.70710678118654757</v>
      </c>
      <c r="G192" s="8">
        <f t="shared" si="10"/>
        <v>0.61091556206337616</v>
      </c>
      <c r="H192" s="8">
        <f t="shared" si="11"/>
        <v>3.8060135389198636E-3</v>
      </c>
    </row>
    <row r="193" spans="1:8">
      <c r="A193" t="s">
        <v>13</v>
      </c>
      <c r="B193" s="2">
        <v>23.8</v>
      </c>
      <c r="C193">
        <v>113</v>
      </c>
      <c r="D193">
        <v>114</v>
      </c>
      <c r="E193">
        <f t="shared" si="8"/>
        <v>113.5</v>
      </c>
      <c r="F193">
        <f t="shared" si="9"/>
        <v>0.70710678118654757</v>
      </c>
      <c r="G193" s="8">
        <f t="shared" si="10"/>
        <v>0.61297286316478516</v>
      </c>
      <c r="H193" s="8">
        <f t="shared" si="11"/>
        <v>3.81883055706743E-3</v>
      </c>
    </row>
    <row r="194" spans="1:8">
      <c r="A194" t="s">
        <v>13</v>
      </c>
      <c r="B194" s="2">
        <v>22.8</v>
      </c>
      <c r="C194">
        <v>113</v>
      </c>
      <c r="D194">
        <v>114</v>
      </c>
      <c r="E194">
        <f t="shared" si="8"/>
        <v>113.5</v>
      </c>
      <c r="F194">
        <f t="shared" si="9"/>
        <v>0.70710678118654757</v>
      </c>
      <c r="G194" s="8">
        <f t="shared" si="10"/>
        <v>0.61504406729779681</v>
      </c>
      <c r="H194" s="8">
        <f t="shared" si="11"/>
        <v>3.8317341913200651E-3</v>
      </c>
    </row>
    <row r="195" spans="1:8">
      <c r="A195" t="s">
        <v>13</v>
      </c>
      <c r="B195" s="2">
        <v>21.8</v>
      </c>
      <c r="C195">
        <v>113</v>
      </c>
      <c r="D195">
        <v>114</v>
      </c>
      <c r="E195">
        <f t="shared" si="8"/>
        <v>113.5</v>
      </c>
      <c r="F195">
        <f t="shared" si="9"/>
        <v>0.70710678118654757</v>
      </c>
      <c r="G195" s="8">
        <f t="shared" si="10"/>
        <v>0.61712931587314102</v>
      </c>
      <c r="H195" s="8">
        <f t="shared" si="11"/>
        <v>3.8447253226688363E-3</v>
      </c>
    </row>
    <row r="196" spans="1:8">
      <c r="A196" t="s">
        <v>13</v>
      </c>
      <c r="B196" s="2">
        <v>20.8</v>
      </c>
      <c r="C196">
        <v>113</v>
      </c>
      <c r="D196">
        <v>114</v>
      </c>
      <c r="E196">
        <f t="shared" si="8"/>
        <v>113.5</v>
      </c>
      <c r="F196">
        <f t="shared" si="9"/>
        <v>0.70710678118654757</v>
      </c>
      <c r="G196" s="8">
        <f t="shared" si="10"/>
        <v>0.61922875222583085</v>
      </c>
      <c r="H196" s="8">
        <f t="shared" si="11"/>
        <v>3.8578048440931229E-3</v>
      </c>
    </row>
    <row r="197" spans="1:8">
      <c r="A197" t="s">
        <v>13</v>
      </c>
      <c r="B197" s="2">
        <v>19.8</v>
      </c>
      <c r="C197">
        <v>113</v>
      </c>
      <c r="D197">
        <v>114</v>
      </c>
      <c r="E197">
        <f t="shared" si="8"/>
        <v>113.5</v>
      </c>
      <c r="F197">
        <f t="shared" si="9"/>
        <v>0.70710678118654757</v>
      </c>
      <c r="G197" s="8">
        <f t="shared" si="10"/>
        <v>0.62134252164800463</v>
      </c>
      <c r="H197" s="8">
        <f t="shared" si="11"/>
        <v>3.870973660765227E-3</v>
      </c>
    </row>
    <row r="198" spans="1:8">
      <c r="A198" t="s">
        <v>13</v>
      </c>
      <c r="B198" s="2">
        <v>19.600000000000001</v>
      </c>
      <c r="C198">
        <v>113</v>
      </c>
      <c r="D198">
        <v>114</v>
      </c>
      <c r="E198">
        <f t="shared" si="8"/>
        <v>113.5</v>
      </c>
      <c r="F198">
        <f t="shared" si="9"/>
        <v>0.70710678118654757</v>
      </c>
      <c r="G198" s="8">
        <f t="shared" si="10"/>
        <v>0.62176700842624411</v>
      </c>
      <c r="H198" s="8">
        <f t="shared" si="11"/>
        <v>3.8736182200552463E-3</v>
      </c>
    </row>
    <row r="199" spans="1:8">
      <c r="A199" t="s">
        <v>13</v>
      </c>
      <c r="B199" s="2">
        <v>18.8</v>
      </c>
      <c r="C199">
        <v>112</v>
      </c>
      <c r="D199">
        <v>113</v>
      </c>
      <c r="E199">
        <f t="shared" si="8"/>
        <v>112.5</v>
      </c>
      <c r="F199">
        <f t="shared" si="9"/>
        <v>0.70710678118654757</v>
      </c>
      <c r="G199" s="8">
        <f t="shared" si="10"/>
        <v>0.61797763687246798</v>
      </c>
      <c r="H199" s="8">
        <f t="shared" si="11"/>
        <v>3.8842326902591992E-3</v>
      </c>
    </row>
    <row r="200" spans="1:8">
      <c r="A200" t="s">
        <v>13</v>
      </c>
      <c r="B200" s="2">
        <v>17.899999999999999</v>
      </c>
      <c r="C200">
        <v>112</v>
      </c>
      <c r="D200">
        <v>114</v>
      </c>
      <c r="E200">
        <f t="shared" si="8"/>
        <v>113</v>
      </c>
      <c r="F200">
        <f t="shared" si="9"/>
        <v>1.4142135623730951</v>
      </c>
      <c r="G200" s="8">
        <f t="shared" si="10"/>
        <v>0.62264363992733207</v>
      </c>
      <c r="H200" s="8">
        <f t="shared" si="11"/>
        <v>7.7924874346069293E-3</v>
      </c>
    </row>
    <row r="201" spans="1:8">
      <c r="A201" t="s">
        <v>13</v>
      </c>
      <c r="B201" s="2">
        <v>16.899999999999999</v>
      </c>
      <c r="C201">
        <v>112</v>
      </c>
      <c r="D201">
        <v>114</v>
      </c>
      <c r="E201">
        <f t="shared" ref="E201:E264" si="12">AVERAGE(C201:D201)</f>
        <v>113</v>
      </c>
      <c r="F201">
        <f t="shared" ref="F201:F264" si="13">_xlfn.STDEV.S(C201:D201)</f>
        <v>1.4142135623730951</v>
      </c>
      <c r="G201" s="8">
        <f t="shared" ref="G201:G264" si="14">(E201/(1*$B$1*(273.15+$B201)))/$B$4</f>
        <v>0.62479031684485442</v>
      </c>
      <c r="H201" s="8">
        <f t="shared" ref="H201:H264" si="15">(F201/(1*$B$1*(273.15+$B201)))/$B$4</f>
        <v>7.8193534488617371E-3</v>
      </c>
    </row>
    <row r="202" spans="1:8">
      <c r="A202" t="s">
        <v>13</v>
      </c>
      <c r="B202" s="2">
        <v>15.9</v>
      </c>
      <c r="C202">
        <v>112</v>
      </c>
      <c r="D202">
        <v>114</v>
      </c>
      <c r="E202">
        <f t="shared" si="12"/>
        <v>113</v>
      </c>
      <c r="F202">
        <f t="shared" si="13"/>
        <v>1.4142135623730951</v>
      </c>
      <c r="G202" s="8">
        <f t="shared" si="14"/>
        <v>0.62695184708822005</v>
      </c>
      <c r="H202" s="8">
        <f t="shared" si="15"/>
        <v>7.846405354929413E-3</v>
      </c>
    </row>
    <row r="203" spans="1:8">
      <c r="A203" t="s">
        <v>13</v>
      </c>
      <c r="B203" s="2">
        <v>14.9</v>
      </c>
      <c r="C203">
        <v>112</v>
      </c>
      <c r="D203">
        <v>114</v>
      </c>
      <c r="E203">
        <f t="shared" si="12"/>
        <v>113</v>
      </c>
      <c r="F203">
        <f t="shared" si="13"/>
        <v>1.4142135623730951</v>
      </c>
      <c r="G203" s="8">
        <f t="shared" si="14"/>
        <v>0.62912838535271653</v>
      </c>
      <c r="H203" s="8">
        <f t="shared" si="15"/>
        <v>7.8736450888468902E-3</v>
      </c>
    </row>
    <row r="204" spans="1:8">
      <c r="A204" t="s">
        <v>13</v>
      </c>
      <c r="B204" s="2">
        <v>13.9</v>
      </c>
      <c r="C204">
        <v>112</v>
      </c>
      <c r="D204">
        <v>114</v>
      </c>
      <c r="E204">
        <f t="shared" si="12"/>
        <v>113</v>
      </c>
      <c r="F204">
        <f t="shared" si="13"/>
        <v>1.4142135623730951</v>
      </c>
      <c r="G204" s="8">
        <f t="shared" si="14"/>
        <v>0.63132008848928767</v>
      </c>
      <c r="H204" s="8">
        <f t="shared" si="15"/>
        <v>7.9010746136294972E-3</v>
      </c>
    </row>
    <row r="205" spans="1:8">
      <c r="A205" t="s">
        <v>13</v>
      </c>
      <c r="B205" s="2">
        <v>12.9</v>
      </c>
      <c r="C205">
        <v>112</v>
      </c>
      <c r="D205">
        <v>114</v>
      </c>
      <c r="E205">
        <f t="shared" si="12"/>
        <v>113</v>
      </c>
      <c r="F205">
        <f t="shared" si="13"/>
        <v>1.4142135623730951</v>
      </c>
      <c r="G205" s="8">
        <f t="shared" si="14"/>
        <v>0.63352711554221286</v>
      </c>
      <c r="H205" s="8">
        <f t="shared" si="15"/>
        <v>7.928695919742516E-3</v>
      </c>
    </row>
    <row r="206" spans="1:8">
      <c r="A206" t="s">
        <v>13</v>
      </c>
      <c r="B206" s="2">
        <v>11.9</v>
      </c>
      <c r="C206">
        <v>112</v>
      </c>
      <c r="D206">
        <v>114</v>
      </c>
      <c r="E206">
        <f t="shared" si="12"/>
        <v>113</v>
      </c>
      <c r="F206">
        <f t="shared" si="13"/>
        <v>1.4142135623730951</v>
      </c>
      <c r="G206" s="8">
        <f t="shared" si="14"/>
        <v>0.63574962778758115</v>
      </c>
      <c r="H206" s="8">
        <f t="shared" si="15"/>
        <v>7.9565110255826934E-3</v>
      </c>
    </row>
    <row r="207" spans="1:8">
      <c r="A207" t="s">
        <v>13</v>
      </c>
      <c r="B207" s="2">
        <v>10.9</v>
      </c>
      <c r="C207">
        <v>112</v>
      </c>
      <c r="D207">
        <v>115</v>
      </c>
      <c r="E207">
        <f t="shared" si="12"/>
        <v>113.5</v>
      </c>
      <c r="F207">
        <f t="shared" si="13"/>
        <v>2.1213203435596424</v>
      </c>
      <c r="G207" s="8">
        <f t="shared" si="14"/>
        <v>0.64081074359015311</v>
      </c>
      <c r="H207" s="8">
        <f t="shared" si="15"/>
        <v>1.1976782966954832E-2</v>
      </c>
    </row>
    <row r="208" spans="1:8">
      <c r="A208" t="s">
        <v>13</v>
      </c>
      <c r="B208" s="2">
        <v>9.84</v>
      </c>
      <c r="C208">
        <v>112</v>
      </c>
      <c r="D208">
        <v>115</v>
      </c>
      <c r="E208">
        <f t="shared" si="12"/>
        <v>113.5</v>
      </c>
      <c r="F208">
        <f t="shared" si="13"/>
        <v>2.1213203435596424</v>
      </c>
      <c r="G208" s="8">
        <f t="shared" si="14"/>
        <v>0.64321103825853554</v>
      </c>
      <c r="H208" s="8">
        <f t="shared" si="15"/>
        <v>1.2021644587312344E-2</v>
      </c>
    </row>
    <row r="209" spans="1:8">
      <c r="A209" t="s">
        <v>13</v>
      </c>
      <c r="B209" s="2">
        <v>8.84</v>
      </c>
      <c r="C209">
        <v>113</v>
      </c>
      <c r="D209">
        <v>115</v>
      </c>
      <c r="E209">
        <f t="shared" si="12"/>
        <v>114</v>
      </c>
      <c r="F209">
        <f t="shared" si="13"/>
        <v>1.4142135623730951</v>
      </c>
      <c r="G209" s="8">
        <f t="shared" si="14"/>
        <v>0.64833558648432899</v>
      </c>
      <c r="H209" s="8">
        <f t="shared" si="15"/>
        <v>8.0428506962741484E-3</v>
      </c>
    </row>
    <row r="210" spans="1:8">
      <c r="A210" t="s">
        <v>13</v>
      </c>
      <c r="B210" s="2">
        <v>7.85</v>
      </c>
      <c r="C210">
        <v>112</v>
      </c>
      <c r="D210">
        <v>115</v>
      </c>
      <c r="E210">
        <f t="shared" si="12"/>
        <v>113.5</v>
      </c>
      <c r="F210">
        <f t="shared" si="13"/>
        <v>2.1213203435596424</v>
      </c>
      <c r="G210" s="8">
        <f t="shared" si="14"/>
        <v>0.64776616269317777</v>
      </c>
      <c r="H210" s="8">
        <f t="shared" si="15"/>
        <v>1.2106780077450247E-2</v>
      </c>
    </row>
    <row r="211" spans="1:8">
      <c r="A211" t="s">
        <v>13</v>
      </c>
      <c r="B211" s="2">
        <v>6.85</v>
      </c>
      <c r="C211">
        <v>112</v>
      </c>
      <c r="D211">
        <v>115</v>
      </c>
      <c r="E211">
        <f t="shared" si="12"/>
        <v>113.5</v>
      </c>
      <c r="F211">
        <f t="shared" si="13"/>
        <v>2.1213203435596424</v>
      </c>
      <c r="G211" s="8">
        <f t="shared" si="14"/>
        <v>0.6500796132742247</v>
      </c>
      <c r="H211" s="8">
        <f t="shared" si="15"/>
        <v>1.2150018577726854E-2</v>
      </c>
    </row>
    <row r="212" spans="1:8">
      <c r="A212" t="s">
        <v>13</v>
      </c>
      <c r="B212" s="2">
        <v>5.85</v>
      </c>
      <c r="C212">
        <v>112</v>
      </c>
      <c r="D212">
        <v>115</v>
      </c>
      <c r="E212">
        <f t="shared" si="12"/>
        <v>113.5</v>
      </c>
      <c r="F212">
        <f t="shared" si="13"/>
        <v>2.1213203435596424</v>
      </c>
      <c r="G212" s="8">
        <f t="shared" si="14"/>
        <v>0.65240964773040477</v>
      </c>
      <c r="H212" s="8">
        <f t="shared" si="15"/>
        <v>1.2193567031410463E-2</v>
      </c>
    </row>
    <row r="213" spans="1:8">
      <c r="A213" t="s">
        <v>13</v>
      </c>
      <c r="B213" s="2">
        <v>4.8499999999999996</v>
      </c>
      <c r="C213">
        <v>113</v>
      </c>
      <c r="D213">
        <v>115</v>
      </c>
      <c r="E213">
        <f t="shared" si="12"/>
        <v>114</v>
      </c>
      <c r="F213">
        <f t="shared" si="13"/>
        <v>1.4142135623730951</v>
      </c>
      <c r="G213" s="8">
        <f t="shared" si="14"/>
        <v>0.65764083465005718</v>
      </c>
      <c r="H213" s="8">
        <f t="shared" si="15"/>
        <v>8.1582858555480087E-3</v>
      </c>
    </row>
    <row r="214" spans="1:8">
      <c r="A214" t="s">
        <v>13</v>
      </c>
      <c r="B214" s="2">
        <v>3.85</v>
      </c>
      <c r="C214">
        <v>113</v>
      </c>
      <c r="D214">
        <v>116</v>
      </c>
      <c r="E214">
        <f t="shared" si="12"/>
        <v>114.5</v>
      </c>
      <c r="F214">
        <f t="shared" si="13"/>
        <v>2.1213203435596424</v>
      </c>
      <c r="G214" s="8">
        <f t="shared" si="14"/>
        <v>0.66290979187237853</v>
      </c>
      <c r="H214" s="8">
        <f t="shared" si="15"/>
        <v>1.2281607226583103E-2</v>
      </c>
    </row>
    <row r="215" spans="1:8">
      <c r="A215" t="s">
        <v>14</v>
      </c>
      <c r="B215" s="2">
        <v>70.2</v>
      </c>
      <c r="C215">
        <v>3.2</v>
      </c>
      <c r="D215">
        <v>3.03</v>
      </c>
      <c r="E215">
        <f t="shared" si="12"/>
        <v>3.1150000000000002</v>
      </c>
      <c r="F215">
        <f t="shared" si="13"/>
        <v>0.12020815280171335</v>
      </c>
      <c r="G215" s="8">
        <f t="shared" si="14"/>
        <v>1.4549555171872343E-2</v>
      </c>
      <c r="H215" s="8">
        <f t="shared" si="15"/>
        <v>5.6146874841007683E-4</v>
      </c>
    </row>
    <row r="216" spans="1:8">
      <c r="A216" t="s">
        <v>14</v>
      </c>
      <c r="B216" s="2">
        <v>69.3</v>
      </c>
      <c r="C216">
        <v>3.06</v>
      </c>
      <c r="D216">
        <v>2.91</v>
      </c>
      <c r="E216">
        <f t="shared" si="12"/>
        <v>2.9850000000000003</v>
      </c>
      <c r="F216">
        <f t="shared" si="13"/>
        <v>0.10606601717798206</v>
      </c>
      <c r="G216" s="8">
        <f t="shared" si="14"/>
        <v>1.3978992805138849E-2</v>
      </c>
      <c r="H216" s="8">
        <f t="shared" si="15"/>
        <v>4.9671560837545874E-4</v>
      </c>
    </row>
    <row r="217" spans="1:8">
      <c r="A217" t="s">
        <v>14</v>
      </c>
      <c r="B217" s="2">
        <v>68.2</v>
      </c>
      <c r="C217">
        <v>2.77</v>
      </c>
      <c r="D217">
        <v>2.63</v>
      </c>
      <c r="E217">
        <f t="shared" si="12"/>
        <v>2.7</v>
      </c>
      <c r="F217">
        <f t="shared" si="13"/>
        <v>9.8994949366116733E-2</v>
      </c>
      <c r="G217" s="8">
        <f t="shared" si="14"/>
        <v>1.2685061391644966E-2</v>
      </c>
      <c r="H217" s="8">
        <f t="shared" si="15"/>
        <v>4.6509518895258357E-4</v>
      </c>
    </row>
    <row r="218" spans="1:8">
      <c r="A218" t="s">
        <v>14</v>
      </c>
      <c r="B218" s="2">
        <v>67.099999999999994</v>
      </c>
      <c r="C218">
        <v>2.66</v>
      </c>
      <c r="D218">
        <v>2.4300000000000002</v>
      </c>
      <c r="E218">
        <f t="shared" si="12"/>
        <v>2.5449999999999999</v>
      </c>
      <c r="F218">
        <f t="shared" si="13"/>
        <v>0.16263455967290591</v>
      </c>
      <c r="G218" s="8">
        <f t="shared" si="14"/>
        <v>1.1995500391179395E-2</v>
      </c>
      <c r="H218" s="8">
        <f t="shared" si="15"/>
        <v>7.6655517649337193E-4</v>
      </c>
    </row>
    <row r="219" spans="1:8">
      <c r="A219" t="s">
        <v>14</v>
      </c>
      <c r="B219" s="2">
        <v>66</v>
      </c>
      <c r="C219">
        <v>2.7</v>
      </c>
      <c r="D219">
        <v>2.3199999999999998</v>
      </c>
      <c r="E219">
        <f t="shared" si="12"/>
        <v>2.5099999999999998</v>
      </c>
      <c r="F219">
        <f t="shared" si="13"/>
        <v>0.26870057685088827</v>
      </c>
      <c r="G219" s="8">
        <f t="shared" si="14"/>
        <v>1.1868903983439427E-2</v>
      </c>
      <c r="H219" s="8">
        <f t="shared" si="15"/>
        <v>1.2705901780629403E-3</v>
      </c>
    </row>
    <row r="220" spans="1:8">
      <c r="A220" t="s">
        <v>14</v>
      </c>
      <c r="B220" s="2">
        <v>65</v>
      </c>
      <c r="C220">
        <v>2.91</v>
      </c>
      <c r="D220">
        <v>2.38</v>
      </c>
      <c r="E220">
        <f t="shared" si="12"/>
        <v>2.645</v>
      </c>
      <c r="F220">
        <f t="shared" si="13"/>
        <v>0.37476659402887036</v>
      </c>
      <c r="G220" s="8">
        <f t="shared" si="14"/>
        <v>1.254425867598812E-2</v>
      </c>
      <c r="H220" s="8">
        <f t="shared" si="15"/>
        <v>1.7773796214053592E-3</v>
      </c>
    </row>
    <row r="221" spans="1:8">
      <c r="A221" t="s">
        <v>14</v>
      </c>
      <c r="B221" s="2">
        <v>63.9</v>
      </c>
      <c r="C221">
        <v>3.35</v>
      </c>
      <c r="D221">
        <v>2.38</v>
      </c>
      <c r="E221">
        <f t="shared" si="12"/>
        <v>2.8650000000000002</v>
      </c>
      <c r="F221">
        <f t="shared" si="13"/>
        <v>0.68589357775095083</v>
      </c>
      <c r="G221" s="8">
        <f t="shared" si="14"/>
        <v>1.3631982229033935E-2</v>
      </c>
      <c r="H221" s="8">
        <f t="shared" si="15"/>
        <v>3.2635563919404765E-3</v>
      </c>
    </row>
    <row r="222" spans="1:8">
      <c r="A222" t="s">
        <v>14</v>
      </c>
      <c r="B222" s="2">
        <v>62.9</v>
      </c>
      <c r="C222">
        <v>4.08</v>
      </c>
      <c r="D222">
        <v>2.68</v>
      </c>
      <c r="E222">
        <f t="shared" si="12"/>
        <v>3.38</v>
      </c>
      <c r="F222">
        <f t="shared" si="13"/>
        <v>0.98994949366116858</v>
      </c>
      <c r="G222" s="8">
        <f t="shared" si="14"/>
        <v>1.6130265542945516E-2</v>
      </c>
      <c r="H222" s="8">
        <f t="shared" si="15"/>
        <v>4.7243042032127543E-3</v>
      </c>
    </row>
    <row r="223" spans="1:8">
      <c r="A223" t="s">
        <v>14</v>
      </c>
      <c r="B223" s="2">
        <v>61.9</v>
      </c>
      <c r="C223">
        <v>5.35</v>
      </c>
      <c r="D223">
        <v>3.28</v>
      </c>
      <c r="E223">
        <f t="shared" si="12"/>
        <v>4.3149999999999995</v>
      </c>
      <c r="F223">
        <f t="shared" si="13"/>
        <v>1.4637110370561546</v>
      </c>
      <c r="G223" s="8">
        <f t="shared" si="14"/>
        <v>2.0653796527388402E-2</v>
      </c>
      <c r="H223" s="8">
        <f t="shared" si="15"/>
        <v>7.006069509675663E-3</v>
      </c>
    </row>
    <row r="224" spans="1:8">
      <c r="A224" t="s">
        <v>14</v>
      </c>
      <c r="B224" s="2">
        <v>60.9</v>
      </c>
      <c r="C224">
        <v>7.31</v>
      </c>
      <c r="D224">
        <v>4.22</v>
      </c>
      <c r="E224">
        <f t="shared" si="12"/>
        <v>5.7649999999999997</v>
      </c>
      <c r="F224">
        <f t="shared" si="13"/>
        <v>2.184959953866429</v>
      </c>
      <c r="G224" s="8">
        <f t="shared" si="14"/>
        <v>2.7676843115423084E-2</v>
      </c>
      <c r="H224" s="8">
        <f t="shared" si="15"/>
        <v>1.0489643340267687E-2</v>
      </c>
    </row>
    <row r="225" spans="1:8">
      <c r="A225" t="s">
        <v>14</v>
      </c>
      <c r="B225" s="2">
        <v>59.9</v>
      </c>
      <c r="C225">
        <v>10.5</v>
      </c>
      <c r="D225">
        <v>5.9</v>
      </c>
      <c r="E225">
        <f t="shared" si="12"/>
        <v>8.1999999999999993</v>
      </c>
      <c r="F225">
        <f t="shared" si="13"/>
        <v>3.2526911934581206</v>
      </c>
      <c r="G225" s="8">
        <f t="shared" si="14"/>
        <v>3.9485089870291604E-2</v>
      </c>
      <c r="H225" s="8">
        <f t="shared" si="15"/>
        <v>1.5662537084634144E-2</v>
      </c>
    </row>
    <row r="226" spans="1:8">
      <c r="A226" t="s">
        <v>14</v>
      </c>
      <c r="B226" s="2">
        <v>59.8</v>
      </c>
      <c r="C226">
        <v>11.7</v>
      </c>
      <c r="D226">
        <v>6.75</v>
      </c>
      <c r="E226">
        <f t="shared" si="12"/>
        <v>9.2249999999999996</v>
      </c>
      <c r="F226">
        <f t="shared" si="13"/>
        <v>3.50017856687341</v>
      </c>
      <c r="G226" s="8">
        <f t="shared" si="14"/>
        <v>4.4434067664703994E-2</v>
      </c>
      <c r="H226" s="8">
        <f t="shared" si="15"/>
        <v>1.6859313959783174E-2</v>
      </c>
    </row>
    <row r="227" spans="1:8">
      <c r="A227" t="s">
        <v>14</v>
      </c>
      <c r="B227" s="2">
        <v>58.9</v>
      </c>
      <c r="C227">
        <v>15.4</v>
      </c>
      <c r="D227">
        <v>8.66</v>
      </c>
      <c r="E227">
        <f t="shared" si="12"/>
        <v>12.030000000000001</v>
      </c>
      <c r="F227">
        <f t="shared" si="13"/>
        <v>4.7658997051973291</v>
      </c>
      <c r="G227" s="8">
        <f t="shared" si="14"/>
        <v>5.8101970189270082E-2</v>
      </c>
      <c r="H227" s="8">
        <f t="shared" si="15"/>
        <v>2.301813487917093E-2</v>
      </c>
    </row>
    <row r="228" spans="1:8">
      <c r="A228" t="s">
        <v>14</v>
      </c>
      <c r="B228" s="2">
        <v>57.9</v>
      </c>
      <c r="C228">
        <v>20.8</v>
      </c>
      <c r="D228">
        <v>12.2</v>
      </c>
      <c r="E228">
        <f t="shared" si="12"/>
        <v>16.5</v>
      </c>
      <c r="F228">
        <f t="shared" si="13"/>
        <v>6.08111831820431</v>
      </c>
      <c r="G228" s="8">
        <f t="shared" si="14"/>
        <v>7.9931703445968366E-2</v>
      </c>
      <c r="H228" s="8">
        <f t="shared" si="15"/>
        <v>2.9459039153366843E-2</v>
      </c>
    </row>
    <row r="229" spans="1:8">
      <c r="A229" t="s">
        <v>14</v>
      </c>
      <c r="B229" s="2">
        <v>56.9</v>
      </c>
      <c r="C229">
        <v>28.4</v>
      </c>
      <c r="D229">
        <v>17.3</v>
      </c>
      <c r="E229">
        <f t="shared" si="12"/>
        <v>22.85</v>
      </c>
      <c r="F229">
        <f t="shared" si="13"/>
        <v>7.8488852711706638</v>
      </c>
      <c r="G229" s="8">
        <f t="shared" si="14"/>
        <v>0.11102868183043929</v>
      </c>
      <c r="H229" s="8">
        <f t="shared" si="15"/>
        <v>3.8137916214285722E-2</v>
      </c>
    </row>
    <row r="230" spans="1:8">
      <c r="A230" t="s">
        <v>14</v>
      </c>
      <c r="B230" s="2">
        <v>55.9</v>
      </c>
      <c r="C230">
        <v>36.9</v>
      </c>
      <c r="D230">
        <v>24.1</v>
      </c>
      <c r="E230">
        <f t="shared" si="12"/>
        <v>30.5</v>
      </c>
      <c r="F230">
        <f t="shared" si="13"/>
        <v>9.0509667991878118</v>
      </c>
      <c r="G230" s="8">
        <f t="shared" si="14"/>
        <v>0.14865059800003297</v>
      </c>
      <c r="H230" s="8">
        <f t="shared" si="15"/>
        <v>4.4112512366482372E-2</v>
      </c>
    </row>
    <row r="231" spans="1:8">
      <c r="A231" t="s">
        <v>14</v>
      </c>
      <c r="B231" s="2">
        <v>54.9</v>
      </c>
      <c r="C231">
        <v>45.7</v>
      </c>
      <c r="D231">
        <v>32</v>
      </c>
      <c r="E231">
        <f t="shared" si="12"/>
        <v>38.85</v>
      </c>
      <c r="F231">
        <f t="shared" si="13"/>
        <v>9.6873629022556909</v>
      </c>
      <c r="G231" s="8">
        <f t="shared" si="14"/>
        <v>0.1899239339978398</v>
      </c>
      <c r="H231" s="8">
        <f t="shared" si="15"/>
        <v>4.7358097103246635E-2</v>
      </c>
    </row>
    <row r="232" spans="1:8">
      <c r="A232" t="s">
        <v>14</v>
      </c>
      <c r="B232" s="2">
        <v>53.8</v>
      </c>
      <c r="C232">
        <v>54.4</v>
      </c>
      <c r="D232">
        <v>40.299999999999997</v>
      </c>
      <c r="E232">
        <f t="shared" si="12"/>
        <v>47.349999999999994</v>
      </c>
      <c r="F232">
        <f t="shared" si="13"/>
        <v>9.9702056147303075</v>
      </c>
      <c r="G232" s="8">
        <f t="shared" si="14"/>
        <v>0.23225622241581811</v>
      </c>
      <c r="H232" s="8">
        <f t="shared" si="15"/>
        <v>4.8904800270036776E-2</v>
      </c>
    </row>
    <row r="233" spans="1:8">
      <c r="A233" t="s">
        <v>14</v>
      </c>
      <c r="B233" s="2">
        <v>52.8</v>
      </c>
      <c r="C233">
        <v>62.2</v>
      </c>
      <c r="D233">
        <v>48.6</v>
      </c>
      <c r="E233">
        <f t="shared" si="12"/>
        <v>55.400000000000006</v>
      </c>
      <c r="F233">
        <f t="shared" si="13"/>
        <v>9.6166522241369758</v>
      </c>
      <c r="G233" s="8">
        <f t="shared" si="14"/>
        <v>0.27257592577196649</v>
      </c>
      <c r="H233" s="8">
        <f t="shared" si="15"/>
        <v>4.7315304744064555E-2</v>
      </c>
    </row>
    <row r="234" spans="1:8">
      <c r="A234" t="s">
        <v>14</v>
      </c>
      <c r="B234" s="2">
        <v>51.8</v>
      </c>
      <c r="C234">
        <v>69</v>
      </c>
      <c r="D234">
        <v>56.5</v>
      </c>
      <c r="E234">
        <f t="shared" si="12"/>
        <v>62.75</v>
      </c>
      <c r="F234">
        <f t="shared" si="13"/>
        <v>8.8388347648318444</v>
      </c>
      <c r="G234" s="8">
        <f t="shared" si="14"/>
        <v>0.30968908955096802</v>
      </c>
      <c r="H234" s="8">
        <f t="shared" si="15"/>
        <v>4.3622162406569215E-2</v>
      </c>
    </row>
    <row r="235" spans="1:8">
      <c r="A235" t="s">
        <v>14</v>
      </c>
      <c r="B235" s="2">
        <v>50.8</v>
      </c>
      <c r="C235">
        <v>74.3</v>
      </c>
      <c r="D235">
        <v>63.3</v>
      </c>
      <c r="E235">
        <f t="shared" si="12"/>
        <v>68.8</v>
      </c>
      <c r="F235">
        <f t="shared" si="13"/>
        <v>7.7781745930520225</v>
      </c>
      <c r="G235" s="8">
        <f t="shared" si="14"/>
        <v>0.34059570758566421</v>
      </c>
      <c r="H235" s="8">
        <f t="shared" si="15"/>
        <v>3.8506001151822518E-2</v>
      </c>
    </row>
    <row r="236" spans="1:8">
      <c r="A236" t="s">
        <v>14</v>
      </c>
      <c r="B236" s="2">
        <v>49.8</v>
      </c>
      <c r="C236">
        <v>79.400000000000006</v>
      </c>
      <c r="D236">
        <v>69.3</v>
      </c>
      <c r="E236">
        <f t="shared" si="12"/>
        <v>74.349999999999994</v>
      </c>
      <c r="F236">
        <f t="shared" si="13"/>
        <v>7.1417784899841363</v>
      </c>
      <c r="G236" s="8">
        <f t="shared" si="14"/>
        <v>0.36921080346565044</v>
      </c>
      <c r="H236" s="8">
        <f t="shared" si="15"/>
        <v>3.5464986879095398E-2</v>
      </c>
    </row>
    <row r="237" spans="1:8">
      <c r="A237" t="s">
        <v>14</v>
      </c>
      <c r="B237" s="2">
        <v>48.8</v>
      </c>
      <c r="C237">
        <v>83.6</v>
      </c>
      <c r="D237">
        <v>74.900000000000006</v>
      </c>
      <c r="E237">
        <f t="shared" si="12"/>
        <v>79.25</v>
      </c>
      <c r="F237">
        <f t="shared" si="13"/>
        <v>6.1518289963229549</v>
      </c>
      <c r="G237" s="8">
        <f t="shared" si="14"/>
        <v>0.39476583343803351</v>
      </c>
      <c r="H237" s="8">
        <f t="shared" si="15"/>
        <v>3.0643935658065519E-2</v>
      </c>
    </row>
    <row r="238" spans="1:8">
      <c r="A238" t="s">
        <v>14</v>
      </c>
      <c r="B238" s="2">
        <v>47.8</v>
      </c>
      <c r="C238">
        <v>87.6</v>
      </c>
      <c r="D238">
        <v>79.599999999999994</v>
      </c>
      <c r="E238">
        <f t="shared" si="12"/>
        <v>83.6</v>
      </c>
      <c r="F238">
        <f t="shared" si="13"/>
        <v>5.6568542494923806</v>
      </c>
      <c r="G238" s="8">
        <f t="shared" si="14"/>
        <v>0.41773187357529729</v>
      </c>
      <c r="H238" s="8">
        <f t="shared" si="15"/>
        <v>2.8266128279698981E-2</v>
      </c>
    </row>
    <row r="239" spans="1:8">
      <c r="A239" t="s">
        <v>14</v>
      </c>
      <c r="B239" s="2">
        <v>46.8</v>
      </c>
      <c r="C239">
        <v>90.7</v>
      </c>
      <c r="D239">
        <v>84</v>
      </c>
      <c r="E239">
        <f t="shared" si="12"/>
        <v>87.35</v>
      </c>
      <c r="F239">
        <f t="shared" si="13"/>
        <v>4.7376154339498706</v>
      </c>
      <c r="G239" s="8">
        <f t="shared" si="14"/>
        <v>0.43783402779649594</v>
      </c>
      <c r="H239" s="8">
        <f t="shared" si="15"/>
        <v>2.374687175268593E-2</v>
      </c>
    </row>
    <row r="240" spans="1:8">
      <c r="A240" t="s">
        <v>14</v>
      </c>
      <c r="B240" s="2">
        <v>45.8</v>
      </c>
      <c r="C240">
        <v>93.2</v>
      </c>
      <c r="D240">
        <v>87.4</v>
      </c>
      <c r="E240">
        <f t="shared" si="12"/>
        <v>90.300000000000011</v>
      </c>
      <c r="F240">
        <f t="shared" si="13"/>
        <v>4.1012193308819738</v>
      </c>
      <c r="G240" s="8">
        <f t="shared" si="14"/>
        <v>0.45403973368080713</v>
      </c>
      <c r="H240" s="8">
        <f t="shared" si="15"/>
        <v>2.0621445545517487E-2</v>
      </c>
    </row>
    <row r="241" spans="1:8">
      <c r="A241" t="s">
        <v>14</v>
      </c>
      <c r="B241" s="2">
        <v>44.8</v>
      </c>
      <c r="C241">
        <v>95.7</v>
      </c>
      <c r="D241">
        <v>90.1</v>
      </c>
      <c r="E241">
        <f t="shared" si="12"/>
        <v>92.9</v>
      </c>
      <c r="F241">
        <f t="shared" si="13"/>
        <v>3.9597979746446721</v>
      </c>
      <c r="G241" s="8">
        <f t="shared" si="14"/>
        <v>0.4685819993720548</v>
      </c>
      <c r="H241" s="8">
        <f t="shared" si="15"/>
        <v>1.9972982261231578E-2</v>
      </c>
    </row>
    <row r="242" spans="1:8">
      <c r="A242" t="s">
        <v>14</v>
      </c>
      <c r="B242" s="2">
        <v>43.8</v>
      </c>
      <c r="C242">
        <v>97</v>
      </c>
      <c r="D242">
        <v>92.4</v>
      </c>
      <c r="E242">
        <f t="shared" si="12"/>
        <v>94.7</v>
      </c>
      <c r="F242">
        <f t="shared" si="13"/>
        <v>3.2526911934581144</v>
      </c>
      <c r="G242" s="8">
        <f t="shared" si="14"/>
        <v>0.47916814588327333</v>
      </c>
      <c r="H242" s="8">
        <f t="shared" si="15"/>
        <v>1.6458141587119071E-2</v>
      </c>
    </row>
    <row r="243" spans="1:8">
      <c r="A243" t="s">
        <v>14</v>
      </c>
      <c r="B243" s="2">
        <v>42.8</v>
      </c>
      <c r="C243">
        <v>98.9</v>
      </c>
      <c r="D243">
        <v>94.9</v>
      </c>
      <c r="E243">
        <f t="shared" si="12"/>
        <v>96.9</v>
      </c>
      <c r="F243">
        <f t="shared" si="13"/>
        <v>2.8284271247461903</v>
      </c>
      <c r="G243" s="8">
        <f t="shared" si="14"/>
        <v>0.49185165129865022</v>
      </c>
      <c r="H243" s="8">
        <f t="shared" si="15"/>
        <v>1.4356723961654353E-2</v>
      </c>
    </row>
    <row r="244" spans="1:8">
      <c r="A244" t="s">
        <v>14</v>
      </c>
      <c r="B244" s="2">
        <v>41.8</v>
      </c>
      <c r="C244">
        <v>100</v>
      </c>
      <c r="D244">
        <v>96.9</v>
      </c>
      <c r="E244">
        <f t="shared" si="12"/>
        <v>98.45</v>
      </c>
      <c r="F244">
        <f t="shared" si="13"/>
        <v>2.192031021678293</v>
      </c>
      <c r="G244" s="8">
        <f t="shared" si="14"/>
        <v>0.50130590953230902</v>
      </c>
      <c r="H244" s="8">
        <f t="shared" si="15"/>
        <v>1.1161788776490333E-2</v>
      </c>
    </row>
    <row r="245" spans="1:8">
      <c r="A245" t="s">
        <v>14</v>
      </c>
      <c r="B245" s="2">
        <v>40.799999999999997</v>
      </c>
      <c r="C245">
        <v>101</v>
      </c>
      <c r="D245">
        <v>98.6</v>
      </c>
      <c r="E245">
        <f t="shared" si="12"/>
        <v>99.8</v>
      </c>
      <c r="F245">
        <f t="shared" si="13"/>
        <v>1.697056274847718</v>
      </c>
      <c r="G245" s="8">
        <f t="shared" si="14"/>
        <v>0.50979875477056769</v>
      </c>
      <c r="H245" s="8">
        <f t="shared" si="15"/>
        <v>8.6689095760816119E-3</v>
      </c>
    </row>
    <row r="246" spans="1:8">
      <c r="A246" t="s">
        <v>14</v>
      </c>
      <c r="B246" s="2">
        <v>39.799999999999997</v>
      </c>
      <c r="C246">
        <v>103</v>
      </c>
      <c r="D246">
        <v>101</v>
      </c>
      <c r="E246">
        <f t="shared" si="12"/>
        <v>102</v>
      </c>
      <c r="F246">
        <f t="shared" si="13"/>
        <v>1.4142135623730951</v>
      </c>
      <c r="G246" s="8">
        <f t="shared" si="14"/>
        <v>0.52270172375882651</v>
      </c>
      <c r="H246" s="8">
        <f t="shared" si="15"/>
        <v>7.2471751648581131E-3</v>
      </c>
    </row>
    <row r="247" spans="1:8">
      <c r="A247" t="s">
        <v>14</v>
      </c>
      <c r="B247" s="2">
        <v>38.799999999999997</v>
      </c>
      <c r="C247">
        <v>104</v>
      </c>
      <c r="D247">
        <v>103</v>
      </c>
      <c r="E247">
        <f t="shared" si="12"/>
        <v>103.5</v>
      </c>
      <c r="F247">
        <f t="shared" si="13"/>
        <v>0.70710678118654757</v>
      </c>
      <c r="G247" s="8">
        <f t="shared" si="14"/>
        <v>0.53208874947306839</v>
      </c>
      <c r="H247" s="8">
        <f t="shared" si="15"/>
        <v>3.6352035067195813E-3</v>
      </c>
    </row>
    <row r="248" spans="1:8">
      <c r="A248" t="s">
        <v>14</v>
      </c>
      <c r="B248" s="2">
        <v>37.799999999999997</v>
      </c>
      <c r="C248">
        <v>104</v>
      </c>
      <c r="D248">
        <v>103</v>
      </c>
      <c r="E248">
        <f t="shared" si="12"/>
        <v>103.5</v>
      </c>
      <c r="F248">
        <f t="shared" si="13"/>
        <v>0.70710678118654757</v>
      </c>
      <c r="G248" s="8">
        <f t="shared" si="14"/>
        <v>0.53379992088156825</v>
      </c>
      <c r="H248" s="8">
        <f t="shared" si="15"/>
        <v>3.6468941434995121E-3</v>
      </c>
    </row>
    <row r="249" spans="1:8">
      <c r="A249" t="s">
        <v>14</v>
      </c>
      <c r="B249" s="2">
        <v>36.799999999999997</v>
      </c>
      <c r="C249">
        <v>105</v>
      </c>
      <c r="D249">
        <v>105</v>
      </c>
      <c r="E249">
        <f t="shared" si="12"/>
        <v>105</v>
      </c>
      <c r="F249">
        <f t="shared" si="13"/>
        <v>0</v>
      </c>
      <c r="G249" s="8">
        <f t="shared" si="14"/>
        <v>0.54328332423269088</v>
      </c>
      <c r="H249" s="8">
        <f t="shared" si="15"/>
        <v>0</v>
      </c>
    </row>
    <row r="250" spans="1:8">
      <c r="A250" t="s">
        <v>14</v>
      </c>
      <c r="B250" s="2">
        <v>35.799999999999997</v>
      </c>
      <c r="C250">
        <v>106</v>
      </c>
      <c r="D250">
        <v>105</v>
      </c>
      <c r="E250">
        <f t="shared" si="12"/>
        <v>105.5</v>
      </c>
      <c r="F250">
        <f t="shared" si="13"/>
        <v>0.70710678118654757</v>
      </c>
      <c r="G250" s="8">
        <f t="shared" si="14"/>
        <v>0.54763724441448625</v>
      </c>
      <c r="H250" s="8">
        <f t="shared" si="15"/>
        <v>3.6705024564530619E-3</v>
      </c>
    </row>
    <row r="251" spans="1:8">
      <c r="A251" t="s">
        <v>14</v>
      </c>
      <c r="B251" s="2">
        <v>34.799999999999997</v>
      </c>
      <c r="C251">
        <v>106</v>
      </c>
      <c r="D251">
        <v>106</v>
      </c>
      <c r="E251">
        <f t="shared" si="12"/>
        <v>106</v>
      </c>
      <c r="F251">
        <f t="shared" si="13"/>
        <v>0</v>
      </c>
      <c r="G251" s="8">
        <f t="shared" si="14"/>
        <v>0.55201944139564374</v>
      </c>
      <c r="H251" s="8">
        <f t="shared" si="15"/>
        <v>0</v>
      </c>
    </row>
    <row r="252" spans="1:8">
      <c r="A252" t="s">
        <v>14</v>
      </c>
      <c r="B252" s="2">
        <v>33.799999999999997</v>
      </c>
      <c r="C252">
        <v>107</v>
      </c>
      <c r="D252">
        <v>108</v>
      </c>
      <c r="E252">
        <f t="shared" si="12"/>
        <v>107.5</v>
      </c>
      <c r="F252">
        <f t="shared" si="13"/>
        <v>0.70710678118654757</v>
      </c>
      <c r="G252" s="8">
        <f t="shared" si="14"/>
        <v>0.56165488817588327</v>
      </c>
      <c r="H252" s="8">
        <f t="shared" si="15"/>
        <v>3.6944184196812942E-3</v>
      </c>
    </row>
    <row r="253" spans="1:8">
      <c r="A253" t="s">
        <v>14</v>
      </c>
      <c r="B253" s="2">
        <v>32.799999999999997</v>
      </c>
      <c r="C253">
        <v>107</v>
      </c>
      <c r="D253">
        <v>108</v>
      </c>
      <c r="E253">
        <f t="shared" si="12"/>
        <v>107.5</v>
      </c>
      <c r="F253">
        <f t="shared" si="13"/>
        <v>0.70710678118654757</v>
      </c>
      <c r="G253" s="8">
        <f t="shared" si="14"/>
        <v>0.5634906616296369</v>
      </c>
      <c r="H253" s="8">
        <f t="shared" si="15"/>
        <v>3.7064936555684697E-3</v>
      </c>
    </row>
    <row r="254" spans="1:8">
      <c r="A254" t="s">
        <v>14</v>
      </c>
      <c r="B254" s="2">
        <v>31.8</v>
      </c>
      <c r="C254">
        <v>107</v>
      </c>
      <c r="D254">
        <v>108</v>
      </c>
      <c r="E254">
        <f t="shared" si="12"/>
        <v>107.5</v>
      </c>
      <c r="F254">
        <f t="shared" si="13"/>
        <v>0.70710678118654757</v>
      </c>
      <c r="G254" s="8">
        <f t="shared" si="14"/>
        <v>0.56533847491584643</v>
      </c>
      <c r="H254" s="8">
        <f t="shared" si="15"/>
        <v>3.7186480863130788E-3</v>
      </c>
    </row>
    <row r="255" spans="1:8">
      <c r="A255" t="s">
        <v>14</v>
      </c>
      <c r="B255" s="2">
        <v>30.8</v>
      </c>
      <c r="C255">
        <v>107</v>
      </c>
      <c r="D255">
        <v>109</v>
      </c>
      <c r="E255">
        <f t="shared" si="12"/>
        <v>108</v>
      </c>
      <c r="F255">
        <f t="shared" si="13"/>
        <v>1.4142135623730951</v>
      </c>
      <c r="G255" s="8">
        <f t="shared" si="14"/>
        <v>0.56983657917920816</v>
      </c>
      <c r="H255" s="8">
        <f t="shared" si="15"/>
        <v>7.4617649871437626E-3</v>
      </c>
    </row>
    <row r="256" spans="1:8">
      <c r="A256" t="s">
        <v>14</v>
      </c>
      <c r="B256" s="2">
        <v>29.8</v>
      </c>
      <c r="C256">
        <v>108</v>
      </c>
      <c r="D256">
        <v>109</v>
      </c>
      <c r="E256">
        <f t="shared" si="12"/>
        <v>108.5</v>
      </c>
      <c r="F256">
        <f t="shared" si="13"/>
        <v>0.70710678118654757</v>
      </c>
      <c r="G256" s="8">
        <f t="shared" si="14"/>
        <v>0.57436437879997793</v>
      </c>
      <c r="H256" s="8">
        <f t="shared" si="15"/>
        <v>3.7431976693222424E-3</v>
      </c>
    </row>
    <row r="257" spans="1:8">
      <c r="A257" t="s">
        <v>14</v>
      </c>
      <c r="B257" s="2">
        <v>28.8</v>
      </c>
      <c r="C257">
        <v>108</v>
      </c>
      <c r="D257">
        <v>110</v>
      </c>
      <c r="E257">
        <f t="shared" si="12"/>
        <v>109</v>
      </c>
      <c r="F257">
        <f t="shared" si="13"/>
        <v>1.4142135623730951</v>
      </c>
      <c r="G257" s="8">
        <f t="shared" si="14"/>
        <v>0.57892216881399661</v>
      </c>
      <c r="H257" s="8">
        <f t="shared" si="15"/>
        <v>7.5111888320660595E-3</v>
      </c>
    </row>
    <row r="258" spans="1:8">
      <c r="A258" t="s">
        <v>14</v>
      </c>
      <c r="B258" s="2">
        <v>27.8</v>
      </c>
      <c r="C258">
        <v>108</v>
      </c>
      <c r="D258">
        <v>111</v>
      </c>
      <c r="E258">
        <f t="shared" si="12"/>
        <v>109.5</v>
      </c>
      <c r="F258">
        <f t="shared" si="13"/>
        <v>2.1213203435596424</v>
      </c>
      <c r="G258" s="8">
        <f t="shared" si="14"/>
        <v>0.58351024817849884</v>
      </c>
      <c r="H258" s="8">
        <f t="shared" si="15"/>
        <v>1.130422064051676E-2</v>
      </c>
    </row>
    <row r="259" spans="1:8">
      <c r="A259" t="s">
        <v>14</v>
      </c>
      <c r="B259" s="2">
        <v>26.8</v>
      </c>
      <c r="C259">
        <v>108</v>
      </c>
      <c r="D259">
        <v>111</v>
      </c>
      <c r="E259">
        <f t="shared" si="12"/>
        <v>109.5</v>
      </c>
      <c r="F259">
        <f t="shared" si="13"/>
        <v>2.1213203435596424</v>
      </c>
      <c r="G259" s="8">
        <f t="shared" si="14"/>
        <v>0.58545560656549178</v>
      </c>
      <c r="H259" s="8">
        <f t="shared" si="15"/>
        <v>1.1341907657154591E-2</v>
      </c>
    </row>
    <row r="260" spans="1:8">
      <c r="A260" t="s">
        <v>14</v>
      </c>
      <c r="B260" s="2">
        <v>25.8</v>
      </c>
      <c r="C260">
        <v>108</v>
      </c>
      <c r="D260">
        <v>111</v>
      </c>
      <c r="E260">
        <f t="shared" si="12"/>
        <v>109.5</v>
      </c>
      <c r="F260">
        <f t="shared" si="13"/>
        <v>2.1213203435596424</v>
      </c>
      <c r="G260" s="8">
        <f t="shared" si="14"/>
        <v>0.58741397955952246</v>
      </c>
      <c r="H260" s="8">
        <f t="shared" si="15"/>
        <v>1.1379846803022309E-2</v>
      </c>
    </row>
    <row r="261" spans="1:8">
      <c r="A261" t="s">
        <v>14</v>
      </c>
      <c r="B261" s="2">
        <v>24.8</v>
      </c>
      <c r="C261">
        <v>108</v>
      </c>
      <c r="D261">
        <v>111</v>
      </c>
      <c r="E261">
        <f t="shared" si="12"/>
        <v>109.5</v>
      </c>
      <c r="F261">
        <f t="shared" si="13"/>
        <v>2.1213203435596424</v>
      </c>
      <c r="G261" s="8">
        <f t="shared" si="14"/>
        <v>0.58938549820211183</v>
      </c>
      <c r="H261" s="8">
        <f t="shared" si="15"/>
        <v>1.1418040616759589E-2</v>
      </c>
    </row>
    <row r="262" spans="1:8">
      <c r="A262" t="s">
        <v>14</v>
      </c>
      <c r="B262" s="2">
        <v>23.8</v>
      </c>
      <c r="C262">
        <v>108</v>
      </c>
      <c r="D262">
        <v>111</v>
      </c>
      <c r="E262">
        <f t="shared" si="12"/>
        <v>109.5</v>
      </c>
      <c r="F262">
        <f t="shared" si="13"/>
        <v>2.1213203435596424</v>
      </c>
      <c r="G262" s="8">
        <f t="shared" si="14"/>
        <v>0.591370295299947</v>
      </c>
      <c r="H262" s="8">
        <f t="shared" si="15"/>
        <v>1.1456491671202289E-2</v>
      </c>
    </row>
    <row r="263" spans="1:8">
      <c r="A263" t="s">
        <v>14</v>
      </c>
      <c r="B263" s="2">
        <v>22.8</v>
      </c>
      <c r="C263">
        <v>108</v>
      </c>
      <c r="D263">
        <v>111</v>
      </c>
      <c r="E263">
        <f t="shared" si="12"/>
        <v>109.5</v>
      </c>
      <c r="F263">
        <f t="shared" si="13"/>
        <v>2.1213203435596424</v>
      </c>
      <c r="G263" s="8">
        <f t="shared" si="14"/>
        <v>0.59336850545470265</v>
      </c>
      <c r="H263" s="8">
        <f t="shared" si="15"/>
        <v>1.1495202573960195E-2</v>
      </c>
    </row>
    <row r="264" spans="1:8">
      <c r="A264" t="s">
        <v>14</v>
      </c>
      <c r="B264" s="2">
        <v>21.8</v>
      </c>
      <c r="C264">
        <v>108</v>
      </c>
      <c r="D264">
        <v>112</v>
      </c>
      <c r="E264">
        <f t="shared" si="12"/>
        <v>110</v>
      </c>
      <c r="F264">
        <f t="shared" si="13"/>
        <v>2.8284271247461903</v>
      </c>
      <c r="G264" s="8">
        <f t="shared" si="14"/>
        <v>0.59809889644092962</v>
      </c>
      <c r="H264" s="8">
        <f t="shared" si="15"/>
        <v>1.5378901290675345E-2</v>
      </c>
    </row>
    <row r="265" spans="1:8">
      <c r="A265" t="s">
        <v>14</v>
      </c>
      <c r="B265" s="2">
        <v>20.8</v>
      </c>
      <c r="C265">
        <v>108</v>
      </c>
      <c r="D265">
        <v>113</v>
      </c>
      <c r="E265">
        <f t="shared" ref="E265:E328" si="16">AVERAGE(C265:D265)</f>
        <v>110.5</v>
      </c>
      <c r="F265">
        <f t="shared" ref="F265:F328" si="17">_xlfn.STDEV.S(C265:D265)</f>
        <v>3.5355339059327378</v>
      </c>
      <c r="G265" s="8">
        <f t="shared" ref="G265:G328" si="18">(E265/(1*$B$1*(273.15+$B265)))/$B$4</f>
        <v>0.60286147243131549</v>
      </c>
      <c r="H265" s="8">
        <f t="shared" ref="H265:H328" si="19">(F265/(1*$B$1*(273.15+$B265)))/$B$4</f>
        <v>1.9289024220465613E-2</v>
      </c>
    </row>
    <row r="266" spans="1:8">
      <c r="A266" t="s">
        <v>14</v>
      </c>
      <c r="B266" s="2">
        <v>19.8</v>
      </c>
      <c r="C266">
        <v>108</v>
      </c>
      <c r="D266">
        <v>112</v>
      </c>
      <c r="E266">
        <f t="shared" si="16"/>
        <v>110</v>
      </c>
      <c r="F266">
        <f t="shared" si="17"/>
        <v>2.8284271247461903</v>
      </c>
      <c r="G266" s="8">
        <f t="shared" si="18"/>
        <v>0.60218217957075337</v>
      </c>
      <c r="H266" s="8">
        <f t="shared" si="19"/>
        <v>1.5483894643060908E-2</v>
      </c>
    </row>
    <row r="267" spans="1:8">
      <c r="A267" t="s">
        <v>14</v>
      </c>
      <c r="B267" s="2">
        <v>19.600000000000001</v>
      </c>
      <c r="C267">
        <v>108</v>
      </c>
      <c r="D267">
        <v>112</v>
      </c>
      <c r="E267">
        <f t="shared" si="16"/>
        <v>110</v>
      </c>
      <c r="F267">
        <f t="shared" si="17"/>
        <v>2.8284271247461903</v>
      </c>
      <c r="G267" s="8">
        <f t="shared" si="18"/>
        <v>0.60259357644834233</v>
      </c>
      <c r="H267" s="8">
        <f t="shared" si="19"/>
        <v>1.5494472880220985E-2</v>
      </c>
    </row>
    <row r="268" spans="1:8">
      <c r="A268" t="s">
        <v>14</v>
      </c>
      <c r="B268" s="2">
        <v>18.8</v>
      </c>
      <c r="C268">
        <v>107</v>
      </c>
      <c r="D268">
        <v>112</v>
      </c>
      <c r="E268">
        <f t="shared" si="16"/>
        <v>109.5</v>
      </c>
      <c r="F268">
        <f t="shared" si="17"/>
        <v>3.5355339059327378</v>
      </c>
      <c r="G268" s="8">
        <f t="shared" si="18"/>
        <v>0.60149823322253537</v>
      </c>
      <c r="H268" s="8">
        <f t="shared" si="19"/>
        <v>1.9421163451295995E-2</v>
      </c>
    </row>
    <row r="269" spans="1:8">
      <c r="A269" t="s">
        <v>14</v>
      </c>
      <c r="B269" s="2">
        <v>17.899999999999999</v>
      </c>
      <c r="C269">
        <v>108</v>
      </c>
      <c r="D269">
        <v>112</v>
      </c>
      <c r="E269">
        <f t="shared" si="16"/>
        <v>110</v>
      </c>
      <c r="F269">
        <f t="shared" si="17"/>
        <v>2.8284271247461903</v>
      </c>
      <c r="G269" s="8">
        <f t="shared" si="18"/>
        <v>0.6061132778053675</v>
      </c>
      <c r="H269" s="8">
        <f t="shared" si="19"/>
        <v>1.5584974869213859E-2</v>
      </c>
    </row>
    <row r="270" spans="1:8">
      <c r="A270" t="s">
        <v>14</v>
      </c>
      <c r="B270" s="2">
        <v>16.899999999999999</v>
      </c>
      <c r="C270">
        <v>108</v>
      </c>
      <c r="D270">
        <v>112</v>
      </c>
      <c r="E270">
        <f t="shared" si="16"/>
        <v>110</v>
      </c>
      <c r="F270">
        <f t="shared" si="17"/>
        <v>2.8284271247461903</v>
      </c>
      <c r="G270" s="8">
        <f t="shared" si="18"/>
        <v>0.60820296330030077</v>
      </c>
      <c r="H270" s="8">
        <f t="shared" si="19"/>
        <v>1.5638706897723474E-2</v>
      </c>
    </row>
    <row r="271" spans="1:8">
      <c r="A271" t="s">
        <v>14</v>
      </c>
      <c r="B271" s="2">
        <v>15.9</v>
      </c>
      <c r="C271">
        <v>107</v>
      </c>
      <c r="D271">
        <v>113</v>
      </c>
      <c r="E271">
        <f t="shared" si="16"/>
        <v>110</v>
      </c>
      <c r="F271">
        <f t="shared" si="17"/>
        <v>4.2426406871192848</v>
      </c>
      <c r="G271" s="8">
        <f t="shared" si="18"/>
        <v>0.61030710778499297</v>
      </c>
      <c r="H271" s="8">
        <f t="shared" si="19"/>
        <v>2.3539216064788235E-2</v>
      </c>
    </row>
    <row r="272" spans="1:8">
      <c r="A272" t="s">
        <v>14</v>
      </c>
      <c r="B272" s="2">
        <v>14.9</v>
      </c>
      <c r="C272">
        <v>107</v>
      </c>
      <c r="D272">
        <v>112</v>
      </c>
      <c r="E272">
        <f t="shared" si="16"/>
        <v>109.5</v>
      </c>
      <c r="F272">
        <f t="shared" si="17"/>
        <v>3.5355339059327378</v>
      </c>
      <c r="G272" s="8">
        <f t="shared" si="18"/>
        <v>0.60964210793028728</v>
      </c>
      <c r="H272" s="8">
        <f t="shared" si="19"/>
        <v>1.9684112722117227E-2</v>
      </c>
    </row>
    <row r="273" spans="1:8">
      <c r="A273" t="s">
        <v>14</v>
      </c>
      <c r="B273" s="2">
        <v>13.9</v>
      </c>
      <c r="C273">
        <v>107</v>
      </c>
      <c r="D273">
        <v>112</v>
      </c>
      <c r="E273">
        <f t="shared" si="16"/>
        <v>109.5</v>
      </c>
      <c r="F273">
        <f t="shared" si="17"/>
        <v>3.5355339059327378</v>
      </c>
      <c r="G273" s="8">
        <f t="shared" si="18"/>
        <v>0.61176592645643357</v>
      </c>
      <c r="H273" s="8">
        <f t="shared" si="19"/>
        <v>1.9752686534073742E-2</v>
      </c>
    </row>
    <row r="274" spans="1:8">
      <c r="A274" t="s">
        <v>14</v>
      </c>
      <c r="B274" s="2">
        <v>12.9</v>
      </c>
      <c r="C274">
        <v>107</v>
      </c>
      <c r="D274">
        <v>113</v>
      </c>
      <c r="E274">
        <f t="shared" si="16"/>
        <v>110</v>
      </c>
      <c r="F274">
        <f t="shared" si="17"/>
        <v>4.2426406871192848</v>
      </c>
      <c r="G274" s="8">
        <f t="shared" si="18"/>
        <v>0.61670781158976484</v>
      </c>
      <c r="H274" s="8">
        <f t="shared" si="19"/>
        <v>2.3786087759227546E-2</v>
      </c>
    </row>
    <row r="275" spans="1:8">
      <c r="A275" t="s">
        <v>14</v>
      </c>
      <c r="B275" s="2">
        <v>11.9</v>
      </c>
      <c r="C275">
        <v>108</v>
      </c>
      <c r="D275">
        <v>113</v>
      </c>
      <c r="E275">
        <f t="shared" si="16"/>
        <v>110.5</v>
      </c>
      <c r="F275">
        <f t="shared" si="17"/>
        <v>3.5355339059327378</v>
      </c>
      <c r="G275" s="8">
        <f t="shared" si="18"/>
        <v>0.6216843705356434</v>
      </c>
      <c r="H275" s="8">
        <f t="shared" si="19"/>
        <v>1.9891277563956734E-2</v>
      </c>
    </row>
    <row r="276" spans="1:8">
      <c r="A276" t="s">
        <v>14</v>
      </c>
      <c r="B276" s="2">
        <v>10.9</v>
      </c>
      <c r="C276">
        <v>107</v>
      </c>
      <c r="D276">
        <v>113</v>
      </c>
      <c r="E276">
        <f t="shared" si="16"/>
        <v>110</v>
      </c>
      <c r="F276">
        <f t="shared" si="17"/>
        <v>4.2426406871192848</v>
      </c>
      <c r="G276" s="8">
        <f t="shared" si="18"/>
        <v>0.62105005986710871</v>
      </c>
      <c r="H276" s="8">
        <f t="shared" si="19"/>
        <v>2.3953565933909664E-2</v>
      </c>
    </row>
    <row r="277" spans="1:8">
      <c r="A277" t="s">
        <v>14</v>
      </c>
      <c r="B277" s="2">
        <v>9.84</v>
      </c>
      <c r="C277">
        <v>108</v>
      </c>
      <c r="D277">
        <v>112</v>
      </c>
      <c r="E277">
        <f t="shared" si="16"/>
        <v>110</v>
      </c>
      <c r="F277">
        <f t="shared" si="17"/>
        <v>2.8284271247461903</v>
      </c>
      <c r="G277" s="8">
        <f t="shared" si="18"/>
        <v>0.62337633663822833</v>
      </c>
      <c r="H277" s="8">
        <f t="shared" si="19"/>
        <v>1.6028859449749796E-2</v>
      </c>
    </row>
    <row r="278" spans="1:8">
      <c r="A278" t="s">
        <v>14</v>
      </c>
      <c r="B278" s="2">
        <v>8.84</v>
      </c>
      <c r="C278">
        <v>108</v>
      </c>
      <c r="D278">
        <v>113</v>
      </c>
      <c r="E278">
        <f t="shared" si="16"/>
        <v>110.5</v>
      </c>
      <c r="F278">
        <f t="shared" si="17"/>
        <v>3.5355339059327378</v>
      </c>
      <c r="G278" s="8">
        <f t="shared" si="18"/>
        <v>0.62843054654840669</v>
      </c>
      <c r="H278" s="8">
        <f t="shared" si="19"/>
        <v>2.010712674068537E-2</v>
      </c>
    </row>
    <row r="279" spans="1:8">
      <c r="A279" t="s">
        <v>14</v>
      </c>
      <c r="B279" s="2">
        <v>7.85</v>
      </c>
      <c r="C279">
        <v>108</v>
      </c>
      <c r="D279">
        <v>112</v>
      </c>
      <c r="E279">
        <f t="shared" si="16"/>
        <v>110</v>
      </c>
      <c r="F279">
        <f t="shared" si="17"/>
        <v>2.8284271247461903</v>
      </c>
      <c r="G279" s="8">
        <f t="shared" si="18"/>
        <v>0.62779099468061283</v>
      </c>
      <c r="H279" s="8">
        <f t="shared" si="19"/>
        <v>1.6142373436600334E-2</v>
      </c>
    </row>
    <row r="280" spans="1:8">
      <c r="A280" t="s">
        <v>14</v>
      </c>
      <c r="B280" s="2">
        <v>6.85</v>
      </c>
      <c r="C280">
        <v>108</v>
      </c>
      <c r="D280">
        <v>112</v>
      </c>
      <c r="E280">
        <f t="shared" si="16"/>
        <v>110</v>
      </c>
      <c r="F280">
        <f t="shared" si="17"/>
        <v>2.8284271247461903</v>
      </c>
      <c r="G280" s="8">
        <f t="shared" si="18"/>
        <v>0.63003310537590063</v>
      </c>
      <c r="H280" s="8">
        <f t="shared" si="19"/>
        <v>1.6200024770302475E-2</v>
      </c>
    </row>
    <row r="281" spans="1:8">
      <c r="A281" t="s">
        <v>14</v>
      </c>
      <c r="B281" s="2">
        <v>5.85</v>
      </c>
      <c r="C281">
        <v>108</v>
      </c>
      <c r="D281">
        <v>112</v>
      </c>
      <c r="E281">
        <f t="shared" si="16"/>
        <v>110</v>
      </c>
      <c r="F281">
        <f t="shared" si="17"/>
        <v>2.8284271247461903</v>
      </c>
      <c r="G281" s="8">
        <f t="shared" si="18"/>
        <v>0.63229128854929095</v>
      </c>
      <c r="H281" s="8">
        <f t="shared" si="19"/>
        <v>1.6258089375213954E-2</v>
      </c>
    </row>
    <row r="282" spans="1:8">
      <c r="A282" t="s">
        <v>14</v>
      </c>
      <c r="B282" s="2">
        <v>4.8499999999999996</v>
      </c>
      <c r="C282">
        <v>108</v>
      </c>
      <c r="D282">
        <v>113</v>
      </c>
      <c r="E282">
        <f t="shared" si="16"/>
        <v>110.5</v>
      </c>
      <c r="F282">
        <f t="shared" si="17"/>
        <v>3.5355339059327378</v>
      </c>
      <c r="G282" s="8">
        <f t="shared" si="18"/>
        <v>0.63745010727045015</v>
      </c>
      <c r="H282" s="8">
        <f t="shared" si="19"/>
        <v>2.0395714638870022E-2</v>
      </c>
    </row>
    <row r="283" spans="1:8">
      <c r="A283" t="s">
        <v>14</v>
      </c>
      <c r="B283" s="2">
        <v>3.85</v>
      </c>
      <c r="C283">
        <v>108</v>
      </c>
      <c r="D283">
        <v>113</v>
      </c>
      <c r="E283">
        <f t="shared" si="16"/>
        <v>110.5</v>
      </c>
      <c r="F283">
        <f t="shared" si="17"/>
        <v>3.5355339059327378</v>
      </c>
      <c r="G283" s="8">
        <f t="shared" si="18"/>
        <v>0.6397513711956142</v>
      </c>
      <c r="H283" s="8">
        <f t="shared" si="19"/>
        <v>2.0469345377638507E-2</v>
      </c>
    </row>
    <row r="284" spans="1:8">
      <c r="A284" t="s">
        <v>15</v>
      </c>
      <c r="B284" s="2">
        <v>70.2</v>
      </c>
      <c r="C284" s="3">
        <v>3.82</v>
      </c>
      <c r="D284" s="1">
        <v>5.76</v>
      </c>
      <c r="E284">
        <f t="shared" si="16"/>
        <v>4.79</v>
      </c>
      <c r="F284">
        <f t="shared" si="17"/>
        <v>1.3717871555019017</v>
      </c>
      <c r="G284" s="8">
        <f t="shared" si="18"/>
        <v>2.2373152254660845E-2</v>
      </c>
      <c r="H284" s="8">
        <f t="shared" si="19"/>
        <v>6.4073492465620361E-3</v>
      </c>
    </row>
    <row r="285" spans="1:8">
      <c r="A285" t="s">
        <v>15</v>
      </c>
      <c r="B285" s="2">
        <v>69.3</v>
      </c>
      <c r="C285" s="3">
        <v>3.84</v>
      </c>
      <c r="D285" s="1">
        <v>6.02</v>
      </c>
      <c r="E285">
        <f t="shared" si="16"/>
        <v>4.93</v>
      </c>
      <c r="F285">
        <f t="shared" si="17"/>
        <v>1.5414927829866727</v>
      </c>
      <c r="G285" s="8">
        <f t="shared" si="18"/>
        <v>2.3087582756895986E-2</v>
      </c>
      <c r="H285" s="8">
        <f t="shared" si="19"/>
        <v>7.2189335083900014E-3</v>
      </c>
    </row>
    <row r="286" spans="1:8">
      <c r="A286" t="s">
        <v>15</v>
      </c>
      <c r="B286" s="2">
        <v>68.2</v>
      </c>
      <c r="C286" s="3">
        <v>3.63</v>
      </c>
      <c r="D286" s="1">
        <v>5.65</v>
      </c>
      <c r="E286">
        <f t="shared" si="16"/>
        <v>4.6400000000000006</v>
      </c>
      <c r="F286">
        <f t="shared" si="17"/>
        <v>1.428355697996823</v>
      </c>
      <c r="G286" s="8">
        <f t="shared" si="18"/>
        <v>2.1799512910086166E-2</v>
      </c>
      <c r="H286" s="8">
        <f t="shared" si="19"/>
        <v>6.7106591548872574E-3</v>
      </c>
    </row>
    <row r="287" spans="1:8">
      <c r="A287" t="s">
        <v>15</v>
      </c>
      <c r="B287" s="2">
        <v>67.099999999999994</v>
      </c>
      <c r="C287" s="3">
        <v>3.5</v>
      </c>
      <c r="D287" s="1">
        <v>5.18</v>
      </c>
      <c r="E287">
        <f t="shared" si="16"/>
        <v>4.34</v>
      </c>
      <c r="F287">
        <f t="shared" si="17"/>
        <v>1.1879393923933972</v>
      </c>
      <c r="G287" s="8">
        <f t="shared" si="18"/>
        <v>2.0455981020714571E-2</v>
      </c>
      <c r="H287" s="8">
        <f t="shared" si="19"/>
        <v>5.5991856369950535E-3</v>
      </c>
    </row>
    <row r="288" spans="1:8">
      <c r="A288" t="s">
        <v>15</v>
      </c>
      <c r="B288" s="2">
        <v>66</v>
      </c>
      <c r="C288" s="3">
        <v>3.43</v>
      </c>
      <c r="D288" s="1">
        <v>4.72</v>
      </c>
      <c r="E288">
        <f t="shared" si="16"/>
        <v>4.0750000000000002</v>
      </c>
      <c r="F288">
        <f t="shared" si="17"/>
        <v>0.91216774773064757</v>
      </c>
      <c r="G288" s="8">
        <f t="shared" si="18"/>
        <v>1.9269236546818991E-2</v>
      </c>
      <c r="H288" s="8">
        <f t="shared" si="19"/>
        <v>4.3133192886873522E-3</v>
      </c>
    </row>
    <row r="289" spans="1:8">
      <c r="A289" t="s">
        <v>15</v>
      </c>
      <c r="B289" s="2">
        <v>65</v>
      </c>
      <c r="C289" s="3">
        <v>3.48</v>
      </c>
      <c r="D289" s="1">
        <v>4.49</v>
      </c>
      <c r="E289">
        <f t="shared" si="16"/>
        <v>3.9850000000000003</v>
      </c>
      <c r="F289">
        <f t="shared" si="17"/>
        <v>0.71417784899841275</v>
      </c>
      <c r="G289" s="8">
        <f t="shared" si="18"/>
        <v>1.8899384054371516E-2</v>
      </c>
      <c r="H289" s="8">
        <f t="shared" si="19"/>
        <v>3.3870819200366247E-3</v>
      </c>
    </row>
    <row r="290" spans="1:8">
      <c r="A290" t="s">
        <v>15</v>
      </c>
      <c r="B290" s="2">
        <v>63.9</v>
      </c>
      <c r="C290" s="3">
        <v>3.65</v>
      </c>
      <c r="D290" s="1">
        <v>4.3899999999999997</v>
      </c>
      <c r="E290">
        <f t="shared" si="16"/>
        <v>4.0199999999999996</v>
      </c>
      <c r="F290">
        <f t="shared" si="17"/>
        <v>0.52325901807804498</v>
      </c>
      <c r="G290" s="8">
        <f t="shared" si="18"/>
        <v>1.9127598101471695E-2</v>
      </c>
      <c r="H290" s="8">
        <f t="shared" si="19"/>
        <v>2.4897234330267556E-3</v>
      </c>
    </row>
    <row r="291" spans="1:8">
      <c r="A291" t="s">
        <v>15</v>
      </c>
      <c r="B291" s="2">
        <v>62.9</v>
      </c>
      <c r="C291" s="3">
        <v>4.04</v>
      </c>
      <c r="D291" s="1">
        <v>4.46</v>
      </c>
      <c r="E291">
        <f t="shared" si="16"/>
        <v>4.25</v>
      </c>
      <c r="F291">
        <f t="shared" si="17"/>
        <v>0.29698484809834991</v>
      </c>
      <c r="G291" s="8">
        <f t="shared" si="18"/>
        <v>2.0282138626484748E-2</v>
      </c>
      <c r="H291" s="8">
        <f t="shared" si="19"/>
        <v>1.417291260963823E-3</v>
      </c>
    </row>
    <row r="292" spans="1:8">
      <c r="A292" t="s">
        <v>15</v>
      </c>
      <c r="B292" s="2">
        <v>61.9</v>
      </c>
      <c r="C292" s="3">
        <v>4.6500000000000004</v>
      </c>
      <c r="D292" s="1">
        <v>4.78</v>
      </c>
      <c r="E292">
        <f t="shared" si="16"/>
        <v>4.7149999999999999</v>
      </c>
      <c r="F292">
        <f t="shared" si="17"/>
        <v>9.1923881554251102E-2</v>
      </c>
      <c r="G292" s="8">
        <f t="shared" si="18"/>
        <v>2.2568401072221626E-2</v>
      </c>
      <c r="H292" s="8">
        <f t="shared" si="19"/>
        <v>4.3999470350620032E-4</v>
      </c>
    </row>
    <row r="293" spans="1:8">
      <c r="A293" t="s">
        <v>15</v>
      </c>
      <c r="B293" s="2">
        <v>60.9</v>
      </c>
      <c r="C293" s="3">
        <v>5.65</v>
      </c>
      <c r="D293" s="1">
        <v>5.31</v>
      </c>
      <c r="E293">
        <f t="shared" si="16"/>
        <v>5.48</v>
      </c>
      <c r="F293">
        <f t="shared" si="17"/>
        <v>0.24041630560342669</v>
      </c>
      <c r="G293" s="8">
        <f t="shared" si="18"/>
        <v>2.6308603689942502E-2</v>
      </c>
      <c r="H293" s="8">
        <f t="shared" si="19"/>
        <v>1.1542002380877108E-3</v>
      </c>
    </row>
    <row r="294" spans="1:8">
      <c r="A294" t="s">
        <v>15</v>
      </c>
      <c r="B294" s="2">
        <v>59.9</v>
      </c>
      <c r="C294" s="3">
        <v>7.11</v>
      </c>
      <c r="D294" s="1">
        <v>6.34</v>
      </c>
      <c r="E294">
        <f t="shared" si="16"/>
        <v>6.7249999999999996</v>
      </c>
      <c r="F294">
        <f t="shared" si="17"/>
        <v>0.54447222151364194</v>
      </c>
      <c r="G294" s="8">
        <f t="shared" si="18"/>
        <v>3.2382588948501351E-2</v>
      </c>
      <c r="H294" s="8">
        <f t="shared" si="19"/>
        <v>2.6217725119931064E-3</v>
      </c>
    </row>
    <row r="295" spans="1:8">
      <c r="A295" t="s">
        <v>15</v>
      </c>
      <c r="B295" s="2">
        <v>59.8</v>
      </c>
      <c r="C295" s="3">
        <v>7.55</v>
      </c>
      <c r="D295" s="1">
        <v>6.93</v>
      </c>
      <c r="E295">
        <f t="shared" si="16"/>
        <v>7.24</v>
      </c>
      <c r="F295">
        <f t="shared" si="17"/>
        <v>0.43840620433565952</v>
      </c>
      <c r="G295" s="8">
        <f t="shared" si="18"/>
        <v>3.4872915977502104E-2</v>
      </c>
      <c r="H295" s="8">
        <f t="shared" si="19"/>
        <v>2.1116716474879936E-3</v>
      </c>
    </row>
    <row r="296" spans="1:8">
      <c r="A296" t="s">
        <v>15</v>
      </c>
      <c r="B296" s="2">
        <v>58.9</v>
      </c>
      <c r="C296" s="3">
        <v>9.3000000000000007</v>
      </c>
      <c r="D296" s="1">
        <v>8.14</v>
      </c>
      <c r="E296">
        <f t="shared" si="16"/>
        <v>8.7200000000000006</v>
      </c>
      <c r="F296">
        <f t="shared" si="17"/>
        <v>0.82024386617639522</v>
      </c>
      <c r="G296" s="8">
        <f t="shared" si="18"/>
        <v>4.211547631341938E-2</v>
      </c>
      <c r="H296" s="8">
        <f t="shared" si="19"/>
        <v>3.961578109768292E-3</v>
      </c>
    </row>
    <row r="297" spans="1:8">
      <c r="A297" t="s">
        <v>15</v>
      </c>
      <c r="B297" s="2">
        <v>57.9</v>
      </c>
      <c r="C297" s="3">
        <v>12.3</v>
      </c>
      <c r="D297" s="1">
        <v>10.5</v>
      </c>
      <c r="E297">
        <f t="shared" si="16"/>
        <v>11.4</v>
      </c>
      <c r="F297">
        <f t="shared" si="17"/>
        <v>1.2727922061357859</v>
      </c>
      <c r="G297" s="8">
        <f t="shared" si="18"/>
        <v>5.5225540562669061E-2</v>
      </c>
      <c r="H297" s="8">
        <f t="shared" si="19"/>
        <v>6.1658454041930598E-3</v>
      </c>
    </row>
    <row r="298" spans="1:8">
      <c r="A298" t="s">
        <v>15</v>
      </c>
      <c r="B298" s="2">
        <v>56.9</v>
      </c>
      <c r="C298" s="3">
        <v>17.100000000000001</v>
      </c>
      <c r="D298" s="1">
        <v>14.5</v>
      </c>
      <c r="E298">
        <f t="shared" si="16"/>
        <v>15.8</v>
      </c>
      <c r="F298">
        <f t="shared" si="17"/>
        <v>1.8384776310850246</v>
      </c>
      <c r="G298" s="8">
        <f t="shared" si="18"/>
        <v>7.6772567742710754E-2</v>
      </c>
      <c r="H298" s="8">
        <f t="shared" si="19"/>
        <v>8.9332055997426232E-3</v>
      </c>
    </row>
    <row r="299" spans="1:8">
      <c r="A299" t="s">
        <v>15</v>
      </c>
      <c r="B299" s="2">
        <v>55.9</v>
      </c>
      <c r="C299" s="3">
        <v>23.7</v>
      </c>
      <c r="D299" s="1">
        <v>20</v>
      </c>
      <c r="E299">
        <f t="shared" si="16"/>
        <v>21.85</v>
      </c>
      <c r="F299">
        <f t="shared" si="17"/>
        <v>2.6162950903902251</v>
      </c>
      <c r="G299" s="8">
        <f t="shared" si="18"/>
        <v>0.10649231364920395</v>
      </c>
      <c r="H299" s="8">
        <f t="shared" si="19"/>
        <v>1.2751273105936302E-2</v>
      </c>
    </row>
    <row r="300" spans="1:8">
      <c r="A300" t="s">
        <v>15</v>
      </c>
      <c r="B300" s="2">
        <v>54.9</v>
      </c>
      <c r="C300" s="3">
        <v>32</v>
      </c>
      <c r="D300" s="1">
        <v>27</v>
      </c>
      <c r="E300">
        <f t="shared" si="16"/>
        <v>29.5</v>
      </c>
      <c r="F300">
        <f t="shared" si="17"/>
        <v>3.5355339059327378</v>
      </c>
      <c r="G300" s="8">
        <f t="shared" si="18"/>
        <v>0.14421508501766472</v>
      </c>
      <c r="H300" s="8">
        <f t="shared" si="19"/>
        <v>1.7283977044980543E-2</v>
      </c>
    </row>
    <row r="301" spans="1:8">
      <c r="A301" t="s">
        <v>15</v>
      </c>
      <c r="B301" s="2">
        <v>53.8</v>
      </c>
      <c r="C301" s="3">
        <v>41.9</v>
      </c>
      <c r="D301" s="1">
        <v>35.700000000000003</v>
      </c>
      <c r="E301">
        <f t="shared" si="16"/>
        <v>38.799999999999997</v>
      </c>
      <c r="F301">
        <f t="shared" si="17"/>
        <v>4.3840620433565913</v>
      </c>
      <c r="G301" s="8">
        <f t="shared" si="18"/>
        <v>0.19031766483070209</v>
      </c>
      <c r="H301" s="8">
        <f t="shared" si="19"/>
        <v>2.1504238416611924E-2</v>
      </c>
    </row>
    <row r="302" spans="1:8">
      <c r="A302" t="s">
        <v>15</v>
      </c>
      <c r="B302" s="2">
        <v>52.8</v>
      </c>
      <c r="C302" s="3">
        <v>52.3</v>
      </c>
      <c r="D302" s="1">
        <v>45.3</v>
      </c>
      <c r="E302">
        <f t="shared" si="16"/>
        <v>48.8</v>
      </c>
      <c r="F302">
        <f t="shared" si="17"/>
        <v>4.9497474683058327</v>
      </c>
      <c r="G302" s="8">
        <f t="shared" si="18"/>
        <v>0.24010298154642531</v>
      </c>
      <c r="H302" s="8">
        <f t="shared" si="19"/>
        <v>2.4353465677092227E-2</v>
      </c>
    </row>
    <row r="303" spans="1:8">
      <c r="A303" t="s">
        <v>15</v>
      </c>
      <c r="B303" s="2">
        <v>51.8</v>
      </c>
      <c r="C303" s="3">
        <v>62.9</v>
      </c>
      <c r="D303" s="1">
        <v>55.3</v>
      </c>
      <c r="E303">
        <f t="shared" si="16"/>
        <v>59.099999999999994</v>
      </c>
      <c r="F303">
        <f t="shared" si="17"/>
        <v>5.3740115370177621</v>
      </c>
      <c r="G303" s="8">
        <f t="shared" si="18"/>
        <v>0.29167530187190771</v>
      </c>
      <c r="H303" s="8">
        <f t="shared" si="19"/>
        <v>2.6522274743194085E-2</v>
      </c>
    </row>
    <row r="304" spans="1:8">
      <c r="A304" t="s">
        <v>15</v>
      </c>
      <c r="B304" s="2">
        <v>50.8</v>
      </c>
      <c r="C304" s="3">
        <v>73.2</v>
      </c>
      <c r="D304" s="1">
        <v>64.900000000000006</v>
      </c>
      <c r="E304">
        <f t="shared" si="16"/>
        <v>69.050000000000011</v>
      </c>
      <c r="F304">
        <f t="shared" si="17"/>
        <v>5.8689862838483426</v>
      </c>
      <c r="G304" s="8">
        <f t="shared" si="18"/>
        <v>0.34183333733706567</v>
      </c>
      <c r="H304" s="8">
        <f t="shared" si="19"/>
        <v>2.9054528141829711E-2</v>
      </c>
    </row>
    <row r="305" spans="1:8">
      <c r="A305" t="s">
        <v>15</v>
      </c>
      <c r="B305" s="2">
        <v>49.8</v>
      </c>
      <c r="C305" s="3">
        <v>82.9</v>
      </c>
      <c r="D305" s="1">
        <v>74.099999999999994</v>
      </c>
      <c r="E305">
        <f t="shared" si="16"/>
        <v>78.5</v>
      </c>
      <c r="F305">
        <f t="shared" si="17"/>
        <v>6.2225396744416264</v>
      </c>
      <c r="G305" s="8">
        <f t="shared" si="18"/>
        <v>0.38981907292607348</v>
      </c>
      <c r="H305" s="8">
        <f t="shared" si="19"/>
        <v>3.0900186587726697E-2</v>
      </c>
    </row>
    <row r="306" spans="1:8">
      <c r="A306" t="s">
        <v>15</v>
      </c>
      <c r="B306" s="2">
        <v>48.8</v>
      </c>
      <c r="C306" s="3">
        <v>91.9</v>
      </c>
      <c r="D306" s="1">
        <v>82.6</v>
      </c>
      <c r="E306">
        <f t="shared" si="16"/>
        <v>87.25</v>
      </c>
      <c r="F306">
        <f t="shared" si="17"/>
        <v>6.5760930650349003</v>
      </c>
      <c r="G306" s="8">
        <f t="shared" si="18"/>
        <v>0.43461601220780349</v>
      </c>
      <c r="H306" s="8">
        <f t="shared" si="19"/>
        <v>3.2757310531035644E-2</v>
      </c>
    </row>
    <row r="307" spans="1:8">
      <c r="A307" t="s">
        <v>15</v>
      </c>
      <c r="B307" s="2">
        <v>47.8</v>
      </c>
      <c r="C307" s="3">
        <v>100</v>
      </c>
      <c r="D307" s="1">
        <v>90.1</v>
      </c>
      <c r="E307">
        <f t="shared" si="16"/>
        <v>95.05</v>
      </c>
      <c r="F307">
        <f t="shared" si="17"/>
        <v>7.0003571337468244</v>
      </c>
      <c r="G307" s="8">
        <f t="shared" si="18"/>
        <v>0.47494515051832548</v>
      </c>
      <c r="H307" s="8">
        <f t="shared" si="19"/>
        <v>3.4979333746127501E-2</v>
      </c>
    </row>
    <row r="308" spans="1:8">
      <c r="A308" t="s">
        <v>15</v>
      </c>
      <c r="B308" s="2">
        <v>46.8</v>
      </c>
      <c r="C308" s="3">
        <v>107</v>
      </c>
      <c r="D308" s="1">
        <v>96.9</v>
      </c>
      <c r="E308">
        <f t="shared" si="16"/>
        <v>101.95</v>
      </c>
      <c r="F308">
        <f t="shared" si="17"/>
        <v>7.1417784899841266</v>
      </c>
      <c r="G308" s="8">
        <f t="shared" si="18"/>
        <v>0.51101521618606494</v>
      </c>
      <c r="H308" s="8">
        <f t="shared" si="19"/>
        <v>3.5797523089869804E-2</v>
      </c>
    </row>
    <row r="309" spans="1:8">
      <c r="A309" t="s">
        <v>15</v>
      </c>
      <c r="B309" s="2">
        <v>45.8</v>
      </c>
      <c r="C309" s="3">
        <v>114</v>
      </c>
      <c r="D309" s="1">
        <v>103</v>
      </c>
      <c r="E309">
        <f t="shared" si="16"/>
        <v>108.5</v>
      </c>
      <c r="F309">
        <f t="shared" si="17"/>
        <v>7.7781745930520225</v>
      </c>
      <c r="G309" s="8">
        <f t="shared" si="18"/>
        <v>0.54555161798856655</v>
      </c>
      <c r="H309" s="8">
        <f t="shared" si="19"/>
        <v>3.9109638103567664E-2</v>
      </c>
    </row>
    <row r="310" spans="1:8">
      <c r="A310" t="s">
        <v>15</v>
      </c>
      <c r="B310" s="2">
        <v>44.8</v>
      </c>
      <c r="C310" s="3">
        <v>119</v>
      </c>
      <c r="D310" s="1">
        <v>108</v>
      </c>
      <c r="E310">
        <f t="shared" si="16"/>
        <v>113.5</v>
      </c>
      <c r="F310">
        <f t="shared" si="17"/>
        <v>7.7781745930520225</v>
      </c>
      <c r="G310" s="8">
        <f t="shared" si="18"/>
        <v>0.5724871574674727</v>
      </c>
      <c r="H310" s="8">
        <f t="shared" si="19"/>
        <v>3.9232643727419109E-2</v>
      </c>
    </row>
    <row r="311" spans="1:8">
      <c r="A311" t="s">
        <v>15</v>
      </c>
      <c r="B311" s="2">
        <v>43.8</v>
      </c>
      <c r="C311" s="3">
        <v>123</v>
      </c>
      <c r="D311" s="1">
        <v>112</v>
      </c>
      <c r="E311">
        <f t="shared" si="16"/>
        <v>117.5</v>
      </c>
      <c r="F311">
        <f t="shared" si="17"/>
        <v>7.7781745930520225</v>
      </c>
      <c r="G311" s="8">
        <f t="shared" si="18"/>
        <v>0.59453281036203387</v>
      </c>
      <c r="H311" s="8">
        <f t="shared" si="19"/>
        <v>3.9356425534415221E-2</v>
      </c>
    </row>
    <row r="312" spans="1:8">
      <c r="A312" t="s">
        <v>15</v>
      </c>
      <c r="B312" s="2">
        <v>42.8</v>
      </c>
      <c r="C312" s="3">
        <v>127</v>
      </c>
      <c r="D312" s="1">
        <v>115</v>
      </c>
      <c r="E312">
        <f t="shared" si="16"/>
        <v>121</v>
      </c>
      <c r="F312">
        <f t="shared" si="17"/>
        <v>8.4852813742385695</v>
      </c>
      <c r="G312" s="8">
        <f t="shared" si="18"/>
        <v>0.61418008056900586</v>
      </c>
      <c r="H312" s="8">
        <f t="shared" si="19"/>
        <v>4.3070171884963052E-2</v>
      </c>
    </row>
    <row r="313" spans="1:8">
      <c r="A313" t="s">
        <v>15</v>
      </c>
      <c r="B313" s="2">
        <v>41.8</v>
      </c>
      <c r="C313" s="3">
        <v>130</v>
      </c>
      <c r="D313" s="1">
        <v>119</v>
      </c>
      <c r="E313">
        <f t="shared" si="16"/>
        <v>124.5</v>
      </c>
      <c r="F313">
        <f t="shared" si="17"/>
        <v>7.7781745930520225</v>
      </c>
      <c r="G313" s="8">
        <f t="shared" si="18"/>
        <v>0.63395211515258987</v>
      </c>
      <c r="H313" s="8">
        <f t="shared" si="19"/>
        <v>3.9606347271417389E-2</v>
      </c>
    </row>
    <row r="314" spans="1:8">
      <c r="A314" t="s">
        <v>15</v>
      </c>
      <c r="B314" s="2">
        <v>40.799999999999997</v>
      </c>
      <c r="C314" s="3">
        <v>133</v>
      </c>
      <c r="D314" s="1">
        <v>121</v>
      </c>
      <c r="E314">
        <f t="shared" si="16"/>
        <v>127</v>
      </c>
      <c r="F314">
        <f t="shared" si="17"/>
        <v>8.4852813742385695</v>
      </c>
      <c r="G314" s="8">
        <f t="shared" si="18"/>
        <v>0.64874190236334761</v>
      </c>
      <c r="H314" s="8">
        <f t="shared" si="19"/>
        <v>4.3344547880407959E-2</v>
      </c>
    </row>
    <row r="315" spans="1:8">
      <c r="A315" t="s">
        <v>15</v>
      </c>
      <c r="B315" s="2">
        <v>39.799999999999997</v>
      </c>
      <c r="C315" s="3">
        <v>136</v>
      </c>
      <c r="D315" s="1">
        <v>124</v>
      </c>
      <c r="E315">
        <f t="shared" si="16"/>
        <v>130</v>
      </c>
      <c r="F315">
        <f t="shared" si="17"/>
        <v>8.4852813742385695</v>
      </c>
      <c r="G315" s="8">
        <f t="shared" si="18"/>
        <v>0.66618847145732785</v>
      </c>
      <c r="H315" s="8">
        <f t="shared" si="19"/>
        <v>4.3483050989148668E-2</v>
      </c>
    </row>
    <row r="316" spans="1:8">
      <c r="A316" t="s">
        <v>15</v>
      </c>
      <c r="B316" s="2">
        <v>38.799999999999997</v>
      </c>
      <c r="C316" s="3">
        <v>138</v>
      </c>
      <c r="D316" s="1">
        <v>126</v>
      </c>
      <c r="E316">
        <f t="shared" si="16"/>
        <v>132</v>
      </c>
      <c r="F316">
        <f t="shared" si="17"/>
        <v>8.4852813742385695</v>
      </c>
      <c r="G316" s="8">
        <f t="shared" si="18"/>
        <v>0.67860594135695662</v>
      </c>
      <c r="H316" s="8">
        <f t="shared" si="19"/>
        <v>4.3622442080634968E-2</v>
      </c>
    </row>
    <row r="317" spans="1:8">
      <c r="A317" t="s">
        <v>15</v>
      </c>
      <c r="B317" s="2">
        <v>37.799999999999997</v>
      </c>
      <c r="C317" s="3">
        <v>139</v>
      </c>
      <c r="D317" s="1">
        <v>128</v>
      </c>
      <c r="E317">
        <f t="shared" si="16"/>
        <v>133.5</v>
      </c>
      <c r="F317">
        <f t="shared" si="17"/>
        <v>7.7781745930520225</v>
      </c>
      <c r="G317" s="8">
        <f t="shared" si="18"/>
        <v>0.68852453562984894</v>
      </c>
      <c r="H317" s="8">
        <f t="shared" si="19"/>
        <v>4.011583557849463E-2</v>
      </c>
    </row>
    <row r="318" spans="1:8">
      <c r="A318" t="s">
        <v>15</v>
      </c>
      <c r="B318" s="2">
        <v>36.799999999999997</v>
      </c>
      <c r="C318" s="3">
        <v>141</v>
      </c>
      <c r="D318" s="1">
        <v>129</v>
      </c>
      <c r="E318">
        <f t="shared" si="16"/>
        <v>135</v>
      </c>
      <c r="F318">
        <f t="shared" si="17"/>
        <v>8.4852813742385695</v>
      </c>
      <c r="G318" s="8">
        <f t="shared" si="18"/>
        <v>0.6985071311563168</v>
      </c>
      <c r="H318" s="8">
        <f t="shared" si="19"/>
        <v>4.3903922590914905E-2</v>
      </c>
    </row>
    <row r="319" spans="1:8">
      <c r="A319" t="s">
        <v>15</v>
      </c>
      <c r="B319" s="2">
        <v>35.799999999999997</v>
      </c>
      <c r="C319" s="3">
        <v>143</v>
      </c>
      <c r="D319" s="1">
        <v>130</v>
      </c>
      <c r="E319">
        <f t="shared" si="16"/>
        <v>136.5</v>
      </c>
      <c r="F319">
        <f t="shared" si="17"/>
        <v>9.1923881554251174</v>
      </c>
      <c r="G319" s="8">
        <f t="shared" si="18"/>
        <v>0.7085543494083163</v>
      </c>
      <c r="H319" s="8">
        <f t="shared" si="19"/>
        <v>4.7716531933889791E-2</v>
      </c>
    </row>
    <row r="320" spans="1:8">
      <c r="A320" t="s">
        <v>15</v>
      </c>
      <c r="B320" s="2">
        <v>34.799999999999997</v>
      </c>
      <c r="C320" s="3">
        <v>144</v>
      </c>
      <c r="D320" s="1">
        <v>131</v>
      </c>
      <c r="E320">
        <f t="shared" si="16"/>
        <v>137.5</v>
      </c>
      <c r="F320">
        <f t="shared" si="17"/>
        <v>9.1923881554251174</v>
      </c>
      <c r="G320" s="8">
        <f t="shared" si="18"/>
        <v>0.71606295464057557</v>
      </c>
      <c r="H320" s="8">
        <f t="shared" si="19"/>
        <v>4.7871480892921744E-2</v>
      </c>
    </row>
    <row r="321" spans="1:8">
      <c r="A321" t="s">
        <v>15</v>
      </c>
      <c r="B321" s="2">
        <v>33.799999999999997</v>
      </c>
      <c r="C321" s="3">
        <v>145</v>
      </c>
      <c r="D321" s="1">
        <v>133</v>
      </c>
      <c r="E321">
        <f t="shared" si="16"/>
        <v>139</v>
      </c>
      <c r="F321">
        <f t="shared" si="17"/>
        <v>8.4852813742385695</v>
      </c>
      <c r="G321" s="8">
        <f t="shared" si="18"/>
        <v>0.72623283215300249</v>
      </c>
      <c r="H321" s="8">
        <f t="shared" si="19"/>
        <v>4.4333021036175521E-2</v>
      </c>
    </row>
    <row r="322" spans="1:8">
      <c r="A322" t="s">
        <v>15</v>
      </c>
      <c r="B322" s="2">
        <v>32.799999999999997</v>
      </c>
      <c r="C322" s="3">
        <v>146</v>
      </c>
      <c r="D322" s="1">
        <v>134</v>
      </c>
      <c r="E322">
        <f t="shared" si="16"/>
        <v>140</v>
      </c>
      <c r="F322">
        <f t="shared" si="17"/>
        <v>8.4852813742385695</v>
      </c>
      <c r="G322" s="8">
        <f t="shared" si="18"/>
        <v>0.73384830351766661</v>
      </c>
      <c r="H322" s="8">
        <f t="shared" si="19"/>
        <v>4.4477923866821631E-2</v>
      </c>
    </row>
    <row r="323" spans="1:8">
      <c r="A323" t="s">
        <v>15</v>
      </c>
      <c r="B323" s="2">
        <v>31.8</v>
      </c>
      <c r="C323" s="3">
        <v>147</v>
      </c>
      <c r="D323" s="1">
        <v>135</v>
      </c>
      <c r="E323">
        <f t="shared" si="16"/>
        <v>141</v>
      </c>
      <c r="F323">
        <f t="shared" si="17"/>
        <v>8.4852813742385695</v>
      </c>
      <c r="G323" s="8">
        <f t="shared" si="18"/>
        <v>0.74151372058729625</v>
      </c>
      <c r="H323" s="8">
        <f t="shared" si="19"/>
        <v>4.4623777035756935E-2</v>
      </c>
    </row>
    <row r="324" spans="1:8">
      <c r="A324" t="s">
        <v>15</v>
      </c>
      <c r="B324" s="2">
        <v>30.8</v>
      </c>
      <c r="C324" s="3">
        <v>148</v>
      </c>
      <c r="D324" s="1">
        <v>135</v>
      </c>
      <c r="E324">
        <f t="shared" si="16"/>
        <v>141.5</v>
      </c>
      <c r="F324">
        <f t="shared" si="17"/>
        <v>9.1923881554251174</v>
      </c>
      <c r="G324" s="8">
        <f t="shared" si="18"/>
        <v>0.74659144401720323</v>
      </c>
      <c r="H324" s="8">
        <f t="shared" si="19"/>
        <v>4.8501472416434446E-2</v>
      </c>
    </row>
    <row r="325" spans="1:8">
      <c r="A325" t="s">
        <v>15</v>
      </c>
      <c r="B325" s="2">
        <v>29.8</v>
      </c>
      <c r="C325" s="3">
        <v>148</v>
      </c>
      <c r="D325" s="1">
        <v>136</v>
      </c>
      <c r="E325">
        <f t="shared" si="16"/>
        <v>142</v>
      </c>
      <c r="F325">
        <f t="shared" si="17"/>
        <v>8.4852813742385695</v>
      </c>
      <c r="G325" s="8">
        <f t="shared" si="18"/>
        <v>0.75170268930504025</v>
      </c>
      <c r="H325" s="8">
        <f t="shared" si="19"/>
        <v>4.4918372031866903E-2</v>
      </c>
    </row>
    <row r="326" spans="1:8">
      <c r="A326" t="s">
        <v>15</v>
      </c>
      <c r="B326" s="2">
        <v>28.8</v>
      </c>
      <c r="C326" s="3">
        <v>149</v>
      </c>
      <c r="D326" s="1">
        <v>137</v>
      </c>
      <c r="E326">
        <f t="shared" si="16"/>
        <v>143</v>
      </c>
      <c r="F326">
        <f t="shared" si="17"/>
        <v>8.4852813742385695</v>
      </c>
      <c r="G326" s="8">
        <f t="shared" si="18"/>
        <v>0.75950339578350001</v>
      </c>
      <c r="H326" s="8">
        <f t="shared" si="19"/>
        <v>4.5067132992396348E-2</v>
      </c>
    </row>
    <row r="327" spans="1:8">
      <c r="A327" t="s">
        <v>15</v>
      </c>
      <c r="B327" s="2">
        <v>27.8</v>
      </c>
      <c r="C327" s="3">
        <v>150</v>
      </c>
      <c r="D327" s="1">
        <v>138</v>
      </c>
      <c r="E327">
        <f t="shared" si="16"/>
        <v>144</v>
      </c>
      <c r="F327">
        <f t="shared" si="17"/>
        <v>8.4852813742385695</v>
      </c>
      <c r="G327" s="8">
        <f t="shared" si="18"/>
        <v>0.76735594281008057</v>
      </c>
      <c r="H327" s="8">
        <f t="shared" si="19"/>
        <v>4.5216882562067039E-2</v>
      </c>
    </row>
    <row r="328" spans="1:8">
      <c r="A328" t="s">
        <v>15</v>
      </c>
      <c r="B328" s="2">
        <v>26.8</v>
      </c>
      <c r="C328" s="3">
        <v>150</v>
      </c>
      <c r="D328" s="1">
        <v>138</v>
      </c>
      <c r="E328">
        <f t="shared" si="16"/>
        <v>144</v>
      </c>
      <c r="F328">
        <f t="shared" si="17"/>
        <v>8.4852813742385695</v>
      </c>
      <c r="G328" s="8">
        <f t="shared" si="18"/>
        <v>0.76991422233270146</v>
      </c>
      <c r="H328" s="8">
        <f t="shared" si="19"/>
        <v>4.5367630628618365E-2</v>
      </c>
    </row>
    <row r="329" spans="1:8">
      <c r="A329" t="s">
        <v>15</v>
      </c>
      <c r="B329" s="2">
        <v>25.8</v>
      </c>
      <c r="C329" s="3">
        <v>150</v>
      </c>
      <c r="D329" s="1">
        <v>139</v>
      </c>
      <c r="E329">
        <f t="shared" ref="E329:E392" si="20">AVERAGE(C329:D329)</f>
        <v>144.5</v>
      </c>
      <c r="F329">
        <f t="shared" ref="F329:F392" si="21">_xlfn.STDEV.S(C329:D329)</f>
        <v>7.7781745930520225</v>
      </c>
      <c r="G329" s="8">
        <f t="shared" ref="G329:G392" si="22">(E329/(1*$B$1*(273.15+$B329)))/$B$4</f>
        <v>0.77517187256941544</v>
      </c>
      <c r="H329" s="8">
        <f t="shared" ref="H329:H392" si="23">(F329/(1*$B$1*(273.15+$B329)))/$B$4</f>
        <v>4.1726104944415136E-2</v>
      </c>
    </row>
    <row r="330" spans="1:8">
      <c r="A330" t="s">
        <v>15</v>
      </c>
      <c r="B330" s="2">
        <v>24.8</v>
      </c>
      <c r="C330" s="3">
        <v>151</v>
      </c>
      <c r="D330" s="1">
        <v>139</v>
      </c>
      <c r="E330">
        <f t="shared" si="20"/>
        <v>145</v>
      </c>
      <c r="F330">
        <f t="shared" si="21"/>
        <v>8.4852813742385695</v>
      </c>
      <c r="G330" s="8">
        <f t="shared" si="22"/>
        <v>0.78046481497083309</v>
      </c>
      <c r="H330" s="8">
        <f t="shared" si="23"/>
        <v>4.5672162467038355E-2</v>
      </c>
    </row>
    <row r="331" spans="1:8">
      <c r="A331" t="s">
        <v>15</v>
      </c>
      <c r="B331" s="2">
        <v>23.8</v>
      </c>
      <c r="C331" s="3">
        <v>151</v>
      </c>
      <c r="D331" s="1">
        <v>139</v>
      </c>
      <c r="E331">
        <f t="shared" si="20"/>
        <v>145</v>
      </c>
      <c r="F331">
        <f t="shared" si="21"/>
        <v>8.4852813742385695</v>
      </c>
      <c r="G331" s="8">
        <f t="shared" si="22"/>
        <v>0.78309308510038633</v>
      </c>
      <c r="H331" s="8">
        <f t="shared" si="23"/>
        <v>4.5825966684809157E-2</v>
      </c>
    </row>
    <row r="332" spans="1:8">
      <c r="A332" t="s">
        <v>15</v>
      </c>
      <c r="B332" s="2">
        <v>22.8</v>
      </c>
      <c r="C332" s="3">
        <v>151</v>
      </c>
      <c r="D332" s="1">
        <v>140</v>
      </c>
      <c r="E332">
        <f t="shared" si="20"/>
        <v>145.5</v>
      </c>
      <c r="F332">
        <f t="shared" si="21"/>
        <v>7.7781745930520225</v>
      </c>
      <c r="G332" s="8">
        <f t="shared" si="22"/>
        <v>0.78844856204255009</v>
      </c>
      <c r="H332" s="8">
        <f t="shared" si="23"/>
        <v>4.2149076104520712E-2</v>
      </c>
    </row>
    <row r="333" spans="1:8">
      <c r="A333" t="s">
        <v>15</v>
      </c>
      <c r="B333" s="2">
        <v>21.8</v>
      </c>
      <c r="C333" s="3">
        <v>152</v>
      </c>
      <c r="D333" s="1">
        <v>140</v>
      </c>
      <c r="E333">
        <f t="shared" si="20"/>
        <v>146</v>
      </c>
      <c r="F333">
        <f t="shared" si="21"/>
        <v>8.4852813742385695</v>
      </c>
      <c r="G333" s="8">
        <f t="shared" si="22"/>
        <v>0.79384035345796111</v>
      </c>
      <c r="H333" s="8">
        <f t="shared" si="23"/>
        <v>4.6136703872026029E-2</v>
      </c>
    </row>
    <row r="334" spans="1:8">
      <c r="A334" t="s">
        <v>15</v>
      </c>
      <c r="B334" s="2">
        <v>20.8</v>
      </c>
      <c r="C334" s="3">
        <v>152</v>
      </c>
      <c r="D334" s="1">
        <v>140</v>
      </c>
      <c r="E334">
        <f t="shared" si="20"/>
        <v>146</v>
      </c>
      <c r="F334">
        <f t="shared" si="21"/>
        <v>8.4852813742385695</v>
      </c>
      <c r="G334" s="8">
        <f t="shared" si="22"/>
        <v>0.79654094999974712</v>
      </c>
      <c r="H334" s="8">
        <f t="shared" si="23"/>
        <v>4.6293658129117468E-2</v>
      </c>
    </row>
    <row r="335" spans="1:8">
      <c r="A335" t="s">
        <v>15</v>
      </c>
      <c r="B335" s="2">
        <v>19.8</v>
      </c>
      <c r="C335" s="3">
        <v>152</v>
      </c>
      <c r="D335" s="1">
        <v>141</v>
      </c>
      <c r="E335">
        <f t="shared" si="20"/>
        <v>146.5</v>
      </c>
      <c r="F335">
        <f t="shared" si="21"/>
        <v>7.7781745930520225</v>
      </c>
      <c r="G335" s="8">
        <f t="shared" si="22"/>
        <v>0.80199717551923055</v>
      </c>
      <c r="H335" s="8">
        <f t="shared" si="23"/>
        <v>4.258071026841749E-2</v>
      </c>
    </row>
    <row r="336" spans="1:8">
      <c r="A336" t="s">
        <v>15</v>
      </c>
      <c r="B336" s="2">
        <v>19.600000000000001</v>
      </c>
      <c r="C336" s="3">
        <v>152</v>
      </c>
      <c r="D336" s="1">
        <v>141</v>
      </c>
      <c r="E336">
        <f t="shared" si="20"/>
        <v>146.5</v>
      </c>
      <c r="F336">
        <f t="shared" si="21"/>
        <v>7.7781745930520225</v>
      </c>
      <c r="G336" s="8">
        <f t="shared" si="22"/>
        <v>0.80254508136074676</v>
      </c>
      <c r="H336" s="8">
        <f t="shared" si="23"/>
        <v>4.2609800420607705E-2</v>
      </c>
    </row>
    <row r="337" spans="1:8">
      <c r="A337" t="s">
        <v>15</v>
      </c>
      <c r="B337" s="2">
        <v>18.8</v>
      </c>
      <c r="C337" s="3">
        <v>152</v>
      </c>
      <c r="D337" s="1">
        <v>141</v>
      </c>
      <c r="E337">
        <f t="shared" si="20"/>
        <v>146.5</v>
      </c>
      <c r="F337">
        <f t="shared" si="21"/>
        <v>7.7781745930520225</v>
      </c>
      <c r="G337" s="8">
        <f t="shared" si="22"/>
        <v>0.80474421157170273</v>
      </c>
      <c r="H337" s="8">
        <f t="shared" si="23"/>
        <v>4.2726559592851189E-2</v>
      </c>
    </row>
    <row r="338" spans="1:8">
      <c r="A338" t="s">
        <v>15</v>
      </c>
      <c r="B338" s="2">
        <v>17.899999999999999</v>
      </c>
      <c r="C338" s="3">
        <v>152</v>
      </c>
      <c r="D338" s="1">
        <v>141</v>
      </c>
      <c r="E338">
        <f t="shared" si="20"/>
        <v>146.5</v>
      </c>
      <c r="F338">
        <f t="shared" si="21"/>
        <v>7.7781745930520225</v>
      </c>
      <c r="G338" s="8">
        <f t="shared" si="22"/>
        <v>0.80723268362260303</v>
      </c>
      <c r="H338" s="8">
        <f t="shared" si="23"/>
        <v>4.2858680890338105E-2</v>
      </c>
    </row>
    <row r="339" spans="1:8">
      <c r="A339" t="s">
        <v>15</v>
      </c>
      <c r="B339" s="2">
        <v>16.899999999999999</v>
      </c>
      <c r="C339" s="3">
        <v>152</v>
      </c>
      <c r="D339" s="1">
        <v>141</v>
      </c>
      <c r="E339">
        <f t="shared" si="20"/>
        <v>146.5</v>
      </c>
      <c r="F339">
        <f t="shared" si="21"/>
        <v>7.7781745930520225</v>
      </c>
      <c r="G339" s="8">
        <f t="shared" si="22"/>
        <v>0.81001576475903692</v>
      </c>
      <c r="H339" s="8">
        <f t="shared" si="23"/>
        <v>4.3006443968739552E-2</v>
      </c>
    </row>
    <row r="340" spans="1:8">
      <c r="A340" t="s">
        <v>15</v>
      </c>
      <c r="B340" s="2">
        <v>15.9</v>
      </c>
      <c r="C340" s="3">
        <v>152</v>
      </c>
      <c r="D340" s="1">
        <v>141</v>
      </c>
      <c r="E340">
        <f t="shared" si="20"/>
        <v>146.5</v>
      </c>
      <c r="F340">
        <f t="shared" si="21"/>
        <v>7.7781745930520225</v>
      </c>
      <c r="G340" s="8">
        <f t="shared" si="22"/>
        <v>0.81281810264092247</v>
      </c>
      <c r="H340" s="8">
        <f t="shared" si="23"/>
        <v>4.3155229452111768E-2</v>
      </c>
    </row>
    <row r="341" spans="1:8">
      <c r="A341" t="s">
        <v>15</v>
      </c>
      <c r="B341" s="2">
        <v>14.9</v>
      </c>
      <c r="C341" s="3">
        <v>152</v>
      </c>
      <c r="D341" s="1">
        <v>142</v>
      </c>
      <c r="E341">
        <f t="shared" si="20"/>
        <v>147</v>
      </c>
      <c r="F341">
        <f t="shared" si="21"/>
        <v>7.0710678118654755</v>
      </c>
      <c r="G341" s="8">
        <f t="shared" si="22"/>
        <v>0.81842365174202947</v>
      </c>
      <c r="H341" s="8">
        <f t="shared" si="23"/>
        <v>3.9368225444234455E-2</v>
      </c>
    </row>
    <row r="342" spans="1:8">
      <c r="A342" t="s">
        <v>15</v>
      </c>
      <c r="B342" s="2">
        <v>13.9</v>
      </c>
      <c r="C342" s="3">
        <v>152</v>
      </c>
      <c r="D342" s="1">
        <v>142</v>
      </c>
      <c r="E342">
        <f t="shared" si="20"/>
        <v>147</v>
      </c>
      <c r="F342">
        <f t="shared" si="21"/>
        <v>7.0710678118654755</v>
      </c>
      <c r="G342" s="8">
        <f t="shared" si="22"/>
        <v>0.82127480537986974</v>
      </c>
      <c r="H342" s="8">
        <f t="shared" si="23"/>
        <v>3.9505373068147484E-2</v>
      </c>
    </row>
    <row r="343" spans="1:8">
      <c r="A343" t="s">
        <v>15</v>
      </c>
      <c r="B343" s="2">
        <v>12.9</v>
      </c>
      <c r="C343" s="3">
        <v>153</v>
      </c>
      <c r="D343" s="1">
        <v>142</v>
      </c>
      <c r="E343">
        <f t="shared" si="20"/>
        <v>147.5</v>
      </c>
      <c r="F343">
        <f t="shared" si="21"/>
        <v>7.7781745930520225</v>
      </c>
      <c r="G343" s="8">
        <f t="shared" si="22"/>
        <v>0.82694911099536639</v>
      </c>
      <c r="H343" s="8">
        <f t="shared" si="23"/>
        <v>4.3607827558583834E-2</v>
      </c>
    </row>
    <row r="344" spans="1:8">
      <c r="A344" t="s">
        <v>15</v>
      </c>
      <c r="B344" s="2">
        <v>11.9</v>
      </c>
      <c r="C344" s="3">
        <v>153</v>
      </c>
      <c r="D344" s="1">
        <v>142</v>
      </c>
      <c r="E344">
        <f t="shared" si="20"/>
        <v>147.5</v>
      </c>
      <c r="F344">
        <f t="shared" si="21"/>
        <v>7.7781745930520225</v>
      </c>
      <c r="G344" s="8">
        <f t="shared" si="22"/>
        <v>0.82985017786432047</v>
      </c>
      <c r="H344" s="8">
        <f t="shared" si="23"/>
        <v>4.3760810640704813E-2</v>
      </c>
    </row>
    <row r="345" spans="1:8">
      <c r="A345" t="s">
        <v>15</v>
      </c>
      <c r="B345" s="2">
        <v>10.9</v>
      </c>
      <c r="C345" s="3">
        <v>153</v>
      </c>
      <c r="D345" s="1">
        <v>142</v>
      </c>
      <c r="E345">
        <f t="shared" si="20"/>
        <v>147.5</v>
      </c>
      <c r="F345">
        <f t="shared" si="21"/>
        <v>7.7781745930520225</v>
      </c>
      <c r="G345" s="8">
        <f t="shared" si="22"/>
        <v>0.83277167118544126</v>
      </c>
      <c r="H345" s="8">
        <f t="shared" si="23"/>
        <v>4.3914870878834389E-2</v>
      </c>
    </row>
    <row r="346" spans="1:8">
      <c r="A346" t="s">
        <v>15</v>
      </c>
      <c r="B346" s="2">
        <v>9.84</v>
      </c>
      <c r="C346" s="3">
        <v>153</v>
      </c>
      <c r="D346" s="1">
        <v>142</v>
      </c>
      <c r="E346">
        <f t="shared" si="20"/>
        <v>147.5</v>
      </c>
      <c r="F346">
        <f t="shared" si="21"/>
        <v>7.7781745930520225</v>
      </c>
      <c r="G346" s="8">
        <f t="shared" si="22"/>
        <v>0.83589099685580615</v>
      </c>
      <c r="H346" s="8">
        <f t="shared" si="23"/>
        <v>4.4079363486811927E-2</v>
      </c>
    </row>
    <row r="347" spans="1:8">
      <c r="A347" t="s">
        <v>15</v>
      </c>
      <c r="B347" s="2">
        <v>8.84</v>
      </c>
      <c r="C347" s="3">
        <v>153</v>
      </c>
      <c r="D347" s="1">
        <v>143</v>
      </c>
      <c r="E347">
        <f t="shared" si="20"/>
        <v>148</v>
      </c>
      <c r="F347">
        <f t="shared" si="21"/>
        <v>7.0710678118654755</v>
      </c>
      <c r="G347" s="8">
        <f t="shared" si="22"/>
        <v>0.84169883157614644</v>
      </c>
      <c r="H347" s="8">
        <f t="shared" si="23"/>
        <v>4.021425348137074E-2</v>
      </c>
    </row>
    <row r="348" spans="1:8">
      <c r="A348" t="s">
        <v>15</v>
      </c>
      <c r="B348" s="2">
        <v>7.85</v>
      </c>
      <c r="C348" s="3">
        <v>154</v>
      </c>
      <c r="D348" s="1">
        <v>143</v>
      </c>
      <c r="E348">
        <f t="shared" si="20"/>
        <v>148.5</v>
      </c>
      <c r="F348">
        <f t="shared" si="21"/>
        <v>7.7781745930520225</v>
      </c>
      <c r="G348" s="8">
        <f t="shared" si="22"/>
        <v>0.84751784281882725</v>
      </c>
      <c r="H348" s="8">
        <f t="shared" si="23"/>
        <v>4.4391526950650906E-2</v>
      </c>
    </row>
    <row r="349" spans="1:8">
      <c r="A349" t="s">
        <v>15</v>
      </c>
      <c r="B349" s="2">
        <v>6.85</v>
      </c>
      <c r="C349" s="3">
        <v>153</v>
      </c>
      <c r="D349" s="1">
        <v>143</v>
      </c>
      <c r="E349">
        <f t="shared" si="20"/>
        <v>148</v>
      </c>
      <c r="F349">
        <f t="shared" si="21"/>
        <v>7.0710678118654755</v>
      </c>
      <c r="G349" s="8">
        <f t="shared" si="22"/>
        <v>0.8476809054148482</v>
      </c>
      <c r="H349" s="8">
        <f t="shared" si="23"/>
        <v>4.0500061925756191E-2</v>
      </c>
    </row>
    <row r="350" spans="1:8">
      <c r="A350" t="s">
        <v>15</v>
      </c>
      <c r="B350" s="2">
        <v>5.85</v>
      </c>
      <c r="C350" s="3">
        <v>154</v>
      </c>
      <c r="D350" s="1">
        <v>143</v>
      </c>
      <c r="E350">
        <f t="shared" si="20"/>
        <v>148.5</v>
      </c>
      <c r="F350">
        <f t="shared" si="21"/>
        <v>7.7781745930520225</v>
      </c>
      <c r="G350" s="8">
        <f t="shared" si="22"/>
        <v>0.85359323954154287</v>
      </c>
      <c r="H350" s="8">
        <f t="shared" si="23"/>
        <v>4.470974578183836E-2</v>
      </c>
    </row>
    <row r="351" spans="1:8">
      <c r="A351" t="s">
        <v>15</v>
      </c>
      <c r="B351" s="2">
        <v>4.8499999999999996</v>
      </c>
      <c r="C351" s="3">
        <v>154</v>
      </c>
      <c r="D351" s="1">
        <v>143</v>
      </c>
      <c r="E351">
        <f t="shared" si="20"/>
        <v>148.5</v>
      </c>
      <c r="F351">
        <f t="shared" si="21"/>
        <v>7.7781745930520225</v>
      </c>
      <c r="G351" s="8">
        <f t="shared" si="22"/>
        <v>0.85666371882046943</v>
      </c>
      <c r="H351" s="8">
        <f t="shared" si="23"/>
        <v>4.4870572205514048E-2</v>
      </c>
    </row>
    <row r="352" spans="1:8">
      <c r="A352" t="s">
        <v>15</v>
      </c>
      <c r="B352" s="2">
        <v>3.85</v>
      </c>
      <c r="C352" s="3">
        <v>155</v>
      </c>
      <c r="D352" s="1">
        <v>144</v>
      </c>
      <c r="E352">
        <f t="shared" si="20"/>
        <v>149.5</v>
      </c>
      <c r="F352">
        <f t="shared" si="21"/>
        <v>7.7781745930520225</v>
      </c>
      <c r="G352" s="8">
        <f t="shared" si="22"/>
        <v>0.86554597279406642</v>
      </c>
      <c r="H352" s="8">
        <f t="shared" si="23"/>
        <v>4.503255983080471E-2</v>
      </c>
    </row>
    <row r="353" spans="1:8">
      <c r="A353" t="s">
        <v>16</v>
      </c>
      <c r="B353" s="2">
        <v>70.2</v>
      </c>
      <c r="C353">
        <v>3.26</v>
      </c>
      <c r="D353">
        <v>1.06</v>
      </c>
      <c r="E353">
        <f t="shared" si="20"/>
        <v>2.16</v>
      </c>
      <c r="F353">
        <f t="shared" si="21"/>
        <v>1.5556349186104039</v>
      </c>
      <c r="G353" s="8">
        <f t="shared" si="22"/>
        <v>1.0088937133625766E-2</v>
      </c>
      <c r="H353" s="8">
        <f t="shared" si="23"/>
        <v>7.2660661558950927E-3</v>
      </c>
    </row>
    <row r="354" spans="1:8">
      <c r="A354" t="s">
        <v>16</v>
      </c>
      <c r="B354" s="2">
        <v>69.3</v>
      </c>
      <c r="C354">
        <v>3.18</v>
      </c>
      <c r="D354">
        <v>1.01</v>
      </c>
      <c r="E354">
        <f t="shared" si="20"/>
        <v>2.0950000000000002</v>
      </c>
      <c r="F354">
        <f t="shared" si="21"/>
        <v>1.5344217151748076</v>
      </c>
      <c r="G354" s="8">
        <f t="shared" si="22"/>
        <v>9.811051901764116E-3</v>
      </c>
      <c r="H354" s="8">
        <f t="shared" si="23"/>
        <v>7.185819134498307E-3</v>
      </c>
    </row>
    <row r="355" spans="1:8">
      <c r="A355" t="s">
        <v>16</v>
      </c>
      <c r="B355" s="2">
        <v>68.2</v>
      </c>
      <c r="C355">
        <v>2.91</v>
      </c>
      <c r="D355">
        <v>0.96099999999999997</v>
      </c>
      <c r="E355">
        <f t="shared" si="20"/>
        <v>1.9355</v>
      </c>
      <c r="F355">
        <f t="shared" si="21"/>
        <v>1.3781511165325815</v>
      </c>
      <c r="G355" s="8">
        <f t="shared" si="22"/>
        <v>9.093309749455122E-3</v>
      </c>
      <c r="H355" s="8">
        <f t="shared" si="23"/>
        <v>6.4747894519184635E-3</v>
      </c>
    </row>
    <row r="356" spans="1:8">
      <c r="A356" t="s">
        <v>16</v>
      </c>
      <c r="B356" s="2">
        <v>67.099999999999994</v>
      </c>
      <c r="C356">
        <v>2.66</v>
      </c>
      <c r="D356">
        <v>0.86399999999999999</v>
      </c>
      <c r="E356">
        <f t="shared" si="20"/>
        <v>1.762</v>
      </c>
      <c r="F356">
        <f t="shared" si="21"/>
        <v>1.2699637790110394</v>
      </c>
      <c r="G356" s="8">
        <f t="shared" si="22"/>
        <v>8.3049397600228284E-3</v>
      </c>
      <c r="H356" s="8">
        <f t="shared" si="23"/>
        <v>5.9857960738352017E-3</v>
      </c>
    </row>
    <row r="357" spans="1:8">
      <c r="A357" t="s">
        <v>16</v>
      </c>
      <c r="B357" s="2">
        <v>66</v>
      </c>
      <c r="C357">
        <v>2.4900000000000002</v>
      </c>
      <c r="D357">
        <v>0.78300000000000003</v>
      </c>
      <c r="E357">
        <f t="shared" si="20"/>
        <v>1.6365000000000001</v>
      </c>
      <c r="F357">
        <f t="shared" si="21"/>
        <v>1.2070312754854369</v>
      </c>
      <c r="G357" s="8">
        <f t="shared" si="22"/>
        <v>7.7384308242623998E-3</v>
      </c>
      <c r="H357" s="8">
        <f t="shared" si="23"/>
        <v>5.7076248261932576E-3</v>
      </c>
    </row>
    <row r="358" spans="1:8">
      <c r="A358" t="s">
        <v>16</v>
      </c>
      <c r="B358" s="2">
        <v>65</v>
      </c>
      <c r="C358">
        <v>2.35</v>
      </c>
      <c r="D358">
        <v>0.73899999999999999</v>
      </c>
      <c r="E358">
        <f t="shared" si="20"/>
        <v>1.5445</v>
      </c>
      <c r="F358">
        <f t="shared" si="21"/>
        <v>1.1391490244915286</v>
      </c>
      <c r="G358" s="8">
        <f t="shared" si="22"/>
        <v>7.3249933932187719E-3</v>
      </c>
      <c r="H358" s="8">
        <f t="shared" si="23"/>
        <v>5.4025633397811954E-3</v>
      </c>
    </row>
    <row r="359" spans="1:8">
      <c r="A359" t="s">
        <v>16</v>
      </c>
      <c r="B359" s="2">
        <v>63.9</v>
      </c>
      <c r="C359">
        <v>2.21</v>
      </c>
      <c r="D359">
        <v>0.70099999999999996</v>
      </c>
      <c r="E359">
        <f t="shared" si="20"/>
        <v>1.4555</v>
      </c>
      <c r="F359">
        <f t="shared" si="21"/>
        <v>1.0670241328104999</v>
      </c>
      <c r="G359" s="8">
        <f t="shared" si="22"/>
        <v>6.9254276210676743E-3</v>
      </c>
      <c r="H359" s="8">
        <f t="shared" si="23"/>
        <v>5.0770171086991544E-3</v>
      </c>
    </row>
    <row r="360" spans="1:8">
      <c r="A360" t="s">
        <v>16</v>
      </c>
      <c r="B360" s="2">
        <v>62.9</v>
      </c>
      <c r="C360">
        <v>1.97</v>
      </c>
      <c r="D360">
        <v>0.69299999999999995</v>
      </c>
      <c r="E360">
        <f t="shared" si="20"/>
        <v>1.3314999999999999</v>
      </c>
      <c r="F360">
        <f t="shared" si="21"/>
        <v>0.90297535957522157</v>
      </c>
      <c r="G360" s="8">
        <f t="shared" si="22"/>
        <v>6.3542747249798687E-3</v>
      </c>
      <c r="H360" s="8">
        <f t="shared" si="23"/>
        <v>4.3092403339304837E-3</v>
      </c>
    </row>
    <row r="361" spans="1:8">
      <c r="A361" t="s">
        <v>16</v>
      </c>
      <c r="B361" s="2">
        <v>61.9</v>
      </c>
      <c r="C361">
        <v>1.86</v>
      </c>
      <c r="D361">
        <v>0.71099999999999997</v>
      </c>
      <c r="E361">
        <f t="shared" si="20"/>
        <v>1.2855000000000001</v>
      </c>
      <c r="F361">
        <f t="shared" si="21"/>
        <v>0.81246569158334314</v>
      </c>
      <c r="G361" s="8">
        <f t="shared" si="22"/>
        <v>6.1530603559577747E-3</v>
      </c>
      <c r="H361" s="8">
        <f t="shared" si="23"/>
        <v>3.8888762640663429E-3</v>
      </c>
    </row>
    <row r="362" spans="1:8">
      <c r="A362" t="s">
        <v>16</v>
      </c>
      <c r="B362" s="2">
        <v>60.9</v>
      </c>
      <c r="C362">
        <v>1.76</v>
      </c>
      <c r="D362">
        <v>0.70499999999999996</v>
      </c>
      <c r="E362">
        <f t="shared" si="20"/>
        <v>1.2324999999999999</v>
      </c>
      <c r="F362">
        <f t="shared" si="21"/>
        <v>0.74599765415180774</v>
      </c>
      <c r="G362" s="8">
        <f t="shared" si="22"/>
        <v>5.9170354101923594E-3</v>
      </c>
      <c r="H362" s="8">
        <f t="shared" si="23"/>
        <v>3.5814154446545065E-3</v>
      </c>
    </row>
    <row r="363" spans="1:8">
      <c r="A363" t="s">
        <v>16</v>
      </c>
      <c r="B363" s="2">
        <v>59.9</v>
      </c>
      <c r="C363">
        <v>1.86</v>
      </c>
      <c r="D363">
        <v>0.754</v>
      </c>
      <c r="E363">
        <f t="shared" si="20"/>
        <v>1.3069999999999999</v>
      </c>
      <c r="F363">
        <f t="shared" si="21"/>
        <v>0.78206009999232218</v>
      </c>
      <c r="G363" s="8">
        <f t="shared" si="22"/>
        <v>6.2935381049355034E-3</v>
      </c>
      <c r="H363" s="8">
        <f t="shared" si="23"/>
        <v>3.765818699044644E-3</v>
      </c>
    </row>
    <row r="364" spans="1:8">
      <c r="A364" t="s">
        <v>16</v>
      </c>
      <c r="B364" s="2">
        <v>59.8</v>
      </c>
      <c r="C364">
        <v>1.78</v>
      </c>
      <c r="D364">
        <v>0.79</v>
      </c>
      <c r="E364">
        <f t="shared" si="20"/>
        <v>1.2850000000000001</v>
      </c>
      <c r="F364">
        <f t="shared" si="21"/>
        <v>0.70003571337468184</v>
      </c>
      <c r="G364" s="8">
        <f t="shared" si="22"/>
        <v>6.1894609158964376E-3</v>
      </c>
      <c r="H364" s="8">
        <f t="shared" si="23"/>
        <v>3.3718627919566337E-3</v>
      </c>
    </row>
    <row r="365" spans="1:8">
      <c r="A365" t="s">
        <v>16</v>
      </c>
      <c r="B365" s="2">
        <v>58.9</v>
      </c>
      <c r="C365">
        <v>1.83</v>
      </c>
      <c r="D365">
        <v>0.83099999999999996</v>
      </c>
      <c r="E365">
        <f t="shared" si="20"/>
        <v>1.3305</v>
      </c>
      <c r="F365">
        <f t="shared" si="21"/>
        <v>0.70639967440536111</v>
      </c>
      <c r="G365" s="8">
        <f t="shared" si="22"/>
        <v>6.4259909673170272E-3</v>
      </c>
      <c r="H365" s="8">
        <f t="shared" si="23"/>
        <v>3.4117383893607963E-3</v>
      </c>
    </row>
    <row r="366" spans="1:8">
      <c r="A366" t="s">
        <v>16</v>
      </c>
      <c r="B366" s="2">
        <v>57.9</v>
      </c>
      <c r="C366">
        <v>2.19</v>
      </c>
      <c r="D366">
        <v>0.99299999999999999</v>
      </c>
      <c r="E366">
        <f t="shared" si="20"/>
        <v>1.5914999999999999</v>
      </c>
      <c r="F366">
        <f t="shared" si="21"/>
        <v>0.84640681708029808</v>
      </c>
      <c r="G366" s="8">
        <f t="shared" si="22"/>
        <v>7.7097761232884036E-3</v>
      </c>
      <c r="H366" s="8">
        <f t="shared" si="23"/>
        <v>4.1002871937883874E-3</v>
      </c>
    </row>
    <row r="367" spans="1:8">
      <c r="A367" t="s">
        <v>16</v>
      </c>
      <c r="B367" s="2">
        <v>56.9</v>
      </c>
      <c r="C367">
        <v>2.8</v>
      </c>
      <c r="D367">
        <v>1.32</v>
      </c>
      <c r="E367">
        <f t="shared" si="20"/>
        <v>2.06</v>
      </c>
      <c r="F367">
        <f t="shared" si="21"/>
        <v>1.0465180361560904</v>
      </c>
      <c r="G367" s="8">
        <f t="shared" si="22"/>
        <v>1.0009587946201529E-2</v>
      </c>
      <c r="H367" s="8">
        <f t="shared" si="23"/>
        <v>5.0850554952381055E-3</v>
      </c>
    </row>
    <row r="368" spans="1:8">
      <c r="A368" t="s">
        <v>16</v>
      </c>
      <c r="B368" s="2">
        <v>55.9</v>
      </c>
      <c r="C368">
        <v>3.79</v>
      </c>
      <c r="D368">
        <v>1.77</v>
      </c>
      <c r="E368">
        <f t="shared" si="20"/>
        <v>2.7800000000000002</v>
      </c>
      <c r="F368">
        <f t="shared" si="21"/>
        <v>1.4283556979968248</v>
      </c>
      <c r="G368" s="8">
        <f t="shared" si="22"/>
        <v>1.3549136473445626E-2</v>
      </c>
      <c r="H368" s="8">
        <f t="shared" si="23"/>
        <v>6.9615058578354917E-3</v>
      </c>
    </row>
    <row r="369" spans="1:8">
      <c r="A369" t="s">
        <v>16</v>
      </c>
      <c r="B369" s="2">
        <v>54.9</v>
      </c>
      <c r="C369">
        <v>5.29</v>
      </c>
      <c r="D369">
        <v>2.71</v>
      </c>
      <c r="E369">
        <f t="shared" si="20"/>
        <v>4</v>
      </c>
      <c r="F369">
        <f t="shared" si="21"/>
        <v>1.8243354954612934</v>
      </c>
      <c r="G369" s="8">
        <f t="shared" si="22"/>
        <v>1.9554587799005384E-2</v>
      </c>
      <c r="H369" s="8">
        <f t="shared" si="23"/>
        <v>8.9185321552099628E-3</v>
      </c>
    </row>
    <row r="370" spans="1:8">
      <c r="A370" t="s">
        <v>16</v>
      </c>
      <c r="B370" s="2">
        <v>53.8</v>
      </c>
      <c r="C370">
        <v>7.67</v>
      </c>
      <c r="D370">
        <v>4.45</v>
      </c>
      <c r="E370">
        <f t="shared" si="20"/>
        <v>6.0600000000000005</v>
      </c>
      <c r="F370">
        <f t="shared" si="21"/>
        <v>2.2768838354206808</v>
      </c>
      <c r="G370" s="8">
        <f t="shared" si="22"/>
        <v>2.9724872393661207E-2</v>
      </c>
      <c r="H370" s="8">
        <f t="shared" si="23"/>
        <v>1.1168330274433933E-2</v>
      </c>
    </row>
    <row r="371" spans="1:8">
      <c r="A371" t="s">
        <v>16</v>
      </c>
      <c r="B371" s="2">
        <v>52.8</v>
      </c>
      <c r="C371">
        <v>11.1</v>
      </c>
      <c r="D371">
        <v>7.19</v>
      </c>
      <c r="E371">
        <f t="shared" si="20"/>
        <v>9.1449999999999996</v>
      </c>
      <c r="F371">
        <f t="shared" si="21"/>
        <v>2.7647875144394045</v>
      </c>
      <c r="G371" s="8">
        <f t="shared" si="22"/>
        <v>4.4994708324632364E-2</v>
      </c>
      <c r="H371" s="8">
        <f t="shared" si="23"/>
        <v>1.3603150113918678E-2</v>
      </c>
    </row>
    <row r="372" spans="1:8">
      <c r="A372" t="s">
        <v>16</v>
      </c>
      <c r="B372" s="2">
        <v>51.8</v>
      </c>
      <c r="C372">
        <v>15.7</v>
      </c>
      <c r="D372">
        <v>11.3</v>
      </c>
      <c r="E372">
        <f t="shared" si="20"/>
        <v>13.5</v>
      </c>
      <c r="F372">
        <f t="shared" si="21"/>
        <v>3.1112698372208101</v>
      </c>
      <c r="G372" s="8">
        <f t="shared" si="22"/>
        <v>6.6626337991044907E-2</v>
      </c>
      <c r="H372" s="8">
        <f t="shared" si="23"/>
        <v>1.5355001167112369E-2</v>
      </c>
    </row>
    <row r="373" spans="1:8">
      <c r="A373" t="s">
        <v>16</v>
      </c>
      <c r="B373" s="2">
        <v>50.8</v>
      </c>
      <c r="C373">
        <v>21.7</v>
      </c>
      <c r="D373">
        <v>16.8</v>
      </c>
      <c r="E373">
        <f t="shared" si="20"/>
        <v>19.25</v>
      </c>
      <c r="F373">
        <f t="shared" si="21"/>
        <v>3.4648232278140823</v>
      </c>
      <c r="G373" s="8">
        <f t="shared" si="22"/>
        <v>9.5297490857907508E-2</v>
      </c>
      <c r="H373" s="8">
        <f t="shared" si="23"/>
        <v>1.71526732403573E-2</v>
      </c>
    </row>
    <row r="374" spans="1:8">
      <c r="A374" t="s">
        <v>16</v>
      </c>
      <c r="B374" s="2">
        <v>49.8</v>
      </c>
      <c r="C374">
        <v>28.9</v>
      </c>
      <c r="D374">
        <v>23.4</v>
      </c>
      <c r="E374">
        <f t="shared" si="20"/>
        <v>26.15</v>
      </c>
      <c r="F374">
        <f t="shared" si="21"/>
        <v>3.8890872965260406</v>
      </c>
      <c r="G374" s="8">
        <f t="shared" si="22"/>
        <v>0.1298569268409786</v>
      </c>
      <c r="H374" s="8">
        <f t="shared" si="23"/>
        <v>1.9312616617329303E-2</v>
      </c>
    </row>
    <row r="375" spans="1:8">
      <c r="A375" t="s">
        <v>16</v>
      </c>
      <c r="B375" s="2">
        <v>48.8</v>
      </c>
      <c r="C375">
        <v>36.5</v>
      </c>
      <c r="D375">
        <v>30.6</v>
      </c>
      <c r="E375">
        <f t="shared" si="20"/>
        <v>33.549999999999997</v>
      </c>
      <c r="F375">
        <f t="shared" si="21"/>
        <v>4.1719300090006293</v>
      </c>
      <c r="G375" s="8">
        <f t="shared" si="22"/>
        <v>0.16712168721572271</v>
      </c>
      <c r="H375" s="8">
        <f t="shared" si="23"/>
        <v>2.0781519584205373E-2</v>
      </c>
    </row>
    <row r="376" spans="1:8">
      <c r="A376" t="s">
        <v>16</v>
      </c>
      <c r="B376" s="2">
        <v>47.8</v>
      </c>
      <c r="C376">
        <v>44.8</v>
      </c>
      <c r="D376">
        <v>38.299999999999997</v>
      </c>
      <c r="E376">
        <f t="shared" si="20"/>
        <v>41.55</v>
      </c>
      <c r="F376">
        <f t="shared" si="21"/>
        <v>4.5961940777125587</v>
      </c>
      <c r="G376" s="8">
        <f t="shared" si="22"/>
        <v>0.20761673860111965</v>
      </c>
      <c r="H376" s="8">
        <f t="shared" si="23"/>
        <v>2.2966229227255417E-2</v>
      </c>
    </row>
    <row r="377" spans="1:8">
      <c r="A377" t="s">
        <v>16</v>
      </c>
      <c r="B377" s="2">
        <v>46.8</v>
      </c>
      <c r="C377">
        <v>53.3</v>
      </c>
      <c r="D377">
        <v>46.5</v>
      </c>
      <c r="E377">
        <f t="shared" si="20"/>
        <v>49.9</v>
      </c>
      <c r="F377">
        <f t="shared" si="21"/>
        <v>4.8083261120685208</v>
      </c>
      <c r="G377" s="8">
        <f t="shared" si="22"/>
        <v>0.25011926716708816</v>
      </c>
      <c r="H377" s="8">
        <f t="shared" si="23"/>
        <v>2.4101302674367789E-2</v>
      </c>
    </row>
    <row r="378" spans="1:8">
      <c r="A378" t="s">
        <v>16</v>
      </c>
      <c r="B378" s="2">
        <v>45.8</v>
      </c>
      <c r="C378">
        <v>61.6</v>
      </c>
      <c r="D378">
        <v>54.2</v>
      </c>
      <c r="E378">
        <f t="shared" si="20"/>
        <v>57.900000000000006</v>
      </c>
      <c r="F378">
        <f t="shared" si="21"/>
        <v>5.2325901807804502</v>
      </c>
      <c r="G378" s="8">
        <f t="shared" si="22"/>
        <v>0.29112846711094942</v>
      </c>
      <c r="H378" s="8">
        <f t="shared" si="23"/>
        <v>2.6310120178763691E-2</v>
      </c>
    </row>
    <row r="379" spans="1:8">
      <c r="A379" t="s">
        <v>16</v>
      </c>
      <c r="B379" s="2">
        <v>44.8</v>
      </c>
      <c r="C379">
        <v>69.400000000000006</v>
      </c>
      <c r="D379">
        <v>61.5</v>
      </c>
      <c r="E379">
        <f t="shared" si="20"/>
        <v>65.45</v>
      </c>
      <c r="F379">
        <f t="shared" si="21"/>
        <v>5.5861435713737295</v>
      </c>
      <c r="G379" s="8">
        <f t="shared" si="22"/>
        <v>0.33012585424005364</v>
      </c>
      <c r="H379" s="8">
        <f t="shared" si="23"/>
        <v>2.8176171404237383E-2</v>
      </c>
    </row>
    <row r="380" spans="1:8">
      <c r="A380" t="s">
        <v>16</v>
      </c>
      <c r="B380" s="2">
        <v>43.8</v>
      </c>
      <c r="C380">
        <v>76.7</v>
      </c>
      <c r="D380">
        <v>68.2</v>
      </c>
      <c r="E380">
        <f t="shared" si="20"/>
        <v>72.45</v>
      </c>
      <c r="F380">
        <f t="shared" si="21"/>
        <v>6.0104076400856536</v>
      </c>
      <c r="G380" s="8">
        <f t="shared" si="22"/>
        <v>0.36658640094237754</v>
      </c>
      <c r="H380" s="8">
        <f t="shared" si="23"/>
        <v>3.0411783367502668E-2</v>
      </c>
    </row>
    <row r="381" spans="1:8">
      <c r="A381" t="s">
        <v>16</v>
      </c>
      <c r="B381" s="2">
        <v>42.8</v>
      </c>
      <c r="C381">
        <v>83.7</v>
      </c>
      <c r="D381">
        <v>74.400000000000006</v>
      </c>
      <c r="E381">
        <f t="shared" si="20"/>
        <v>79.050000000000011</v>
      </c>
      <c r="F381">
        <f t="shared" si="21"/>
        <v>6.5760930650348906</v>
      </c>
      <c r="G381" s="8">
        <f t="shared" si="22"/>
        <v>0.40124739974363571</v>
      </c>
      <c r="H381" s="8">
        <f t="shared" si="23"/>
        <v>3.337938321084636E-2</v>
      </c>
    </row>
    <row r="382" spans="1:8">
      <c r="A382" t="s">
        <v>16</v>
      </c>
      <c r="B382" s="2">
        <v>41.8</v>
      </c>
      <c r="C382">
        <v>90</v>
      </c>
      <c r="D382">
        <v>80.2</v>
      </c>
      <c r="E382">
        <f t="shared" si="20"/>
        <v>85.1</v>
      </c>
      <c r="F382">
        <f t="shared" si="21"/>
        <v>6.9296464556281636</v>
      </c>
      <c r="G382" s="8">
        <f t="shared" si="22"/>
        <v>0.43332791164245293</v>
      </c>
      <c r="H382" s="8">
        <f t="shared" si="23"/>
        <v>3.5285654841808206E-2</v>
      </c>
    </row>
    <row r="383" spans="1:8">
      <c r="A383" t="s">
        <v>16</v>
      </c>
      <c r="B383" s="2">
        <v>40.799999999999997</v>
      </c>
      <c r="C383">
        <v>95.8</v>
      </c>
      <c r="D383">
        <v>85.3</v>
      </c>
      <c r="E383">
        <f t="shared" si="20"/>
        <v>90.55</v>
      </c>
      <c r="F383">
        <f t="shared" si="21"/>
        <v>7.4246212024587486</v>
      </c>
      <c r="G383" s="8">
        <f t="shared" si="22"/>
        <v>0.46254786818111121</v>
      </c>
      <c r="H383" s="8">
        <f t="shared" si="23"/>
        <v>3.7926479395356961E-2</v>
      </c>
    </row>
    <row r="384" spans="1:8">
      <c r="A384" t="s">
        <v>16</v>
      </c>
      <c r="B384" s="2">
        <v>39.799999999999997</v>
      </c>
      <c r="C384">
        <v>101</v>
      </c>
      <c r="D384">
        <v>89.8</v>
      </c>
      <c r="E384">
        <f t="shared" si="20"/>
        <v>95.4</v>
      </c>
      <c r="F384">
        <f t="shared" si="21"/>
        <v>7.9195959492893344</v>
      </c>
      <c r="G384" s="8">
        <f t="shared" si="22"/>
        <v>0.48887984751560831</v>
      </c>
      <c r="H384" s="8">
        <f t="shared" si="23"/>
        <v>4.058418092320544E-2</v>
      </c>
    </row>
    <row r="385" spans="1:8">
      <c r="A385" t="s">
        <v>16</v>
      </c>
      <c r="B385" s="2">
        <v>38.799999999999997</v>
      </c>
      <c r="C385">
        <v>106</v>
      </c>
      <c r="D385">
        <v>94.2</v>
      </c>
      <c r="E385">
        <f t="shared" si="20"/>
        <v>100.1</v>
      </c>
      <c r="F385">
        <f t="shared" si="21"/>
        <v>8.3438600180012585</v>
      </c>
      <c r="G385" s="8">
        <f t="shared" si="22"/>
        <v>0.51460950552902551</v>
      </c>
      <c r="H385" s="8">
        <f t="shared" si="23"/>
        <v>4.2895401379291043E-2</v>
      </c>
    </row>
    <row r="386" spans="1:8">
      <c r="A386" t="s">
        <v>16</v>
      </c>
      <c r="B386" s="2">
        <v>37.799999999999997</v>
      </c>
      <c r="C386">
        <v>110</v>
      </c>
      <c r="D386">
        <v>97.7</v>
      </c>
      <c r="E386">
        <f t="shared" si="20"/>
        <v>103.85</v>
      </c>
      <c r="F386">
        <f t="shared" si="21"/>
        <v>8.6974134085945334</v>
      </c>
      <c r="G386" s="8">
        <f t="shared" si="22"/>
        <v>0.53560504138696485</v>
      </c>
      <c r="H386" s="8">
        <f t="shared" si="23"/>
        <v>4.4856797965043993E-2</v>
      </c>
    </row>
    <row r="387" spans="1:8">
      <c r="A387" t="s">
        <v>16</v>
      </c>
      <c r="B387" s="2">
        <v>36.799999999999997</v>
      </c>
      <c r="C387">
        <v>114</v>
      </c>
      <c r="D387">
        <v>101</v>
      </c>
      <c r="E387">
        <f t="shared" si="20"/>
        <v>107.5</v>
      </c>
      <c r="F387">
        <f t="shared" si="21"/>
        <v>9.1923881554251174</v>
      </c>
      <c r="G387" s="8">
        <f t="shared" si="22"/>
        <v>0.55621864147632638</v>
      </c>
      <c r="H387" s="8">
        <f t="shared" si="23"/>
        <v>4.7562582806824488E-2</v>
      </c>
    </row>
    <row r="388" spans="1:8">
      <c r="A388" t="s">
        <v>16</v>
      </c>
      <c r="B388" s="2">
        <v>35.799999999999997</v>
      </c>
      <c r="C388">
        <v>117</v>
      </c>
      <c r="D388">
        <v>104</v>
      </c>
      <c r="E388">
        <f t="shared" si="20"/>
        <v>110.5</v>
      </c>
      <c r="F388">
        <f t="shared" si="21"/>
        <v>9.1923881554251174</v>
      </c>
      <c r="G388" s="8">
        <f t="shared" si="22"/>
        <v>0.57359161618768462</v>
      </c>
      <c r="H388" s="8">
        <f t="shared" si="23"/>
        <v>4.7716531933889791E-2</v>
      </c>
    </row>
    <row r="389" spans="1:8">
      <c r="A389" t="s">
        <v>16</v>
      </c>
      <c r="B389" s="2">
        <v>34.799999999999997</v>
      </c>
      <c r="C389">
        <v>120</v>
      </c>
      <c r="D389">
        <v>107</v>
      </c>
      <c r="E389">
        <f t="shared" si="20"/>
        <v>113.5</v>
      </c>
      <c r="F389">
        <f t="shared" si="21"/>
        <v>9.1923881554251174</v>
      </c>
      <c r="G389" s="8">
        <f t="shared" si="22"/>
        <v>0.59107742073967506</v>
      </c>
      <c r="H389" s="8">
        <f t="shared" si="23"/>
        <v>4.7871480892921744E-2</v>
      </c>
    </row>
    <row r="390" spans="1:8">
      <c r="A390" t="s">
        <v>16</v>
      </c>
      <c r="B390" s="2">
        <v>33.799999999999997</v>
      </c>
      <c r="C390">
        <v>123</v>
      </c>
      <c r="D390">
        <v>109</v>
      </c>
      <c r="E390">
        <f t="shared" si="20"/>
        <v>116</v>
      </c>
      <c r="F390">
        <f t="shared" si="21"/>
        <v>9.8994949366116654</v>
      </c>
      <c r="G390" s="8">
        <f t="shared" si="22"/>
        <v>0.60606480956653441</v>
      </c>
      <c r="H390" s="8">
        <f t="shared" si="23"/>
        <v>5.1721857875538117E-2</v>
      </c>
    </row>
    <row r="391" spans="1:8">
      <c r="A391" t="s">
        <v>16</v>
      </c>
      <c r="B391" s="2">
        <v>32.799999999999997</v>
      </c>
      <c r="C391">
        <v>126</v>
      </c>
      <c r="D391">
        <v>111</v>
      </c>
      <c r="E391">
        <f t="shared" si="20"/>
        <v>118.5</v>
      </c>
      <c r="F391">
        <f t="shared" si="21"/>
        <v>10.606601717798213</v>
      </c>
      <c r="G391" s="8">
        <f t="shared" si="22"/>
        <v>0.62115017119173921</v>
      </c>
      <c r="H391" s="8">
        <f t="shared" si="23"/>
        <v>5.5597404833527049E-2</v>
      </c>
    </row>
    <row r="392" spans="1:8">
      <c r="A392" t="s">
        <v>16</v>
      </c>
      <c r="B392" s="2">
        <v>31.8</v>
      </c>
      <c r="C392">
        <v>128</v>
      </c>
      <c r="D392">
        <v>113</v>
      </c>
      <c r="E392">
        <f t="shared" si="20"/>
        <v>120.5</v>
      </c>
      <c r="F392">
        <f t="shared" si="21"/>
        <v>10.606601717798213</v>
      </c>
      <c r="G392" s="8">
        <f t="shared" si="22"/>
        <v>0.63370498816148368</v>
      </c>
      <c r="H392" s="8">
        <f t="shared" si="23"/>
        <v>5.5779721294696175E-2</v>
      </c>
    </row>
    <row r="393" spans="1:8">
      <c r="A393" t="s">
        <v>16</v>
      </c>
      <c r="B393" s="2">
        <v>30.8</v>
      </c>
      <c r="C393">
        <v>130</v>
      </c>
      <c r="D393">
        <v>115</v>
      </c>
      <c r="E393">
        <f t="shared" ref="E393:E421" si="24">AVERAGE(C393:D393)</f>
        <v>122.5</v>
      </c>
      <c r="F393">
        <f t="shared" ref="F393:F421" si="25">_xlfn.STDEV.S(C393:D393)</f>
        <v>10.606601717798213</v>
      </c>
      <c r="G393" s="8">
        <f t="shared" ref="G393:G421" si="26">(E393/(1*$B$1*(273.15+$B393)))/$B$4</f>
        <v>0.64634241619863897</v>
      </c>
      <c r="H393" s="8">
        <f t="shared" ref="H393:H421" si="27">(F393/(1*$B$1*(273.15+$B393)))/$B$4</f>
        <v>5.5963237403578218E-2</v>
      </c>
    </row>
    <row r="394" spans="1:8">
      <c r="A394" t="s">
        <v>16</v>
      </c>
      <c r="B394" s="2">
        <v>29.8</v>
      </c>
      <c r="C394">
        <v>132</v>
      </c>
      <c r="D394">
        <v>117</v>
      </c>
      <c r="E394">
        <f t="shared" si="24"/>
        <v>124.5</v>
      </c>
      <c r="F394">
        <f t="shared" si="25"/>
        <v>10.606601717798213</v>
      </c>
      <c r="G394" s="8">
        <f t="shared" si="26"/>
        <v>0.65906327336955994</v>
      </c>
      <c r="H394" s="8">
        <f t="shared" si="27"/>
        <v>5.6147965039833637E-2</v>
      </c>
    </row>
    <row r="395" spans="1:8">
      <c r="A395" t="s">
        <v>16</v>
      </c>
      <c r="B395" s="2">
        <v>28.8</v>
      </c>
      <c r="C395">
        <v>134</v>
      </c>
      <c r="D395">
        <v>118</v>
      </c>
      <c r="E395">
        <f t="shared" si="24"/>
        <v>126</v>
      </c>
      <c r="F395">
        <f t="shared" si="25"/>
        <v>11.313708498984761</v>
      </c>
      <c r="G395" s="8">
        <f t="shared" si="26"/>
        <v>0.66921278229874837</v>
      </c>
      <c r="H395" s="8">
        <f t="shared" si="27"/>
        <v>6.0089510656528476E-2</v>
      </c>
    </row>
    <row r="396" spans="1:8">
      <c r="A396" t="s">
        <v>16</v>
      </c>
      <c r="B396" s="2">
        <v>27.8</v>
      </c>
      <c r="C396">
        <v>136</v>
      </c>
      <c r="D396">
        <v>120</v>
      </c>
      <c r="E396">
        <f t="shared" si="24"/>
        <v>128</v>
      </c>
      <c r="F396">
        <f t="shared" si="25"/>
        <v>11.313708498984761</v>
      </c>
      <c r="G396" s="8">
        <f t="shared" si="26"/>
        <v>0.68209417138673833</v>
      </c>
      <c r="H396" s="8">
        <f t="shared" si="27"/>
        <v>6.0289176749422732E-2</v>
      </c>
    </row>
    <row r="397" spans="1:8">
      <c r="A397" t="s">
        <v>16</v>
      </c>
      <c r="B397" s="2">
        <v>26.8</v>
      </c>
      <c r="C397">
        <v>137</v>
      </c>
      <c r="D397">
        <v>121</v>
      </c>
      <c r="E397">
        <f t="shared" si="24"/>
        <v>129</v>
      </c>
      <c r="F397">
        <f t="shared" si="25"/>
        <v>11.313708498984761</v>
      </c>
      <c r="G397" s="8">
        <f t="shared" si="26"/>
        <v>0.68971482417304497</v>
      </c>
      <c r="H397" s="8">
        <f t="shared" si="27"/>
        <v>6.0490174171491169E-2</v>
      </c>
    </row>
    <row r="398" spans="1:8">
      <c r="A398" t="s">
        <v>16</v>
      </c>
      <c r="B398" s="2">
        <v>25.8</v>
      </c>
      <c r="C398">
        <v>139</v>
      </c>
      <c r="D398">
        <v>122</v>
      </c>
      <c r="E398">
        <f t="shared" si="24"/>
        <v>130.5</v>
      </c>
      <c r="F398">
        <f t="shared" si="25"/>
        <v>12.020815280171307</v>
      </c>
      <c r="G398" s="8">
        <f t="shared" si="26"/>
        <v>0.70006871536545823</v>
      </c>
      <c r="H398" s="8">
        <f t="shared" si="27"/>
        <v>6.4485798550459758E-2</v>
      </c>
    </row>
    <row r="399" spans="1:8">
      <c r="A399" t="s">
        <v>16</v>
      </c>
      <c r="B399" s="2">
        <v>24.8</v>
      </c>
      <c r="C399">
        <v>140</v>
      </c>
      <c r="D399">
        <v>123</v>
      </c>
      <c r="E399">
        <f t="shared" si="24"/>
        <v>131.5</v>
      </c>
      <c r="F399">
        <f t="shared" si="25"/>
        <v>12.020815280171307</v>
      </c>
      <c r="G399" s="8">
        <f t="shared" si="26"/>
        <v>0.70780084943906574</v>
      </c>
      <c r="H399" s="8">
        <f t="shared" si="27"/>
        <v>6.4702230161637675E-2</v>
      </c>
    </row>
    <row r="400" spans="1:8">
      <c r="A400" t="s">
        <v>16</v>
      </c>
      <c r="B400" s="2">
        <v>23.8</v>
      </c>
      <c r="C400">
        <v>141</v>
      </c>
      <c r="D400">
        <v>124</v>
      </c>
      <c r="E400">
        <f t="shared" si="24"/>
        <v>132.5</v>
      </c>
      <c r="F400">
        <f t="shared" si="25"/>
        <v>12.020815280171307</v>
      </c>
      <c r="G400" s="8">
        <f t="shared" si="26"/>
        <v>0.71558506052276682</v>
      </c>
      <c r="H400" s="8">
        <f t="shared" si="27"/>
        <v>6.4920119470146309E-2</v>
      </c>
    </row>
    <row r="401" spans="1:8">
      <c r="A401" t="s">
        <v>16</v>
      </c>
      <c r="B401" s="2">
        <v>22.8</v>
      </c>
      <c r="C401">
        <v>142</v>
      </c>
      <c r="D401">
        <v>125</v>
      </c>
      <c r="E401">
        <f t="shared" si="24"/>
        <v>133.5</v>
      </c>
      <c r="F401">
        <f t="shared" si="25"/>
        <v>12.020815280171307</v>
      </c>
      <c r="G401" s="8">
        <f t="shared" si="26"/>
        <v>0.72342187651326761</v>
      </c>
      <c r="H401" s="8">
        <f t="shared" si="27"/>
        <v>6.5139481252441109E-2</v>
      </c>
    </row>
    <row r="402" spans="1:8">
      <c r="A402" t="s">
        <v>16</v>
      </c>
      <c r="B402" s="2">
        <v>21.8</v>
      </c>
      <c r="C402">
        <v>143</v>
      </c>
      <c r="D402">
        <v>126</v>
      </c>
      <c r="E402">
        <f t="shared" si="24"/>
        <v>134.5</v>
      </c>
      <c r="F402">
        <f t="shared" si="25"/>
        <v>12.020815280171307</v>
      </c>
      <c r="G402" s="8">
        <f t="shared" si="26"/>
        <v>0.73131183246640941</v>
      </c>
      <c r="H402" s="8">
        <f t="shared" si="27"/>
        <v>6.5360330485370211E-2</v>
      </c>
    </row>
    <row r="403" spans="1:8">
      <c r="A403" t="s">
        <v>16</v>
      </c>
      <c r="B403" s="2">
        <v>20.8</v>
      </c>
      <c r="C403">
        <v>144</v>
      </c>
      <c r="D403">
        <v>127</v>
      </c>
      <c r="E403">
        <f t="shared" si="24"/>
        <v>135.5</v>
      </c>
      <c r="F403">
        <f t="shared" si="25"/>
        <v>12.020815280171307</v>
      </c>
      <c r="G403" s="8">
        <f t="shared" si="26"/>
        <v>0.73925547071894337</v>
      </c>
      <c r="H403" s="8">
        <f t="shared" si="27"/>
        <v>6.5582682349583074E-2</v>
      </c>
    </row>
    <row r="404" spans="1:8">
      <c r="A404" t="s">
        <v>16</v>
      </c>
      <c r="B404" s="2">
        <v>19.8</v>
      </c>
      <c r="C404">
        <v>145</v>
      </c>
      <c r="D404">
        <v>128</v>
      </c>
      <c r="E404">
        <f t="shared" si="24"/>
        <v>136.5</v>
      </c>
      <c r="F404">
        <f t="shared" si="25"/>
        <v>12.020815280171307</v>
      </c>
      <c r="G404" s="8">
        <f t="shared" si="26"/>
        <v>0.7472533410127985</v>
      </c>
      <c r="H404" s="8">
        <f t="shared" si="27"/>
        <v>6.5806552233008853E-2</v>
      </c>
    </row>
    <row r="405" spans="1:8">
      <c r="A405" t="s">
        <v>16</v>
      </c>
      <c r="B405" s="2">
        <v>19.600000000000001</v>
      </c>
      <c r="C405">
        <v>145</v>
      </c>
      <c r="D405">
        <v>128</v>
      </c>
      <c r="E405">
        <f t="shared" si="24"/>
        <v>136.5</v>
      </c>
      <c r="F405">
        <f t="shared" si="25"/>
        <v>12.020815280171307</v>
      </c>
      <c r="G405" s="8">
        <f t="shared" si="26"/>
        <v>0.74776384713817023</v>
      </c>
      <c r="H405" s="8">
        <f t="shared" si="27"/>
        <v>6.5851509740939188E-2</v>
      </c>
    </row>
    <row r="406" spans="1:8">
      <c r="A406" t="s">
        <v>16</v>
      </c>
      <c r="B406" s="2">
        <v>18.8</v>
      </c>
      <c r="C406">
        <v>146</v>
      </c>
      <c r="D406">
        <v>128</v>
      </c>
      <c r="E406">
        <f t="shared" si="24"/>
        <v>137</v>
      </c>
      <c r="F406">
        <f t="shared" si="25"/>
        <v>12.727922061357855</v>
      </c>
      <c r="G406" s="8">
        <f t="shared" si="26"/>
        <v>0.75255943334691644</v>
      </c>
      <c r="H406" s="8">
        <f t="shared" si="27"/>
        <v>6.9916188424665585E-2</v>
      </c>
    </row>
    <row r="407" spans="1:8">
      <c r="A407" t="s">
        <v>16</v>
      </c>
      <c r="B407" s="2">
        <v>17.899999999999999</v>
      </c>
      <c r="C407">
        <v>146</v>
      </c>
      <c r="D407">
        <v>129</v>
      </c>
      <c r="E407">
        <f t="shared" si="24"/>
        <v>137.5</v>
      </c>
      <c r="F407">
        <f t="shared" si="25"/>
        <v>12.020815280171307</v>
      </c>
      <c r="G407" s="8">
        <f t="shared" si="26"/>
        <v>0.75764159725670932</v>
      </c>
      <c r="H407" s="8">
        <f t="shared" si="27"/>
        <v>6.6236143194158881E-2</v>
      </c>
    </row>
    <row r="408" spans="1:8">
      <c r="A408" t="s">
        <v>16</v>
      </c>
      <c r="B408" s="2">
        <v>16.899999999999999</v>
      </c>
      <c r="C408">
        <v>147</v>
      </c>
      <c r="D408">
        <v>129</v>
      </c>
      <c r="E408">
        <f t="shared" si="24"/>
        <v>138</v>
      </c>
      <c r="F408">
        <f t="shared" si="25"/>
        <v>12.727922061357855</v>
      </c>
      <c r="G408" s="8">
        <f t="shared" si="26"/>
        <v>0.76301826304946818</v>
      </c>
      <c r="H408" s="8">
        <f t="shared" si="27"/>
        <v>7.0374181039755637E-2</v>
      </c>
    </row>
    <row r="409" spans="1:8">
      <c r="A409" t="s">
        <v>16</v>
      </c>
      <c r="B409" s="2">
        <v>15.9</v>
      </c>
      <c r="C409">
        <v>148</v>
      </c>
      <c r="D409">
        <v>130</v>
      </c>
      <c r="E409">
        <f t="shared" si="24"/>
        <v>139</v>
      </c>
      <c r="F409">
        <f t="shared" si="25"/>
        <v>12.727922061357855</v>
      </c>
      <c r="G409" s="8">
        <f t="shared" si="26"/>
        <v>0.77120625438285473</v>
      </c>
      <c r="H409" s="8">
        <f t="shared" si="27"/>
        <v>7.061764819436471E-2</v>
      </c>
    </row>
    <row r="410" spans="1:8">
      <c r="A410" t="s">
        <v>16</v>
      </c>
      <c r="B410" s="2">
        <v>14.9</v>
      </c>
      <c r="C410">
        <v>148</v>
      </c>
      <c r="D410">
        <v>130</v>
      </c>
      <c r="E410">
        <f t="shared" si="24"/>
        <v>139</v>
      </c>
      <c r="F410">
        <f t="shared" si="25"/>
        <v>12.727922061357855</v>
      </c>
      <c r="G410" s="8">
        <f t="shared" si="26"/>
        <v>0.77388358906219112</v>
      </c>
      <c r="H410" s="8">
        <f t="shared" si="27"/>
        <v>7.0862805799622008E-2</v>
      </c>
    </row>
    <row r="411" spans="1:8">
      <c r="A411" t="s">
        <v>16</v>
      </c>
      <c r="B411" s="2">
        <v>13.9</v>
      </c>
      <c r="C411">
        <v>149</v>
      </c>
      <c r="D411">
        <v>131</v>
      </c>
      <c r="E411">
        <f t="shared" si="24"/>
        <v>140</v>
      </c>
      <c r="F411">
        <f t="shared" si="25"/>
        <v>12.727922061357855</v>
      </c>
      <c r="G411" s="8">
        <f t="shared" si="26"/>
        <v>0.78216648131416167</v>
      </c>
      <c r="H411" s="8">
        <f t="shared" si="27"/>
        <v>7.1109671522665466E-2</v>
      </c>
    </row>
    <row r="412" spans="1:8">
      <c r="A412" t="s">
        <v>16</v>
      </c>
      <c r="B412" s="2">
        <v>12.9</v>
      </c>
      <c r="C412">
        <v>149</v>
      </c>
      <c r="D412">
        <v>131</v>
      </c>
      <c r="E412">
        <f t="shared" si="24"/>
        <v>140</v>
      </c>
      <c r="F412">
        <f t="shared" si="25"/>
        <v>12.727922061357855</v>
      </c>
      <c r="G412" s="8">
        <f t="shared" si="26"/>
        <v>0.78490085111424612</v>
      </c>
      <c r="H412" s="8">
        <f t="shared" si="27"/>
        <v>7.1358263277682646E-2</v>
      </c>
    </row>
    <row r="413" spans="1:8">
      <c r="A413" t="s">
        <v>16</v>
      </c>
      <c r="B413" s="2">
        <v>11.9</v>
      </c>
      <c r="C413">
        <v>149</v>
      </c>
      <c r="D413">
        <v>132</v>
      </c>
      <c r="E413">
        <f t="shared" si="24"/>
        <v>140.5</v>
      </c>
      <c r="F413">
        <f t="shared" si="25"/>
        <v>12.020815280171307</v>
      </c>
      <c r="G413" s="8">
        <f t="shared" si="26"/>
        <v>0.79046745755889514</v>
      </c>
      <c r="H413" s="8">
        <f t="shared" si="27"/>
        <v>6.7630343717452884E-2</v>
      </c>
    </row>
    <row r="414" spans="1:8">
      <c r="A414" t="s">
        <v>16</v>
      </c>
      <c r="B414" s="2">
        <v>10.9</v>
      </c>
      <c r="C414">
        <v>150</v>
      </c>
      <c r="D414">
        <v>132</v>
      </c>
      <c r="E414">
        <f t="shared" si="24"/>
        <v>141</v>
      </c>
      <c r="F414">
        <f t="shared" si="25"/>
        <v>12.727922061357855</v>
      </c>
      <c r="G414" s="8">
        <f t="shared" si="26"/>
        <v>0.79607325855693023</v>
      </c>
      <c r="H414" s="8">
        <f t="shared" si="27"/>
        <v>7.1860697801729004E-2</v>
      </c>
    </row>
    <row r="415" spans="1:8">
      <c r="A415" t="s">
        <v>16</v>
      </c>
      <c r="B415" s="2">
        <v>9.84</v>
      </c>
      <c r="C415">
        <v>150</v>
      </c>
      <c r="D415">
        <v>132</v>
      </c>
      <c r="E415">
        <f t="shared" si="24"/>
        <v>141</v>
      </c>
      <c r="F415">
        <f t="shared" si="25"/>
        <v>12.727922061357855</v>
      </c>
      <c r="G415" s="8">
        <f t="shared" si="26"/>
        <v>0.79905512241809262</v>
      </c>
      <c r="H415" s="8">
        <f t="shared" si="27"/>
        <v>7.2129867523874069E-2</v>
      </c>
    </row>
    <row r="416" spans="1:8">
      <c r="A416" t="s">
        <v>16</v>
      </c>
      <c r="B416" s="2">
        <v>8.84</v>
      </c>
      <c r="C416">
        <v>151</v>
      </c>
      <c r="D416">
        <v>133</v>
      </c>
      <c r="E416">
        <f t="shared" si="24"/>
        <v>142</v>
      </c>
      <c r="F416">
        <f t="shared" si="25"/>
        <v>12.727922061357855</v>
      </c>
      <c r="G416" s="8">
        <f t="shared" si="26"/>
        <v>0.80757590597170803</v>
      </c>
      <c r="H416" s="8">
        <f t="shared" si="27"/>
        <v>7.2385656266467327E-2</v>
      </c>
    </row>
    <row r="417" spans="1:8">
      <c r="A417" t="s">
        <v>16</v>
      </c>
      <c r="B417" s="2">
        <v>7.85</v>
      </c>
      <c r="C417">
        <v>151</v>
      </c>
      <c r="D417">
        <v>133</v>
      </c>
      <c r="E417">
        <f t="shared" si="24"/>
        <v>142</v>
      </c>
      <c r="F417">
        <f t="shared" si="25"/>
        <v>12.727922061357855</v>
      </c>
      <c r="G417" s="8">
        <f t="shared" si="26"/>
        <v>0.81042110222406383</v>
      </c>
      <c r="H417" s="8">
        <f t="shared" si="27"/>
        <v>7.2640680464701485E-2</v>
      </c>
    </row>
    <row r="418" spans="1:8">
      <c r="A418" t="s">
        <v>16</v>
      </c>
      <c r="B418" s="2">
        <v>6.85</v>
      </c>
      <c r="C418">
        <v>151</v>
      </c>
      <c r="D418">
        <v>134</v>
      </c>
      <c r="E418">
        <f t="shared" si="24"/>
        <v>142.5</v>
      </c>
      <c r="F418">
        <f t="shared" si="25"/>
        <v>12.020815280171307</v>
      </c>
      <c r="G418" s="8">
        <f t="shared" si="26"/>
        <v>0.81617925014605308</v>
      </c>
      <c r="H418" s="8">
        <f t="shared" si="27"/>
        <v>6.8850105273785517E-2</v>
      </c>
    </row>
    <row r="419" spans="1:8">
      <c r="A419" t="s">
        <v>16</v>
      </c>
      <c r="B419" s="2">
        <v>5.85</v>
      </c>
      <c r="C419">
        <v>152</v>
      </c>
      <c r="D419">
        <v>134</v>
      </c>
      <c r="E419">
        <f t="shared" si="24"/>
        <v>143</v>
      </c>
      <c r="F419">
        <f t="shared" si="25"/>
        <v>12.727922061357855</v>
      </c>
      <c r="G419" s="8">
        <f t="shared" si="26"/>
        <v>0.82197867511407829</v>
      </c>
      <c r="H419" s="8">
        <f t="shared" si="27"/>
        <v>7.3161402188462787E-2</v>
      </c>
    </row>
    <row r="420" spans="1:8">
      <c r="A420" t="s">
        <v>16</v>
      </c>
      <c r="B420" s="2">
        <v>4.8499999999999996</v>
      </c>
      <c r="C420">
        <v>152</v>
      </c>
      <c r="D420">
        <v>134</v>
      </c>
      <c r="E420">
        <f t="shared" si="24"/>
        <v>143</v>
      </c>
      <c r="F420">
        <f t="shared" si="25"/>
        <v>12.727922061357855</v>
      </c>
      <c r="G420" s="8">
        <f t="shared" si="26"/>
        <v>0.82493543293822968</v>
      </c>
      <c r="H420" s="8">
        <f t="shared" si="27"/>
        <v>7.3424572699932078E-2</v>
      </c>
    </row>
    <row r="421" spans="1:8">
      <c r="A421" t="s">
        <v>16</v>
      </c>
      <c r="B421" s="2">
        <v>3.85</v>
      </c>
      <c r="C421">
        <v>153</v>
      </c>
      <c r="D421">
        <v>135</v>
      </c>
      <c r="E421">
        <f t="shared" si="24"/>
        <v>144</v>
      </c>
      <c r="F421">
        <f t="shared" si="25"/>
        <v>12.727922061357855</v>
      </c>
      <c r="G421" s="8">
        <f t="shared" si="26"/>
        <v>0.83370314436351534</v>
      </c>
      <c r="H421" s="8">
        <f t="shared" si="27"/>
        <v>7.3689643359498624E-2</v>
      </c>
    </row>
  </sheetData>
  <conditionalFormatting sqref="D284:D352">
    <cfRule type="expression" dxfId="0" priority="1">
      <formula>#REF!&lt;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6E4F4-9E93-4D7D-9C39-421D33828A9E}">
  <dimension ref="A1:D1133"/>
  <sheetViews>
    <sheetView zoomScale="55" zoomScaleNormal="55" workbookViewId="0">
      <selection activeCell="B36" sqref="B36"/>
    </sheetView>
  </sheetViews>
  <sheetFormatPr defaultRowHeight="14.5"/>
  <sheetData>
    <row r="1" spans="1:4">
      <c r="A1" t="s">
        <v>17</v>
      </c>
      <c r="B1" t="s">
        <v>19</v>
      </c>
      <c r="C1" t="s">
        <v>20</v>
      </c>
      <c r="D1" t="s">
        <v>21</v>
      </c>
    </row>
    <row r="2" spans="1:4">
      <c r="A2" t="s">
        <v>18</v>
      </c>
      <c r="B2" t="s">
        <v>4</v>
      </c>
      <c r="C2" t="s">
        <v>2</v>
      </c>
      <c r="D2" t="s">
        <v>2</v>
      </c>
    </row>
    <row r="3" spans="1:4">
      <c r="A3">
        <v>1.6670000000000001E-2</v>
      </c>
      <c r="B3">
        <v>9.98</v>
      </c>
      <c r="C3">
        <v>61.4</v>
      </c>
      <c r="D3">
        <v>3.98</v>
      </c>
    </row>
    <row r="4" spans="1:4">
      <c r="A4">
        <v>3.4470000000000001E-2</v>
      </c>
      <c r="B4">
        <v>10</v>
      </c>
      <c r="C4">
        <v>61.4</v>
      </c>
      <c r="D4">
        <v>2.78</v>
      </c>
    </row>
    <row r="5" spans="1:4">
      <c r="A5">
        <v>5.3449999999999998E-2</v>
      </c>
      <c r="B5">
        <v>10</v>
      </c>
      <c r="C5">
        <v>61.4</v>
      </c>
      <c r="D5">
        <v>2.78</v>
      </c>
    </row>
    <row r="6" spans="1:4">
      <c r="A6">
        <v>7.3709999999999998E-2</v>
      </c>
      <c r="B6">
        <v>10</v>
      </c>
      <c r="C6">
        <v>61.5</v>
      </c>
      <c r="D6">
        <v>2.67</v>
      </c>
    </row>
    <row r="7" spans="1:4">
      <c r="A7">
        <v>9.5329999999999998E-2</v>
      </c>
      <c r="B7">
        <v>10</v>
      </c>
      <c r="C7">
        <v>61.6</v>
      </c>
      <c r="D7">
        <v>2.42</v>
      </c>
    </row>
    <row r="8" spans="1:4">
      <c r="A8">
        <v>0.11842</v>
      </c>
      <c r="B8">
        <v>10</v>
      </c>
      <c r="C8">
        <v>61.6</v>
      </c>
      <c r="D8">
        <v>2.2000000000000002</v>
      </c>
    </row>
    <row r="9" spans="1:4">
      <c r="A9">
        <v>0.14305000000000001</v>
      </c>
      <c r="B9">
        <v>10</v>
      </c>
      <c r="C9">
        <v>61.7</v>
      </c>
      <c r="D9">
        <v>2.08</v>
      </c>
    </row>
    <row r="10" spans="1:4">
      <c r="A10">
        <v>0.16935</v>
      </c>
      <c r="B10">
        <v>10</v>
      </c>
      <c r="C10">
        <v>61.7</v>
      </c>
      <c r="D10">
        <v>2.08</v>
      </c>
    </row>
    <row r="11" spans="1:4">
      <c r="A11">
        <v>0.19739999999999999</v>
      </c>
      <c r="B11">
        <v>10</v>
      </c>
      <c r="C11">
        <v>61.7</v>
      </c>
      <c r="D11">
        <v>2.13</v>
      </c>
    </row>
    <row r="12" spans="1:4">
      <c r="A12">
        <v>0.22735</v>
      </c>
      <c r="B12">
        <v>10</v>
      </c>
      <c r="C12">
        <v>61.7</v>
      </c>
      <c r="D12">
        <v>2.1800000000000002</v>
      </c>
    </row>
    <row r="13" spans="1:4">
      <c r="A13">
        <v>0.25931999999999999</v>
      </c>
      <c r="B13">
        <v>10</v>
      </c>
      <c r="C13">
        <v>61.7</v>
      </c>
      <c r="D13">
        <v>2.3199999999999998</v>
      </c>
    </row>
    <row r="14" spans="1:4">
      <c r="A14">
        <v>0.29343000000000002</v>
      </c>
      <c r="B14">
        <v>10</v>
      </c>
      <c r="C14">
        <v>61.7</v>
      </c>
      <c r="D14">
        <v>2.36</v>
      </c>
    </row>
    <row r="15" spans="1:4">
      <c r="A15">
        <v>0.32984999999999998</v>
      </c>
      <c r="B15">
        <v>10</v>
      </c>
      <c r="C15">
        <v>61.7</v>
      </c>
      <c r="D15">
        <v>2.31</v>
      </c>
    </row>
    <row r="16" spans="1:4">
      <c r="A16">
        <v>0.36871999999999999</v>
      </c>
      <c r="B16">
        <v>10</v>
      </c>
      <c r="C16">
        <v>61.7</v>
      </c>
      <c r="D16">
        <v>2.33</v>
      </c>
    </row>
    <row r="17" spans="1:4">
      <c r="A17">
        <v>0.41020000000000001</v>
      </c>
      <c r="B17">
        <v>10</v>
      </c>
      <c r="C17">
        <v>61.8</v>
      </c>
      <c r="D17">
        <v>2.2799999999999998</v>
      </c>
    </row>
    <row r="18" spans="1:4">
      <c r="A18">
        <v>0.45446999999999999</v>
      </c>
      <c r="B18">
        <v>10</v>
      </c>
      <c r="C18">
        <v>61.8</v>
      </c>
      <c r="D18">
        <v>2.35</v>
      </c>
    </row>
    <row r="19" spans="1:4">
      <c r="A19">
        <v>0.50172000000000005</v>
      </c>
      <c r="B19">
        <v>10</v>
      </c>
      <c r="C19">
        <v>61.9</v>
      </c>
      <c r="D19">
        <v>2.23</v>
      </c>
    </row>
    <row r="20" spans="1:4">
      <c r="A20">
        <v>0.55213000000000001</v>
      </c>
      <c r="B20">
        <v>10</v>
      </c>
      <c r="C20">
        <v>61.9</v>
      </c>
      <c r="D20">
        <v>2.2799999999999998</v>
      </c>
    </row>
    <row r="21" spans="1:4">
      <c r="A21">
        <v>0.60594999999999999</v>
      </c>
      <c r="B21">
        <v>10</v>
      </c>
      <c r="C21">
        <v>62</v>
      </c>
      <c r="D21">
        <v>2.17</v>
      </c>
    </row>
    <row r="22" spans="1:4">
      <c r="A22">
        <v>0.66339999999999999</v>
      </c>
      <c r="B22">
        <v>10</v>
      </c>
      <c r="C22">
        <v>62</v>
      </c>
      <c r="D22">
        <v>2.12</v>
      </c>
    </row>
    <row r="23" spans="1:4">
      <c r="A23">
        <v>0.72470000000000001</v>
      </c>
      <c r="B23">
        <v>10</v>
      </c>
      <c r="C23">
        <v>62</v>
      </c>
      <c r="D23">
        <v>2.2400000000000002</v>
      </c>
    </row>
    <row r="24" spans="1:4">
      <c r="A24">
        <v>0.79013</v>
      </c>
      <c r="B24">
        <v>10</v>
      </c>
      <c r="C24">
        <v>62.1</v>
      </c>
      <c r="D24">
        <v>2.16</v>
      </c>
    </row>
    <row r="25" spans="1:4">
      <c r="A25">
        <v>0.85999000000000003</v>
      </c>
      <c r="B25">
        <v>10</v>
      </c>
      <c r="C25">
        <v>62.3</v>
      </c>
      <c r="D25">
        <v>1.97</v>
      </c>
    </row>
    <row r="26" spans="1:4">
      <c r="A26">
        <v>0.93450999999999995</v>
      </c>
      <c r="B26">
        <v>10</v>
      </c>
      <c r="C26">
        <v>62.4</v>
      </c>
      <c r="D26">
        <v>1.88</v>
      </c>
    </row>
    <row r="27" spans="1:4">
      <c r="A27">
        <v>1.01406</v>
      </c>
      <c r="B27">
        <v>10</v>
      </c>
      <c r="C27">
        <v>62.3</v>
      </c>
      <c r="D27">
        <v>2.14</v>
      </c>
    </row>
    <row r="28" spans="1:4">
      <c r="A28">
        <v>1.09897</v>
      </c>
      <c r="B28">
        <v>10</v>
      </c>
      <c r="C28">
        <v>62.3</v>
      </c>
      <c r="D28">
        <v>2.2000000000000002</v>
      </c>
    </row>
    <row r="29" spans="1:4">
      <c r="A29">
        <v>1.1895800000000001</v>
      </c>
      <c r="B29">
        <v>10</v>
      </c>
      <c r="C29">
        <v>62.4</v>
      </c>
      <c r="D29">
        <v>1.97</v>
      </c>
    </row>
    <row r="30" spans="1:4">
      <c r="A30">
        <v>1.2863</v>
      </c>
      <c r="B30">
        <v>10</v>
      </c>
      <c r="C30">
        <v>62.5</v>
      </c>
      <c r="D30">
        <v>1.99</v>
      </c>
    </row>
    <row r="31" spans="1:4">
      <c r="A31">
        <v>1.3895200000000001</v>
      </c>
      <c r="B31">
        <v>10</v>
      </c>
      <c r="C31">
        <v>62.5</v>
      </c>
      <c r="D31">
        <v>2</v>
      </c>
    </row>
    <row r="32" spans="1:4">
      <c r="A32">
        <v>1.4997</v>
      </c>
      <c r="B32">
        <v>10</v>
      </c>
      <c r="C32">
        <v>62.5</v>
      </c>
      <c r="D32">
        <v>2.11</v>
      </c>
    </row>
    <row r="33" spans="1:4">
      <c r="A33">
        <v>1.6172899999999999</v>
      </c>
      <c r="B33">
        <v>10</v>
      </c>
      <c r="C33">
        <v>62.7</v>
      </c>
      <c r="D33">
        <v>1.99</v>
      </c>
    </row>
    <row r="34" spans="1:4">
      <c r="A34">
        <v>1.7427699999999999</v>
      </c>
      <c r="B34">
        <v>10</v>
      </c>
      <c r="C34">
        <v>62.8</v>
      </c>
      <c r="D34">
        <v>1.93</v>
      </c>
    </row>
    <row r="35" spans="1:4">
      <c r="A35">
        <v>1.8767199999999999</v>
      </c>
      <c r="B35">
        <v>10</v>
      </c>
      <c r="C35">
        <v>62.7</v>
      </c>
      <c r="D35">
        <v>2.04</v>
      </c>
    </row>
    <row r="36" spans="1:4">
      <c r="A36">
        <v>2.01966</v>
      </c>
      <c r="B36">
        <v>10</v>
      </c>
      <c r="C36">
        <v>62.8</v>
      </c>
      <c r="D36">
        <v>1.94</v>
      </c>
    </row>
    <row r="37" spans="1:4">
      <c r="A37">
        <v>2.17225</v>
      </c>
      <c r="B37">
        <v>10</v>
      </c>
      <c r="C37">
        <v>62.8</v>
      </c>
      <c r="D37">
        <v>2.0299999999999998</v>
      </c>
    </row>
    <row r="38" spans="1:4">
      <c r="A38">
        <v>2.33508</v>
      </c>
      <c r="B38">
        <v>10</v>
      </c>
      <c r="C38">
        <v>63</v>
      </c>
      <c r="D38">
        <v>1.73</v>
      </c>
    </row>
    <row r="39" spans="1:4">
      <c r="A39">
        <v>2.50888</v>
      </c>
      <c r="B39">
        <v>10</v>
      </c>
      <c r="C39">
        <v>63.1</v>
      </c>
      <c r="D39">
        <v>1.87</v>
      </c>
    </row>
    <row r="40" spans="1:4">
      <c r="A40">
        <v>2.6943700000000002</v>
      </c>
      <c r="B40">
        <v>10</v>
      </c>
      <c r="C40">
        <v>63.2</v>
      </c>
      <c r="D40">
        <v>1.7</v>
      </c>
    </row>
    <row r="41" spans="1:4">
      <c r="A41">
        <v>2.89235</v>
      </c>
      <c r="B41">
        <v>10</v>
      </c>
      <c r="C41">
        <v>63.3</v>
      </c>
      <c r="D41">
        <v>1.66</v>
      </c>
    </row>
    <row r="42" spans="1:4">
      <c r="A42">
        <v>3.10365</v>
      </c>
      <c r="B42">
        <v>10</v>
      </c>
      <c r="C42">
        <v>63.2</v>
      </c>
      <c r="D42">
        <v>1.93</v>
      </c>
    </row>
    <row r="43" spans="1:4">
      <c r="A43">
        <v>3.32917</v>
      </c>
      <c r="B43">
        <v>10</v>
      </c>
      <c r="C43">
        <v>63.4</v>
      </c>
      <c r="D43">
        <v>1.66</v>
      </c>
    </row>
    <row r="44" spans="1:4">
      <c r="A44">
        <v>3.5698699999999999</v>
      </c>
      <c r="B44">
        <v>10</v>
      </c>
      <c r="C44">
        <v>63.4</v>
      </c>
      <c r="D44">
        <v>1.7</v>
      </c>
    </row>
    <row r="45" spans="1:4">
      <c r="A45">
        <v>3.8267500000000001</v>
      </c>
      <c r="B45">
        <v>10</v>
      </c>
      <c r="C45">
        <v>63.5</v>
      </c>
      <c r="D45">
        <v>1.64</v>
      </c>
    </row>
    <row r="46" spans="1:4">
      <c r="A46">
        <v>4.1009099999999998</v>
      </c>
      <c r="B46">
        <v>10</v>
      </c>
      <c r="C46">
        <v>63.5</v>
      </c>
      <c r="D46">
        <v>1.8</v>
      </c>
    </row>
    <row r="47" spans="1:4">
      <c r="A47">
        <v>4.3935500000000003</v>
      </c>
      <c r="B47">
        <v>10</v>
      </c>
      <c r="C47">
        <v>63.6</v>
      </c>
      <c r="D47">
        <v>1.75</v>
      </c>
    </row>
    <row r="48" spans="1:4">
      <c r="A48">
        <v>4.70587</v>
      </c>
      <c r="B48">
        <v>10</v>
      </c>
      <c r="C48">
        <v>63.7</v>
      </c>
      <c r="D48">
        <v>1.76</v>
      </c>
    </row>
    <row r="49" spans="1:4">
      <c r="A49">
        <v>5.0392000000000001</v>
      </c>
      <c r="B49">
        <v>10</v>
      </c>
      <c r="C49">
        <v>63.9</v>
      </c>
      <c r="D49">
        <v>1.47</v>
      </c>
    </row>
    <row r="50" spans="1:4">
      <c r="A50">
        <v>5.0559000000000003</v>
      </c>
      <c r="B50">
        <v>658</v>
      </c>
      <c r="C50">
        <v>4.7300000000000004</v>
      </c>
      <c r="D50">
        <v>13.8</v>
      </c>
    </row>
    <row r="51" spans="1:4">
      <c r="A51">
        <v>5.0736999999999997</v>
      </c>
      <c r="B51">
        <v>923</v>
      </c>
      <c r="C51">
        <v>4.99</v>
      </c>
      <c r="D51">
        <v>14.4</v>
      </c>
    </row>
    <row r="52" spans="1:4">
      <c r="A52">
        <v>5.0926799999999997</v>
      </c>
      <c r="B52">
        <v>978</v>
      </c>
      <c r="C52">
        <v>5.08</v>
      </c>
      <c r="D52">
        <v>14.7</v>
      </c>
    </row>
    <row r="53" spans="1:4">
      <c r="A53">
        <v>5.1129499999999997</v>
      </c>
      <c r="B53">
        <v>992</v>
      </c>
      <c r="C53">
        <v>5.05</v>
      </c>
      <c r="D53">
        <v>14.8</v>
      </c>
    </row>
    <row r="54" spans="1:4">
      <c r="A54">
        <v>5.1345599999999996</v>
      </c>
      <c r="B54">
        <v>997</v>
      </c>
      <c r="C54">
        <v>5.05</v>
      </c>
      <c r="D54">
        <v>15</v>
      </c>
    </row>
    <row r="55" spans="1:4">
      <c r="A55">
        <v>5.1576500000000003</v>
      </c>
      <c r="B55">
        <v>999</v>
      </c>
      <c r="C55">
        <v>5.05</v>
      </c>
      <c r="D55">
        <v>15.1</v>
      </c>
    </row>
    <row r="56" spans="1:4">
      <c r="A56">
        <v>5.1822800000000004</v>
      </c>
      <c r="B56">
        <v>1000</v>
      </c>
      <c r="C56">
        <v>5.03</v>
      </c>
      <c r="D56">
        <v>15.2</v>
      </c>
    </row>
    <row r="57" spans="1:4">
      <c r="A57">
        <v>5.2085900000000001</v>
      </c>
      <c r="B57">
        <v>1000</v>
      </c>
      <c r="C57">
        <v>5.04</v>
      </c>
      <c r="D57">
        <v>15.3</v>
      </c>
    </row>
    <row r="58" spans="1:4">
      <c r="A58">
        <v>5.2366299999999999</v>
      </c>
      <c r="B58">
        <v>1000</v>
      </c>
      <c r="C58">
        <v>5.03</v>
      </c>
      <c r="D58">
        <v>15.3</v>
      </c>
    </row>
    <row r="59" spans="1:4">
      <c r="A59">
        <v>5.2665899999999999</v>
      </c>
      <c r="B59">
        <v>1000</v>
      </c>
      <c r="C59">
        <v>5.03</v>
      </c>
      <c r="D59">
        <v>15.4</v>
      </c>
    </row>
    <row r="60" spans="1:4">
      <c r="A60">
        <v>5.2985499999999996</v>
      </c>
      <c r="B60">
        <v>1000</v>
      </c>
      <c r="C60">
        <v>5.03</v>
      </c>
      <c r="D60">
        <v>15.4</v>
      </c>
    </row>
    <row r="61" spans="1:4">
      <c r="A61">
        <v>5.3326700000000002</v>
      </c>
      <c r="B61">
        <v>1000</v>
      </c>
      <c r="C61">
        <v>5.04</v>
      </c>
      <c r="D61">
        <v>15.5</v>
      </c>
    </row>
    <row r="62" spans="1:4">
      <c r="A62">
        <v>5.3690800000000003</v>
      </c>
      <c r="B62">
        <v>1000</v>
      </c>
      <c r="C62">
        <v>5.0199999999999996</v>
      </c>
      <c r="D62">
        <v>15.5</v>
      </c>
    </row>
    <row r="63" spans="1:4">
      <c r="A63">
        <v>5.4079499999999996</v>
      </c>
      <c r="B63">
        <v>1000</v>
      </c>
      <c r="C63">
        <v>5.01</v>
      </c>
      <c r="D63">
        <v>15.5</v>
      </c>
    </row>
    <row r="64" spans="1:4">
      <c r="A64">
        <v>5.4494300000000004</v>
      </c>
      <c r="B64">
        <v>1000</v>
      </c>
      <c r="C64">
        <v>5.01</v>
      </c>
      <c r="D64">
        <v>15.5</v>
      </c>
    </row>
    <row r="65" spans="1:4">
      <c r="A65">
        <v>5.4936999999999996</v>
      </c>
      <c r="B65">
        <v>1000</v>
      </c>
      <c r="C65">
        <v>5</v>
      </c>
      <c r="D65">
        <v>15.5</v>
      </c>
    </row>
    <row r="66" spans="1:4">
      <c r="A66">
        <v>5.5409499999999996</v>
      </c>
      <c r="B66">
        <v>1000</v>
      </c>
      <c r="C66">
        <v>4.99</v>
      </c>
      <c r="D66">
        <v>15.5</v>
      </c>
    </row>
    <row r="67" spans="1:4">
      <c r="A67">
        <v>5.5913700000000004</v>
      </c>
      <c r="B67">
        <v>1000</v>
      </c>
      <c r="C67">
        <v>4.99</v>
      </c>
      <c r="D67">
        <v>15.5</v>
      </c>
    </row>
    <row r="68" spans="1:4">
      <c r="A68">
        <v>5.6451799999999999</v>
      </c>
      <c r="B68">
        <v>1000</v>
      </c>
      <c r="C68">
        <v>4.9800000000000004</v>
      </c>
      <c r="D68">
        <v>15.5</v>
      </c>
    </row>
    <row r="69" spans="1:4">
      <c r="A69">
        <v>5.7026300000000001</v>
      </c>
      <c r="B69">
        <v>1000</v>
      </c>
      <c r="C69">
        <v>4.97</v>
      </c>
      <c r="D69">
        <v>15.5</v>
      </c>
    </row>
    <row r="70" spans="1:4">
      <c r="A70">
        <v>5.7639300000000002</v>
      </c>
      <c r="B70">
        <v>1000</v>
      </c>
      <c r="C70">
        <v>4.96</v>
      </c>
      <c r="D70">
        <v>15.5</v>
      </c>
    </row>
    <row r="71" spans="1:4">
      <c r="A71">
        <v>5.8293600000000003</v>
      </c>
      <c r="B71">
        <v>1000</v>
      </c>
      <c r="C71">
        <v>4.9400000000000004</v>
      </c>
      <c r="D71">
        <v>15.5</v>
      </c>
    </row>
    <row r="72" spans="1:4">
      <c r="A72">
        <v>5.8992199999999997</v>
      </c>
      <c r="B72">
        <v>1000</v>
      </c>
      <c r="C72">
        <v>4.93</v>
      </c>
      <c r="D72">
        <v>15.5</v>
      </c>
    </row>
    <row r="73" spans="1:4">
      <c r="A73">
        <v>5.9737499999999999</v>
      </c>
      <c r="B73">
        <v>1000</v>
      </c>
      <c r="C73">
        <v>4.92</v>
      </c>
      <c r="D73">
        <v>15.4</v>
      </c>
    </row>
    <row r="74" spans="1:4">
      <c r="A74">
        <v>6.0533000000000001</v>
      </c>
      <c r="B74">
        <v>1000</v>
      </c>
      <c r="C74">
        <v>4.91</v>
      </c>
      <c r="D74">
        <v>15.4</v>
      </c>
    </row>
    <row r="75" spans="1:4">
      <c r="A75">
        <v>6.1382000000000003</v>
      </c>
      <c r="B75">
        <v>1000</v>
      </c>
      <c r="C75">
        <v>4.88</v>
      </c>
      <c r="D75">
        <v>15.4</v>
      </c>
    </row>
    <row r="76" spans="1:4">
      <c r="A76">
        <v>6.2288199999999998</v>
      </c>
      <c r="B76">
        <v>1000</v>
      </c>
      <c r="C76">
        <v>4.8600000000000003</v>
      </c>
      <c r="D76">
        <v>15.4</v>
      </c>
    </row>
    <row r="77" spans="1:4">
      <c r="A77">
        <v>6.3255299999999997</v>
      </c>
      <c r="B77">
        <v>1000</v>
      </c>
      <c r="C77">
        <v>4.84</v>
      </c>
      <c r="D77">
        <v>15.3</v>
      </c>
    </row>
    <row r="78" spans="1:4">
      <c r="A78">
        <v>6.42875</v>
      </c>
      <c r="B78">
        <v>1000</v>
      </c>
      <c r="C78">
        <v>4.82</v>
      </c>
      <c r="D78">
        <v>15.3</v>
      </c>
    </row>
    <row r="79" spans="1:4">
      <c r="A79">
        <v>6.5389299999999997</v>
      </c>
      <c r="B79">
        <v>1000</v>
      </c>
      <c r="C79">
        <v>4.8</v>
      </c>
      <c r="D79">
        <v>15.3</v>
      </c>
    </row>
    <row r="80" spans="1:4">
      <c r="A80">
        <v>6.6565200000000004</v>
      </c>
      <c r="B80">
        <v>1000</v>
      </c>
      <c r="C80">
        <v>4.78</v>
      </c>
      <c r="D80">
        <v>15.2</v>
      </c>
    </row>
    <row r="81" spans="1:4">
      <c r="A81">
        <v>6.782</v>
      </c>
      <c r="B81">
        <v>1000</v>
      </c>
      <c r="C81">
        <v>4.76</v>
      </c>
      <c r="D81">
        <v>15.2</v>
      </c>
    </row>
    <row r="82" spans="1:4">
      <c r="A82">
        <v>6.9159499999999996</v>
      </c>
      <c r="B82">
        <v>1000</v>
      </c>
      <c r="C82">
        <v>4.7300000000000004</v>
      </c>
      <c r="D82">
        <v>15.2</v>
      </c>
    </row>
    <row r="83" spans="1:4">
      <c r="A83">
        <v>7.0589000000000004</v>
      </c>
      <c r="B83">
        <v>1000</v>
      </c>
      <c r="C83">
        <v>4.71</v>
      </c>
      <c r="D83">
        <v>15.1</v>
      </c>
    </row>
    <row r="84" spans="1:4">
      <c r="A84">
        <v>7.2114799999999999</v>
      </c>
      <c r="B84">
        <v>1000</v>
      </c>
      <c r="C84">
        <v>4.6900000000000004</v>
      </c>
      <c r="D84">
        <v>15.1</v>
      </c>
    </row>
    <row r="85" spans="1:4">
      <c r="A85">
        <v>7.37432</v>
      </c>
      <c r="B85">
        <v>1000</v>
      </c>
      <c r="C85">
        <v>4.66</v>
      </c>
      <c r="D85">
        <v>15.1</v>
      </c>
    </row>
    <row r="86" spans="1:4">
      <c r="A86">
        <v>7.5481100000000003</v>
      </c>
      <c r="B86">
        <v>1000</v>
      </c>
      <c r="C86">
        <v>4.6399999999999997</v>
      </c>
      <c r="D86">
        <v>15</v>
      </c>
    </row>
    <row r="87" spans="1:4">
      <c r="A87">
        <v>7.7336</v>
      </c>
      <c r="B87">
        <v>1000</v>
      </c>
      <c r="C87">
        <v>4.6100000000000003</v>
      </c>
      <c r="D87">
        <v>15</v>
      </c>
    </row>
    <row r="88" spans="1:4">
      <c r="A88">
        <v>7.9315800000000003</v>
      </c>
      <c r="B88">
        <v>1000</v>
      </c>
      <c r="C88">
        <v>4.59</v>
      </c>
      <c r="D88">
        <v>14.9</v>
      </c>
    </row>
    <row r="89" spans="1:4">
      <c r="A89">
        <v>8.1428799999999999</v>
      </c>
      <c r="B89">
        <v>1000</v>
      </c>
      <c r="C89">
        <v>4.5599999999999996</v>
      </c>
      <c r="D89">
        <v>14.9</v>
      </c>
    </row>
    <row r="90" spans="1:4">
      <c r="A90">
        <v>8.3683999999999994</v>
      </c>
      <c r="B90">
        <v>1000</v>
      </c>
      <c r="C90">
        <v>4.54</v>
      </c>
      <c r="D90">
        <v>14.9</v>
      </c>
    </row>
    <row r="91" spans="1:4">
      <c r="A91">
        <v>8.6090999999999998</v>
      </c>
      <c r="B91">
        <v>1000</v>
      </c>
      <c r="C91">
        <v>4.5199999999999996</v>
      </c>
      <c r="D91">
        <v>14.8</v>
      </c>
    </row>
    <row r="92" spans="1:4">
      <c r="A92">
        <v>8.8659800000000004</v>
      </c>
      <c r="B92">
        <v>1000</v>
      </c>
      <c r="C92">
        <v>4.51</v>
      </c>
      <c r="D92">
        <v>14.8</v>
      </c>
    </row>
    <row r="93" spans="1:4">
      <c r="A93">
        <v>9.1401500000000002</v>
      </c>
      <c r="B93">
        <v>1000</v>
      </c>
      <c r="C93">
        <v>4.4800000000000004</v>
      </c>
      <c r="D93">
        <v>14.8</v>
      </c>
    </row>
    <row r="94" spans="1:4">
      <c r="A94">
        <v>9.4327799999999993</v>
      </c>
      <c r="B94">
        <v>1000</v>
      </c>
      <c r="C94">
        <v>4.47</v>
      </c>
      <c r="D94">
        <v>14.7</v>
      </c>
    </row>
    <row r="95" spans="1:4">
      <c r="A95">
        <v>9.7451000000000008</v>
      </c>
      <c r="B95">
        <v>1000</v>
      </c>
      <c r="C95">
        <v>4.45</v>
      </c>
      <c r="D95">
        <v>14.7</v>
      </c>
    </row>
    <row r="96" spans="1:4">
      <c r="A96">
        <v>10.078430000000001</v>
      </c>
      <c r="B96">
        <v>1000</v>
      </c>
      <c r="C96">
        <v>4.43</v>
      </c>
      <c r="D96">
        <v>14.6</v>
      </c>
    </row>
    <row r="97" spans="1:4">
      <c r="A97">
        <v>10.095129999999999</v>
      </c>
      <c r="B97">
        <v>361</v>
      </c>
      <c r="C97">
        <v>4.8600000000000003</v>
      </c>
      <c r="D97">
        <v>12.3</v>
      </c>
    </row>
    <row r="98" spans="1:4">
      <c r="A98">
        <v>10.11293</v>
      </c>
      <c r="B98">
        <v>84.1</v>
      </c>
      <c r="C98">
        <v>7.41</v>
      </c>
      <c r="D98">
        <v>11.2</v>
      </c>
    </row>
    <row r="99" spans="1:4">
      <c r="A99">
        <v>10.131919999999999</v>
      </c>
      <c r="B99">
        <v>34.4</v>
      </c>
      <c r="C99">
        <v>18.600000000000001</v>
      </c>
      <c r="D99">
        <v>8.3800000000000008</v>
      </c>
    </row>
    <row r="100" spans="1:4">
      <c r="A100">
        <v>10.15218</v>
      </c>
      <c r="B100">
        <v>18.899999999999999</v>
      </c>
      <c r="C100">
        <v>31.7</v>
      </c>
      <c r="D100">
        <v>6.02</v>
      </c>
    </row>
    <row r="101" spans="1:4">
      <c r="A101">
        <v>10.1738</v>
      </c>
      <c r="B101">
        <v>13.7</v>
      </c>
      <c r="C101">
        <v>43.9</v>
      </c>
      <c r="D101">
        <v>4.87</v>
      </c>
    </row>
    <row r="102" spans="1:4">
      <c r="A102">
        <v>10.19688</v>
      </c>
      <c r="B102">
        <v>11.3</v>
      </c>
      <c r="C102">
        <v>54.1</v>
      </c>
      <c r="D102">
        <v>5.27</v>
      </c>
    </row>
    <row r="103" spans="1:4">
      <c r="A103">
        <v>10.22152</v>
      </c>
      <c r="B103">
        <v>10.3</v>
      </c>
      <c r="C103">
        <v>60.7</v>
      </c>
      <c r="D103">
        <v>2.5</v>
      </c>
    </row>
    <row r="104" spans="1:4">
      <c r="A104">
        <v>10.247820000000001</v>
      </c>
      <c r="B104">
        <v>10.4</v>
      </c>
      <c r="C104">
        <v>61.6</v>
      </c>
      <c r="D104">
        <v>2.78</v>
      </c>
    </row>
    <row r="105" spans="1:4">
      <c r="A105">
        <v>10.27586</v>
      </c>
      <c r="B105">
        <v>10.1</v>
      </c>
      <c r="C105">
        <v>63.8</v>
      </c>
      <c r="D105">
        <v>1.88</v>
      </c>
    </row>
    <row r="106" spans="1:4">
      <c r="A106">
        <v>10.305820000000001</v>
      </c>
      <c r="B106">
        <v>10</v>
      </c>
      <c r="C106">
        <v>64.8</v>
      </c>
      <c r="D106">
        <v>2.06</v>
      </c>
    </row>
    <row r="107" spans="1:4">
      <c r="A107">
        <v>10.33779</v>
      </c>
      <c r="B107">
        <v>10</v>
      </c>
      <c r="C107">
        <v>65.2</v>
      </c>
      <c r="D107">
        <v>1.97</v>
      </c>
    </row>
    <row r="108" spans="1:4">
      <c r="A108">
        <v>10.3719</v>
      </c>
      <c r="B108">
        <v>10</v>
      </c>
      <c r="C108">
        <v>65.400000000000006</v>
      </c>
      <c r="D108">
        <v>1.91</v>
      </c>
    </row>
    <row r="109" spans="1:4">
      <c r="A109">
        <v>10.40832</v>
      </c>
      <c r="B109">
        <v>10</v>
      </c>
      <c r="C109">
        <v>65.7</v>
      </c>
      <c r="D109">
        <v>1.93</v>
      </c>
    </row>
    <row r="110" spans="1:4">
      <c r="A110">
        <v>10.447179999999999</v>
      </c>
      <c r="B110">
        <v>10</v>
      </c>
      <c r="C110">
        <v>65.900000000000006</v>
      </c>
      <c r="D110">
        <v>1.84</v>
      </c>
    </row>
    <row r="111" spans="1:4">
      <c r="A111">
        <v>10.488659999999999</v>
      </c>
      <c r="B111">
        <v>10</v>
      </c>
      <c r="C111">
        <v>66.099999999999994</v>
      </c>
      <c r="D111">
        <v>1.78</v>
      </c>
    </row>
    <row r="112" spans="1:4">
      <c r="A112">
        <v>10.53294</v>
      </c>
      <c r="B112">
        <v>10</v>
      </c>
      <c r="C112">
        <v>66.3</v>
      </c>
      <c r="D112">
        <v>1.74</v>
      </c>
    </row>
    <row r="113" spans="1:4">
      <c r="A113">
        <v>10.58018</v>
      </c>
      <c r="B113">
        <v>10</v>
      </c>
      <c r="C113">
        <v>66.400000000000006</v>
      </c>
      <c r="D113">
        <v>1.69</v>
      </c>
    </row>
    <row r="114" spans="1:4">
      <c r="A114">
        <v>10.630599999999999</v>
      </c>
      <c r="B114">
        <v>10</v>
      </c>
      <c r="C114">
        <v>66.599999999999994</v>
      </c>
      <c r="D114">
        <v>1.66</v>
      </c>
    </row>
    <row r="115" spans="1:4">
      <c r="A115">
        <v>10.684419999999999</v>
      </c>
      <c r="B115">
        <v>10</v>
      </c>
      <c r="C115">
        <v>66.7</v>
      </c>
      <c r="D115">
        <v>1.62</v>
      </c>
    </row>
    <row r="116" spans="1:4">
      <c r="A116">
        <v>10.741860000000001</v>
      </c>
      <c r="B116">
        <v>10</v>
      </c>
      <c r="C116">
        <v>66.900000000000006</v>
      </c>
      <c r="D116">
        <v>1.59</v>
      </c>
    </row>
    <row r="117" spans="1:4">
      <c r="A117">
        <v>10.80317</v>
      </c>
      <c r="B117">
        <v>10</v>
      </c>
      <c r="C117">
        <v>67</v>
      </c>
      <c r="D117">
        <v>1.55</v>
      </c>
    </row>
    <row r="118" spans="1:4">
      <c r="A118">
        <v>10.868600000000001</v>
      </c>
      <c r="B118">
        <v>10</v>
      </c>
      <c r="C118">
        <v>67.099999999999994</v>
      </c>
      <c r="D118">
        <v>1.52</v>
      </c>
    </row>
    <row r="119" spans="1:4">
      <c r="A119">
        <v>10.93845</v>
      </c>
      <c r="B119">
        <v>10</v>
      </c>
      <c r="C119">
        <v>67.2</v>
      </c>
      <c r="D119">
        <v>1.5</v>
      </c>
    </row>
    <row r="120" spans="1:4">
      <c r="A120">
        <v>11.012980000000001</v>
      </c>
      <c r="B120">
        <v>10</v>
      </c>
      <c r="C120">
        <v>67.3</v>
      </c>
      <c r="D120">
        <v>1.47</v>
      </c>
    </row>
    <row r="121" spans="1:4">
      <c r="A121">
        <v>11.09253</v>
      </c>
      <c r="B121">
        <v>10</v>
      </c>
      <c r="C121">
        <v>67.400000000000006</v>
      </c>
      <c r="D121">
        <v>1.44</v>
      </c>
    </row>
    <row r="122" spans="1:4">
      <c r="A122">
        <v>11.177429999999999</v>
      </c>
      <c r="B122">
        <v>10</v>
      </c>
      <c r="C122">
        <v>67.5</v>
      </c>
      <c r="D122">
        <v>1.42</v>
      </c>
    </row>
    <row r="123" spans="1:4">
      <c r="A123">
        <v>11.268050000000001</v>
      </c>
      <c r="B123">
        <v>10</v>
      </c>
      <c r="C123">
        <v>67.599999999999994</v>
      </c>
      <c r="D123">
        <v>1.4</v>
      </c>
    </row>
    <row r="124" spans="1:4">
      <c r="A124">
        <v>11.36476</v>
      </c>
      <c r="B124">
        <v>10</v>
      </c>
      <c r="C124">
        <v>67.7</v>
      </c>
      <c r="D124">
        <v>1.38</v>
      </c>
    </row>
    <row r="125" spans="1:4">
      <c r="A125">
        <v>11.46799</v>
      </c>
      <c r="B125">
        <v>10</v>
      </c>
      <c r="C125">
        <v>67.8</v>
      </c>
      <c r="D125">
        <v>1.36</v>
      </c>
    </row>
    <row r="126" spans="1:4">
      <c r="A126">
        <v>11.57817</v>
      </c>
      <c r="B126">
        <v>10</v>
      </c>
      <c r="C126">
        <v>67.900000000000006</v>
      </c>
      <c r="D126">
        <v>1.34</v>
      </c>
    </row>
    <row r="127" spans="1:4">
      <c r="A127">
        <v>11.69575</v>
      </c>
      <c r="B127">
        <v>10</v>
      </c>
      <c r="C127">
        <v>67.900000000000006</v>
      </c>
      <c r="D127">
        <v>1.33</v>
      </c>
    </row>
    <row r="128" spans="1:4">
      <c r="A128">
        <v>11.82123</v>
      </c>
      <c r="B128">
        <v>10</v>
      </c>
      <c r="C128">
        <v>68</v>
      </c>
      <c r="D128">
        <v>1.31</v>
      </c>
    </row>
    <row r="129" spans="1:4">
      <c r="A129">
        <v>11.95518</v>
      </c>
      <c r="B129">
        <v>10</v>
      </c>
      <c r="C129">
        <v>68.099999999999994</v>
      </c>
      <c r="D129">
        <v>1.3</v>
      </c>
    </row>
    <row r="130" spans="1:4">
      <c r="A130">
        <v>12.098140000000001</v>
      </c>
      <c r="B130">
        <v>10</v>
      </c>
      <c r="C130">
        <v>68.099999999999994</v>
      </c>
      <c r="D130">
        <v>1.28</v>
      </c>
    </row>
    <row r="131" spans="1:4">
      <c r="A131">
        <v>12.250719999999999</v>
      </c>
      <c r="B131">
        <v>10</v>
      </c>
      <c r="C131">
        <v>68.2</v>
      </c>
      <c r="D131">
        <v>1.27</v>
      </c>
    </row>
    <row r="132" spans="1:4">
      <c r="A132">
        <v>12.413550000000001</v>
      </c>
      <c r="B132">
        <v>10</v>
      </c>
      <c r="C132">
        <v>68.2</v>
      </c>
      <c r="D132">
        <v>1.26</v>
      </c>
    </row>
    <row r="133" spans="1:4">
      <c r="A133">
        <v>12.587350000000001</v>
      </c>
      <c r="B133">
        <v>10</v>
      </c>
      <c r="C133">
        <v>68.3</v>
      </c>
      <c r="D133">
        <v>1.24</v>
      </c>
    </row>
    <row r="134" spans="1:4">
      <c r="A134">
        <v>12.77284</v>
      </c>
      <c r="B134">
        <v>10</v>
      </c>
      <c r="C134">
        <v>68.3</v>
      </c>
      <c r="D134">
        <v>1.23</v>
      </c>
    </row>
    <row r="135" spans="1:4">
      <c r="A135">
        <v>12.97082</v>
      </c>
      <c r="B135">
        <v>10</v>
      </c>
      <c r="C135">
        <v>68.400000000000006</v>
      </c>
      <c r="D135">
        <v>1.22</v>
      </c>
    </row>
    <row r="136" spans="1:4">
      <c r="A136">
        <v>13.18211</v>
      </c>
      <c r="B136">
        <v>10</v>
      </c>
      <c r="C136">
        <v>68.400000000000006</v>
      </c>
      <c r="D136">
        <v>1.21</v>
      </c>
    </row>
    <row r="137" spans="1:4">
      <c r="A137">
        <v>13.407629999999999</v>
      </c>
      <c r="B137">
        <v>10</v>
      </c>
      <c r="C137">
        <v>68.400000000000006</v>
      </c>
      <c r="D137">
        <v>1.2</v>
      </c>
    </row>
    <row r="138" spans="1:4">
      <c r="A138">
        <v>13.64833</v>
      </c>
      <c r="B138">
        <v>10</v>
      </c>
      <c r="C138">
        <v>68.5</v>
      </c>
      <c r="D138">
        <v>1.2</v>
      </c>
    </row>
    <row r="139" spans="1:4">
      <c r="A139">
        <v>13.90522</v>
      </c>
      <c r="B139">
        <v>10</v>
      </c>
      <c r="C139">
        <v>68.5</v>
      </c>
      <c r="D139">
        <v>1.19</v>
      </c>
    </row>
    <row r="140" spans="1:4">
      <c r="A140">
        <v>14.17939</v>
      </c>
      <c r="B140">
        <v>10</v>
      </c>
      <c r="C140">
        <v>68.5</v>
      </c>
      <c r="D140">
        <v>1.19</v>
      </c>
    </row>
    <row r="141" spans="1:4">
      <c r="A141">
        <v>14.472009999999999</v>
      </c>
      <c r="B141">
        <v>10</v>
      </c>
      <c r="C141">
        <v>68.5</v>
      </c>
      <c r="D141">
        <v>1.19</v>
      </c>
    </row>
    <row r="142" spans="1:4">
      <c r="A142">
        <v>14.784330000000001</v>
      </c>
      <c r="B142">
        <v>10</v>
      </c>
      <c r="C142">
        <v>68.5</v>
      </c>
      <c r="D142">
        <v>1.19</v>
      </c>
    </row>
    <row r="143" spans="1:4">
      <c r="A143">
        <v>15.11767</v>
      </c>
      <c r="B143">
        <v>10</v>
      </c>
      <c r="C143">
        <v>68.5</v>
      </c>
      <c r="D143">
        <v>1.2</v>
      </c>
    </row>
    <row r="144" spans="1:4">
      <c r="A144">
        <v>15.134370000000001</v>
      </c>
      <c r="B144">
        <v>663</v>
      </c>
      <c r="C144">
        <v>1.98</v>
      </c>
      <c r="D144">
        <v>10.1</v>
      </c>
    </row>
    <row r="145" spans="1:4">
      <c r="A145">
        <v>15.15217</v>
      </c>
      <c r="B145">
        <v>935</v>
      </c>
      <c r="C145">
        <v>2.85</v>
      </c>
      <c r="D145">
        <v>11.3</v>
      </c>
    </row>
    <row r="146" spans="1:4">
      <c r="A146">
        <v>15.171150000000001</v>
      </c>
      <c r="B146">
        <v>977</v>
      </c>
      <c r="C146">
        <v>3.17</v>
      </c>
      <c r="D146">
        <v>11.8</v>
      </c>
    </row>
    <row r="147" spans="1:4">
      <c r="A147">
        <v>15.191409999999999</v>
      </c>
      <c r="B147">
        <v>990</v>
      </c>
      <c r="C147">
        <v>3.27</v>
      </c>
      <c r="D147">
        <v>12</v>
      </c>
    </row>
    <row r="148" spans="1:4">
      <c r="A148">
        <v>15.21303</v>
      </c>
      <c r="B148">
        <v>996</v>
      </c>
      <c r="C148">
        <v>3.38</v>
      </c>
      <c r="D148">
        <v>12.2</v>
      </c>
    </row>
    <row r="149" spans="1:4">
      <c r="A149">
        <v>15.23611</v>
      </c>
      <c r="B149">
        <v>999</v>
      </c>
      <c r="C149">
        <v>3.48</v>
      </c>
      <c r="D149">
        <v>12.4</v>
      </c>
    </row>
    <row r="150" spans="1:4">
      <c r="A150">
        <v>15.26075</v>
      </c>
      <c r="B150">
        <v>999</v>
      </c>
      <c r="C150">
        <v>3.55</v>
      </c>
      <c r="D150">
        <v>12.6</v>
      </c>
    </row>
    <row r="151" spans="1:4">
      <c r="A151">
        <v>15.287050000000001</v>
      </c>
      <c r="B151">
        <v>1000</v>
      </c>
      <c r="C151">
        <v>3.63</v>
      </c>
      <c r="D151">
        <v>12.8</v>
      </c>
    </row>
    <row r="152" spans="1:4">
      <c r="A152">
        <v>15.315099999999999</v>
      </c>
      <c r="B152">
        <v>1000</v>
      </c>
      <c r="C152">
        <v>3.68</v>
      </c>
      <c r="D152">
        <v>12.9</v>
      </c>
    </row>
    <row r="153" spans="1:4">
      <c r="A153">
        <v>15.345039999999999</v>
      </c>
      <c r="B153">
        <v>1000</v>
      </c>
      <c r="C153">
        <v>3.74</v>
      </c>
      <c r="D153">
        <v>13.1</v>
      </c>
    </row>
    <row r="154" spans="1:4">
      <c r="A154">
        <v>15.37701</v>
      </c>
      <c r="B154">
        <v>1000</v>
      </c>
      <c r="C154">
        <v>3.78</v>
      </c>
      <c r="D154">
        <v>13.2</v>
      </c>
    </row>
    <row r="155" spans="1:4">
      <c r="A155">
        <v>15.41113</v>
      </c>
      <c r="B155">
        <v>1000</v>
      </c>
      <c r="C155">
        <v>3.83</v>
      </c>
      <c r="D155">
        <v>13.3</v>
      </c>
    </row>
    <row r="156" spans="1:4">
      <c r="A156">
        <v>15.44755</v>
      </c>
      <c r="B156">
        <v>1000</v>
      </c>
      <c r="C156">
        <v>3.86</v>
      </c>
      <c r="D156">
        <v>13.4</v>
      </c>
    </row>
    <row r="157" spans="1:4">
      <c r="A157">
        <v>15.486420000000001</v>
      </c>
      <c r="B157">
        <v>1000</v>
      </c>
      <c r="C157">
        <v>3.9</v>
      </c>
      <c r="D157">
        <v>13.4</v>
      </c>
    </row>
    <row r="158" spans="1:4">
      <c r="A158">
        <v>15.52791</v>
      </c>
      <c r="B158">
        <v>1000</v>
      </c>
      <c r="C158">
        <v>3.93</v>
      </c>
      <c r="D158">
        <v>13.5</v>
      </c>
    </row>
    <row r="159" spans="1:4">
      <c r="A159">
        <v>15.57216</v>
      </c>
      <c r="B159">
        <v>1000</v>
      </c>
      <c r="C159">
        <v>3.94</v>
      </c>
      <c r="D159">
        <v>13.6</v>
      </c>
    </row>
    <row r="160" spans="1:4">
      <c r="A160">
        <v>15.61941</v>
      </c>
      <c r="B160">
        <v>1000</v>
      </c>
      <c r="C160">
        <v>3.97</v>
      </c>
      <c r="D160">
        <v>13.6</v>
      </c>
    </row>
    <row r="161" spans="1:4">
      <c r="A161">
        <v>15.669829999999999</v>
      </c>
      <c r="B161">
        <v>1000</v>
      </c>
      <c r="C161">
        <v>4</v>
      </c>
      <c r="D161">
        <v>13.7</v>
      </c>
    </row>
    <row r="162" spans="1:4">
      <c r="A162">
        <v>15.723660000000001</v>
      </c>
      <c r="B162">
        <v>1000</v>
      </c>
      <c r="C162">
        <v>4.0199999999999996</v>
      </c>
      <c r="D162">
        <v>13.7</v>
      </c>
    </row>
    <row r="163" spans="1:4">
      <c r="A163">
        <v>15.7811</v>
      </c>
      <c r="B163">
        <v>1000</v>
      </c>
      <c r="C163">
        <v>4.03</v>
      </c>
      <c r="D163">
        <v>13.8</v>
      </c>
    </row>
    <row r="164" spans="1:4">
      <c r="A164">
        <v>15.842409999999999</v>
      </c>
      <c r="B164">
        <v>1000</v>
      </c>
      <c r="C164">
        <v>4.05</v>
      </c>
      <c r="D164">
        <v>13.8</v>
      </c>
    </row>
    <row r="165" spans="1:4">
      <c r="A165">
        <v>15.90784</v>
      </c>
      <c r="B165">
        <v>1000</v>
      </c>
      <c r="C165">
        <v>4.07</v>
      </c>
      <c r="D165">
        <v>13.8</v>
      </c>
    </row>
    <row r="166" spans="1:4">
      <c r="A166">
        <v>15.977679999999999</v>
      </c>
      <c r="B166">
        <v>1000</v>
      </c>
      <c r="C166">
        <v>4.08</v>
      </c>
      <c r="D166">
        <v>13.8</v>
      </c>
    </row>
    <row r="167" spans="1:4">
      <c r="A167">
        <v>16.052219999999998</v>
      </c>
      <c r="B167">
        <v>1000</v>
      </c>
      <c r="C167">
        <v>4.09</v>
      </c>
      <c r="D167">
        <v>13.9</v>
      </c>
    </row>
    <row r="168" spans="1:4">
      <c r="A168">
        <v>16.13176</v>
      </c>
      <c r="B168">
        <v>1000</v>
      </c>
      <c r="C168">
        <v>4.0999999999999996</v>
      </c>
      <c r="D168">
        <v>13.9</v>
      </c>
    </row>
    <row r="169" spans="1:4">
      <c r="A169">
        <v>16.216660000000001</v>
      </c>
      <c r="B169">
        <v>1000</v>
      </c>
      <c r="C169">
        <v>4.1100000000000003</v>
      </c>
      <c r="D169">
        <v>13.9</v>
      </c>
    </row>
    <row r="170" spans="1:4">
      <c r="A170">
        <v>16.307279999999999</v>
      </c>
      <c r="B170">
        <v>1000</v>
      </c>
      <c r="C170">
        <v>4.1100000000000003</v>
      </c>
      <c r="D170">
        <v>13.9</v>
      </c>
    </row>
    <row r="171" spans="1:4">
      <c r="A171">
        <v>16.404</v>
      </c>
      <c r="B171">
        <v>1000</v>
      </c>
      <c r="C171">
        <v>4.12</v>
      </c>
      <c r="D171">
        <v>13.9</v>
      </c>
    </row>
    <row r="172" spans="1:4">
      <c r="A172">
        <v>16.50722</v>
      </c>
      <c r="B172">
        <v>1000</v>
      </c>
      <c r="C172">
        <v>4.13</v>
      </c>
      <c r="D172">
        <v>13.9</v>
      </c>
    </row>
    <row r="173" spans="1:4">
      <c r="A173">
        <v>16.61741</v>
      </c>
      <c r="B173">
        <v>1000</v>
      </c>
      <c r="C173">
        <v>4.13</v>
      </c>
      <c r="D173">
        <v>13.9</v>
      </c>
    </row>
    <row r="174" spans="1:4">
      <c r="A174">
        <v>16.73499</v>
      </c>
      <c r="B174">
        <v>1000</v>
      </c>
      <c r="C174">
        <v>4.13</v>
      </c>
      <c r="D174">
        <v>13.9</v>
      </c>
    </row>
    <row r="175" spans="1:4">
      <c r="A175">
        <v>16.860469999999999</v>
      </c>
      <c r="B175">
        <v>1000</v>
      </c>
      <c r="C175">
        <v>4.13</v>
      </c>
      <c r="D175">
        <v>13.9</v>
      </c>
    </row>
    <row r="176" spans="1:4">
      <c r="A176">
        <v>16.994409999999998</v>
      </c>
      <c r="B176">
        <v>1000</v>
      </c>
      <c r="C176">
        <v>4.1399999999999997</v>
      </c>
      <c r="D176">
        <v>13.9</v>
      </c>
    </row>
    <row r="177" spans="1:4">
      <c r="A177">
        <v>17.137360000000001</v>
      </c>
      <c r="B177">
        <v>1000</v>
      </c>
      <c r="C177">
        <v>4.13</v>
      </c>
      <c r="D177">
        <v>13.9</v>
      </c>
    </row>
    <row r="178" spans="1:4">
      <c r="A178">
        <v>17.289950000000001</v>
      </c>
      <c r="B178">
        <v>1000</v>
      </c>
      <c r="C178">
        <v>4.13</v>
      </c>
      <c r="D178">
        <v>13.9</v>
      </c>
    </row>
    <row r="179" spans="1:4">
      <c r="A179">
        <v>17.452780000000001</v>
      </c>
      <c r="B179">
        <v>1000</v>
      </c>
      <c r="C179">
        <v>4.12</v>
      </c>
      <c r="D179">
        <v>13.9</v>
      </c>
    </row>
    <row r="180" spans="1:4">
      <c r="A180">
        <v>17.62659</v>
      </c>
      <c r="B180">
        <v>1000</v>
      </c>
      <c r="C180">
        <v>4.12</v>
      </c>
      <c r="D180">
        <v>13.8</v>
      </c>
    </row>
    <row r="181" spans="1:4">
      <c r="A181">
        <v>17.812069999999999</v>
      </c>
      <c r="B181">
        <v>1000</v>
      </c>
      <c r="C181">
        <v>4.1100000000000003</v>
      </c>
      <c r="D181">
        <v>13.8</v>
      </c>
    </row>
    <row r="182" spans="1:4">
      <c r="A182">
        <v>18.01005</v>
      </c>
      <c r="B182">
        <v>1000</v>
      </c>
      <c r="C182">
        <v>4.1100000000000003</v>
      </c>
      <c r="D182">
        <v>13.8</v>
      </c>
    </row>
    <row r="183" spans="1:4">
      <c r="A183">
        <v>18.221350000000001</v>
      </c>
      <c r="B183">
        <v>1000</v>
      </c>
      <c r="C183">
        <v>4.0999999999999996</v>
      </c>
      <c r="D183">
        <v>13.8</v>
      </c>
    </row>
    <row r="184" spans="1:4">
      <c r="A184">
        <v>18.446870000000001</v>
      </c>
      <c r="B184">
        <v>1000</v>
      </c>
      <c r="C184">
        <v>4.08</v>
      </c>
      <c r="D184">
        <v>13.7</v>
      </c>
    </row>
    <row r="185" spans="1:4">
      <c r="A185">
        <v>18.687570000000001</v>
      </c>
      <c r="B185">
        <v>1000</v>
      </c>
      <c r="C185">
        <v>4.07</v>
      </c>
      <c r="D185">
        <v>13.7</v>
      </c>
    </row>
    <row r="186" spans="1:4">
      <c r="A186">
        <v>18.94444</v>
      </c>
      <c r="B186">
        <v>1000</v>
      </c>
      <c r="C186">
        <v>4.05</v>
      </c>
      <c r="D186">
        <v>13.6</v>
      </c>
    </row>
    <row r="187" spans="1:4">
      <c r="A187">
        <v>19.218610000000002</v>
      </c>
      <c r="B187">
        <v>1000</v>
      </c>
      <c r="C187">
        <v>4.03</v>
      </c>
      <c r="D187">
        <v>13.6</v>
      </c>
    </row>
    <row r="188" spans="1:4">
      <c r="A188">
        <v>19.51126</v>
      </c>
      <c r="B188">
        <v>1000</v>
      </c>
      <c r="C188">
        <v>4</v>
      </c>
      <c r="D188">
        <v>13.5</v>
      </c>
    </row>
    <row r="189" spans="1:4">
      <c r="A189">
        <v>19.823560000000001</v>
      </c>
      <c r="B189">
        <v>1000</v>
      </c>
      <c r="C189">
        <v>3.98</v>
      </c>
      <c r="D189">
        <v>13.5</v>
      </c>
    </row>
    <row r="190" spans="1:4">
      <c r="A190">
        <v>20.156890000000001</v>
      </c>
      <c r="B190">
        <v>1000</v>
      </c>
      <c r="C190">
        <v>3.95</v>
      </c>
      <c r="D190">
        <v>13.4</v>
      </c>
    </row>
    <row r="191" spans="1:4">
      <c r="A191">
        <v>20.173590000000001</v>
      </c>
      <c r="B191">
        <v>358</v>
      </c>
      <c r="C191">
        <v>4.91</v>
      </c>
      <c r="D191">
        <v>11</v>
      </c>
    </row>
    <row r="192" spans="1:4">
      <c r="A192">
        <v>20.191400000000002</v>
      </c>
      <c r="B192">
        <v>81.7</v>
      </c>
      <c r="C192">
        <v>8.5500000000000007</v>
      </c>
      <c r="D192">
        <v>9.82</v>
      </c>
    </row>
    <row r="193" spans="1:4">
      <c r="A193">
        <v>20.210380000000001</v>
      </c>
      <c r="B193">
        <v>28</v>
      </c>
      <c r="C193">
        <v>19.3</v>
      </c>
      <c r="D193">
        <v>9.1199999999999992</v>
      </c>
    </row>
    <row r="194" spans="1:4">
      <c r="A194">
        <v>20.23066</v>
      </c>
      <c r="B194">
        <v>15.9</v>
      </c>
      <c r="C194">
        <v>32.799999999999997</v>
      </c>
      <c r="D194">
        <v>8.3699999999999992</v>
      </c>
    </row>
    <row r="195" spans="1:4">
      <c r="A195">
        <v>20.252269999999999</v>
      </c>
      <c r="B195">
        <v>11.8</v>
      </c>
      <c r="C195">
        <v>46.4</v>
      </c>
      <c r="D195">
        <v>5.97</v>
      </c>
    </row>
    <row r="196" spans="1:4">
      <c r="A196">
        <v>20.27535</v>
      </c>
      <c r="B196">
        <v>10.8</v>
      </c>
      <c r="C196">
        <v>53.9</v>
      </c>
      <c r="D196">
        <v>2.37</v>
      </c>
    </row>
    <row r="197" spans="1:4">
      <c r="A197">
        <v>20.299980000000001</v>
      </c>
      <c r="B197">
        <v>10.7</v>
      </c>
      <c r="C197">
        <v>56.2</v>
      </c>
      <c r="D197">
        <v>3.48</v>
      </c>
    </row>
    <row r="198" spans="1:4">
      <c r="A198">
        <v>20.326280000000001</v>
      </c>
      <c r="B198">
        <v>10.1</v>
      </c>
      <c r="C198">
        <v>61.2</v>
      </c>
      <c r="D198">
        <v>3.45</v>
      </c>
    </row>
    <row r="199" spans="1:4">
      <c r="A199">
        <v>20.354340000000001</v>
      </c>
      <c r="B199">
        <v>10.199999999999999</v>
      </c>
      <c r="C199">
        <v>61.6</v>
      </c>
      <c r="D199">
        <v>3.49</v>
      </c>
    </row>
    <row r="200" spans="1:4">
      <c r="A200">
        <v>20.38429</v>
      </c>
      <c r="B200">
        <v>10.1</v>
      </c>
      <c r="C200">
        <v>62.5</v>
      </c>
      <c r="D200">
        <v>2.95</v>
      </c>
    </row>
    <row r="201" spans="1:4">
      <c r="A201">
        <v>20.416250000000002</v>
      </c>
      <c r="B201">
        <v>10.1</v>
      </c>
      <c r="C201">
        <v>63.2</v>
      </c>
      <c r="D201">
        <v>2.88</v>
      </c>
    </row>
    <row r="202" spans="1:4">
      <c r="A202">
        <v>20.450369999999999</v>
      </c>
      <c r="B202">
        <v>10</v>
      </c>
      <c r="C202">
        <v>63.7</v>
      </c>
      <c r="D202">
        <v>2.83</v>
      </c>
    </row>
    <row r="203" spans="1:4">
      <c r="A203">
        <v>20.48678</v>
      </c>
      <c r="B203">
        <v>10</v>
      </c>
      <c r="C203">
        <v>64</v>
      </c>
      <c r="D203">
        <v>2.68</v>
      </c>
    </row>
    <row r="204" spans="1:4">
      <c r="A204">
        <v>20.525639999999999</v>
      </c>
      <c r="B204">
        <v>10</v>
      </c>
      <c r="C204">
        <v>64.2</v>
      </c>
      <c r="D204">
        <v>2.64</v>
      </c>
    </row>
    <row r="205" spans="1:4">
      <c r="A205">
        <v>20.567129999999999</v>
      </c>
      <c r="B205">
        <v>10</v>
      </c>
      <c r="C205">
        <v>64.5</v>
      </c>
      <c r="D205">
        <v>2.57</v>
      </c>
    </row>
    <row r="206" spans="1:4">
      <c r="A206">
        <v>20.6114</v>
      </c>
      <c r="B206">
        <v>10</v>
      </c>
      <c r="C206">
        <v>64.599999999999994</v>
      </c>
      <c r="D206">
        <v>2.5099999999999998</v>
      </c>
    </row>
    <row r="207" spans="1:4">
      <c r="A207">
        <v>20.658650000000002</v>
      </c>
      <c r="B207">
        <v>10</v>
      </c>
      <c r="C207">
        <v>64.8</v>
      </c>
      <c r="D207">
        <v>2.46</v>
      </c>
    </row>
    <row r="208" spans="1:4">
      <c r="A208">
        <v>20.709070000000001</v>
      </c>
      <c r="B208">
        <v>10</v>
      </c>
      <c r="C208">
        <v>65</v>
      </c>
      <c r="D208">
        <v>2.41</v>
      </c>
    </row>
    <row r="209" spans="1:4">
      <c r="A209">
        <v>20.762879999999999</v>
      </c>
      <c r="B209">
        <v>10</v>
      </c>
      <c r="C209">
        <v>65.2</v>
      </c>
      <c r="D209">
        <v>2.36</v>
      </c>
    </row>
    <row r="210" spans="1:4">
      <c r="A210">
        <v>20.820340000000002</v>
      </c>
      <c r="B210">
        <v>10</v>
      </c>
      <c r="C210">
        <v>65.3</v>
      </c>
      <c r="D210">
        <v>2.3199999999999998</v>
      </c>
    </row>
    <row r="211" spans="1:4">
      <c r="A211">
        <v>20.881630000000001</v>
      </c>
      <c r="B211">
        <v>10</v>
      </c>
      <c r="C211">
        <v>65.5</v>
      </c>
      <c r="D211">
        <v>2.2799999999999998</v>
      </c>
    </row>
    <row r="212" spans="1:4">
      <c r="A212">
        <v>20.94706</v>
      </c>
      <c r="B212">
        <v>10</v>
      </c>
      <c r="C212">
        <v>65.599999999999994</v>
      </c>
      <c r="D212">
        <v>2.2400000000000002</v>
      </c>
    </row>
    <row r="213" spans="1:4">
      <c r="A213">
        <v>21.016919999999999</v>
      </c>
      <c r="B213">
        <v>10</v>
      </c>
      <c r="C213">
        <v>65.7</v>
      </c>
      <c r="D213">
        <v>2.2000000000000002</v>
      </c>
    </row>
    <row r="214" spans="1:4">
      <c r="A214">
        <v>21.091449999999998</v>
      </c>
      <c r="B214">
        <v>10</v>
      </c>
      <c r="C214">
        <v>65.900000000000006</v>
      </c>
      <c r="D214">
        <v>2.17</v>
      </c>
    </row>
    <row r="215" spans="1:4">
      <c r="A215">
        <v>21.170999999999999</v>
      </c>
      <c r="B215">
        <v>10</v>
      </c>
      <c r="C215">
        <v>66</v>
      </c>
      <c r="D215">
        <v>2.13</v>
      </c>
    </row>
    <row r="216" spans="1:4">
      <c r="A216">
        <v>21.2559</v>
      </c>
      <c r="B216">
        <v>10</v>
      </c>
      <c r="C216">
        <v>66.099999999999994</v>
      </c>
      <c r="D216">
        <v>2.1</v>
      </c>
    </row>
    <row r="217" spans="1:4">
      <c r="A217">
        <v>21.346509999999999</v>
      </c>
      <c r="B217">
        <v>10</v>
      </c>
      <c r="C217">
        <v>66.2</v>
      </c>
      <c r="D217">
        <v>2.0699999999999998</v>
      </c>
    </row>
    <row r="218" spans="1:4">
      <c r="A218">
        <v>21.443239999999999</v>
      </c>
      <c r="B218">
        <v>10</v>
      </c>
      <c r="C218">
        <v>66.3</v>
      </c>
      <c r="D218">
        <v>2.0499999999999998</v>
      </c>
    </row>
    <row r="219" spans="1:4">
      <c r="A219">
        <v>21.54644</v>
      </c>
      <c r="B219">
        <v>10</v>
      </c>
      <c r="C219">
        <v>66.5</v>
      </c>
      <c r="D219">
        <v>2.02</v>
      </c>
    </row>
    <row r="220" spans="1:4">
      <c r="A220">
        <v>21.65663</v>
      </c>
      <c r="B220">
        <v>10</v>
      </c>
      <c r="C220">
        <v>66.599999999999994</v>
      </c>
      <c r="D220">
        <v>1.99</v>
      </c>
    </row>
    <row r="221" spans="1:4">
      <c r="A221">
        <v>21.77421</v>
      </c>
      <c r="B221">
        <v>10</v>
      </c>
      <c r="C221">
        <v>66.7</v>
      </c>
      <c r="D221">
        <v>1.97</v>
      </c>
    </row>
    <row r="222" spans="1:4">
      <c r="A222">
        <v>21.899699999999999</v>
      </c>
      <c r="B222">
        <v>10</v>
      </c>
      <c r="C222">
        <v>66.8</v>
      </c>
      <c r="D222">
        <v>1.94</v>
      </c>
    </row>
    <row r="223" spans="1:4">
      <c r="A223">
        <v>22.033650000000002</v>
      </c>
      <c r="B223">
        <v>10</v>
      </c>
      <c r="C223">
        <v>66.8</v>
      </c>
      <c r="D223">
        <v>1.91</v>
      </c>
    </row>
    <row r="224" spans="1:4">
      <c r="A224">
        <v>22.176600000000001</v>
      </c>
      <c r="B224">
        <v>10</v>
      </c>
      <c r="C224">
        <v>66.900000000000006</v>
      </c>
      <c r="D224">
        <v>1.89</v>
      </c>
    </row>
    <row r="225" spans="1:4">
      <c r="A225">
        <v>22.329190000000001</v>
      </c>
      <c r="B225">
        <v>10</v>
      </c>
      <c r="C225">
        <v>67</v>
      </c>
      <c r="D225">
        <v>1.87</v>
      </c>
    </row>
    <row r="226" spans="1:4">
      <c r="A226">
        <v>22.49202</v>
      </c>
      <c r="B226">
        <v>10</v>
      </c>
      <c r="C226">
        <v>67.099999999999994</v>
      </c>
      <c r="D226">
        <v>1.84</v>
      </c>
    </row>
    <row r="227" spans="1:4">
      <c r="A227">
        <v>22.66581</v>
      </c>
      <c r="B227">
        <v>10</v>
      </c>
      <c r="C227">
        <v>67.2</v>
      </c>
      <c r="D227">
        <v>1.82</v>
      </c>
    </row>
    <row r="228" spans="1:4">
      <c r="A228">
        <v>22.851289999999999</v>
      </c>
      <c r="B228">
        <v>10</v>
      </c>
      <c r="C228">
        <v>67.3</v>
      </c>
      <c r="D228">
        <v>1.8</v>
      </c>
    </row>
    <row r="229" spans="1:4">
      <c r="A229">
        <v>23.04928</v>
      </c>
      <c r="B229">
        <v>10</v>
      </c>
      <c r="C229">
        <v>67.3</v>
      </c>
      <c r="D229">
        <v>1.78</v>
      </c>
    </row>
    <row r="230" spans="1:4">
      <c r="A230">
        <v>23.260590000000001</v>
      </c>
      <c r="B230">
        <v>10</v>
      </c>
      <c r="C230">
        <v>67.400000000000006</v>
      </c>
      <c r="D230">
        <v>1.76</v>
      </c>
    </row>
    <row r="231" spans="1:4">
      <c r="A231">
        <v>23.486090000000001</v>
      </c>
      <c r="B231">
        <v>10</v>
      </c>
      <c r="C231">
        <v>67.5</v>
      </c>
      <c r="D231">
        <v>1.74</v>
      </c>
    </row>
    <row r="232" spans="1:4">
      <c r="A232">
        <v>23.726800000000001</v>
      </c>
      <c r="B232">
        <v>10</v>
      </c>
      <c r="C232">
        <v>67.5</v>
      </c>
      <c r="D232">
        <v>1.72</v>
      </c>
    </row>
    <row r="233" spans="1:4">
      <c r="A233">
        <v>23.98368</v>
      </c>
      <c r="B233">
        <v>10</v>
      </c>
      <c r="C233">
        <v>67.599999999999994</v>
      </c>
      <c r="D233">
        <v>1.71</v>
      </c>
    </row>
    <row r="234" spans="1:4">
      <c r="A234">
        <v>24.257850000000001</v>
      </c>
      <c r="B234">
        <v>10</v>
      </c>
      <c r="C234">
        <v>67.599999999999994</v>
      </c>
      <c r="D234">
        <v>1.69</v>
      </c>
    </row>
    <row r="235" spans="1:4">
      <c r="A235">
        <v>24.55048</v>
      </c>
      <c r="B235">
        <v>10</v>
      </c>
      <c r="C235">
        <v>67.7</v>
      </c>
      <c r="D235">
        <v>1.67</v>
      </c>
    </row>
    <row r="236" spans="1:4">
      <c r="A236">
        <v>24.8628</v>
      </c>
      <c r="B236">
        <v>10</v>
      </c>
      <c r="C236">
        <v>67.7</v>
      </c>
      <c r="D236">
        <v>1.65</v>
      </c>
    </row>
    <row r="237" spans="1:4">
      <c r="A237">
        <v>25.19614</v>
      </c>
      <c r="B237">
        <v>10</v>
      </c>
      <c r="C237">
        <v>67.8</v>
      </c>
      <c r="D237">
        <v>1.64</v>
      </c>
    </row>
    <row r="238" spans="1:4">
      <c r="A238">
        <v>25.21283</v>
      </c>
      <c r="B238">
        <v>655</v>
      </c>
      <c r="C238">
        <v>0</v>
      </c>
      <c r="D238">
        <v>5.14</v>
      </c>
    </row>
    <row r="239" spans="1:4">
      <c r="A239">
        <v>25.230640000000001</v>
      </c>
      <c r="B239">
        <v>929</v>
      </c>
      <c r="C239">
        <v>3.35</v>
      </c>
      <c r="D239">
        <v>9.31</v>
      </c>
    </row>
    <row r="240" spans="1:4">
      <c r="A240">
        <v>25.24962</v>
      </c>
      <c r="B240">
        <v>979</v>
      </c>
      <c r="C240">
        <v>3.05</v>
      </c>
      <c r="D240">
        <v>9.85</v>
      </c>
    </row>
    <row r="241" spans="1:4">
      <c r="A241">
        <v>25.269880000000001</v>
      </c>
      <c r="B241">
        <v>993</v>
      </c>
      <c r="C241">
        <v>2.94</v>
      </c>
      <c r="D241">
        <v>10.1</v>
      </c>
    </row>
    <row r="242" spans="1:4">
      <c r="A242">
        <v>25.291499999999999</v>
      </c>
      <c r="B242">
        <v>997</v>
      </c>
      <c r="C242">
        <v>2.94</v>
      </c>
      <c r="D242">
        <v>10.199999999999999</v>
      </c>
    </row>
    <row r="243" spans="1:4">
      <c r="A243">
        <v>25.314579999999999</v>
      </c>
      <c r="B243">
        <v>999</v>
      </c>
      <c r="C243">
        <v>2.96</v>
      </c>
      <c r="D243">
        <v>10.4</v>
      </c>
    </row>
    <row r="244" spans="1:4">
      <c r="A244">
        <v>25.339220000000001</v>
      </c>
      <c r="B244">
        <v>1000</v>
      </c>
      <c r="C244">
        <v>2.98</v>
      </c>
      <c r="D244">
        <v>10.5</v>
      </c>
    </row>
    <row r="245" spans="1:4">
      <c r="A245">
        <v>25.36552</v>
      </c>
      <c r="B245">
        <v>1000</v>
      </c>
      <c r="C245">
        <v>3.01</v>
      </c>
      <c r="D245">
        <v>10.6</v>
      </c>
    </row>
    <row r="246" spans="1:4">
      <c r="A246">
        <v>25.393560000000001</v>
      </c>
      <c r="B246">
        <v>1000</v>
      </c>
      <c r="C246">
        <v>3.03</v>
      </c>
      <c r="D246">
        <v>10.7</v>
      </c>
    </row>
    <row r="247" spans="1:4">
      <c r="A247">
        <v>25.42351</v>
      </c>
      <c r="B247">
        <v>1000</v>
      </c>
      <c r="C247">
        <v>3.06</v>
      </c>
      <c r="D247">
        <v>10.8</v>
      </c>
    </row>
    <row r="248" spans="1:4">
      <c r="A248">
        <v>25.455480000000001</v>
      </c>
      <c r="B248">
        <v>1000</v>
      </c>
      <c r="C248">
        <v>3.08</v>
      </c>
      <c r="D248">
        <v>10.8</v>
      </c>
    </row>
    <row r="249" spans="1:4">
      <c r="A249">
        <v>25.489609999999999</v>
      </c>
      <c r="B249">
        <v>1000</v>
      </c>
      <c r="C249">
        <v>3.1</v>
      </c>
      <c r="D249">
        <v>10.9</v>
      </c>
    </row>
    <row r="250" spans="1:4">
      <c r="A250">
        <v>25.526019999999999</v>
      </c>
      <c r="B250">
        <v>1000</v>
      </c>
      <c r="C250">
        <v>3.11</v>
      </c>
      <c r="D250">
        <v>10.9</v>
      </c>
    </row>
    <row r="251" spans="1:4">
      <c r="A251">
        <v>25.564889999999998</v>
      </c>
      <c r="B251">
        <v>1000</v>
      </c>
      <c r="C251">
        <v>3.14</v>
      </c>
      <c r="D251">
        <v>11</v>
      </c>
    </row>
    <row r="252" spans="1:4">
      <c r="A252">
        <v>25.606369999999998</v>
      </c>
      <c r="B252">
        <v>1000</v>
      </c>
      <c r="C252">
        <v>3.15</v>
      </c>
      <c r="D252">
        <v>11</v>
      </c>
    </row>
    <row r="253" spans="1:4">
      <c r="A253">
        <v>25.65063</v>
      </c>
      <c r="B253">
        <v>1000</v>
      </c>
      <c r="C253">
        <v>3.15</v>
      </c>
      <c r="D253">
        <v>11</v>
      </c>
    </row>
    <row r="254" spans="1:4">
      <c r="A254">
        <v>25.697880000000001</v>
      </c>
      <c r="B254">
        <v>1000</v>
      </c>
      <c r="C254">
        <v>3.16</v>
      </c>
      <c r="D254">
        <v>11.1</v>
      </c>
    </row>
    <row r="255" spans="1:4">
      <c r="A255">
        <v>25.7483</v>
      </c>
      <c r="B255">
        <v>1000</v>
      </c>
      <c r="C255">
        <v>3.16</v>
      </c>
      <c r="D255">
        <v>11.1</v>
      </c>
    </row>
    <row r="256" spans="1:4">
      <c r="A256">
        <v>25.802119999999999</v>
      </c>
      <c r="B256">
        <v>1000</v>
      </c>
      <c r="C256">
        <v>3.17</v>
      </c>
      <c r="D256">
        <v>11.1</v>
      </c>
    </row>
    <row r="257" spans="1:4">
      <c r="A257">
        <v>25.859559999999998</v>
      </c>
      <c r="B257">
        <v>1000</v>
      </c>
      <c r="C257">
        <v>3.18</v>
      </c>
      <c r="D257">
        <v>11.1</v>
      </c>
    </row>
    <row r="258" spans="1:4">
      <c r="A258">
        <v>25.920870000000001</v>
      </c>
      <c r="B258">
        <v>1000</v>
      </c>
      <c r="C258">
        <v>3.18</v>
      </c>
      <c r="D258">
        <v>11.2</v>
      </c>
    </row>
    <row r="259" spans="1:4">
      <c r="A259">
        <v>25.9863</v>
      </c>
      <c r="B259">
        <v>1000</v>
      </c>
      <c r="C259">
        <v>3.19</v>
      </c>
      <c r="D259">
        <v>11.2</v>
      </c>
    </row>
    <row r="260" spans="1:4">
      <c r="A260">
        <v>26.056139999999999</v>
      </c>
      <c r="B260">
        <v>1000</v>
      </c>
      <c r="C260">
        <v>3.19</v>
      </c>
      <c r="D260">
        <v>11.2</v>
      </c>
    </row>
    <row r="261" spans="1:4">
      <c r="A261">
        <v>26.130690000000001</v>
      </c>
      <c r="B261">
        <v>1000</v>
      </c>
      <c r="C261">
        <v>3.2</v>
      </c>
      <c r="D261">
        <v>11.2</v>
      </c>
    </row>
    <row r="262" spans="1:4">
      <c r="A262">
        <v>26.210229999999999</v>
      </c>
      <c r="B262">
        <v>1000</v>
      </c>
      <c r="C262">
        <v>3.21</v>
      </c>
      <c r="D262">
        <v>11.2</v>
      </c>
    </row>
    <row r="263" spans="1:4">
      <c r="A263">
        <v>26.29513</v>
      </c>
      <c r="B263">
        <v>1000</v>
      </c>
      <c r="C263">
        <v>3.21</v>
      </c>
      <c r="D263">
        <v>11.2</v>
      </c>
    </row>
    <row r="264" spans="1:4">
      <c r="A264">
        <v>26.385750000000002</v>
      </c>
      <c r="B264">
        <v>1000</v>
      </c>
      <c r="C264">
        <v>3.22</v>
      </c>
      <c r="D264">
        <v>11.2</v>
      </c>
    </row>
    <row r="265" spans="1:4">
      <c r="A265">
        <v>26.48246</v>
      </c>
      <c r="B265">
        <v>1000</v>
      </c>
      <c r="C265">
        <v>3.23</v>
      </c>
      <c r="D265">
        <v>11.2</v>
      </c>
    </row>
    <row r="266" spans="1:4">
      <c r="A266">
        <v>26.58569</v>
      </c>
      <c r="B266">
        <v>1000</v>
      </c>
      <c r="C266">
        <v>3.23</v>
      </c>
      <c r="D266">
        <v>11.2</v>
      </c>
    </row>
    <row r="267" spans="1:4">
      <c r="A267">
        <v>26.695869999999999</v>
      </c>
      <c r="B267">
        <v>1000</v>
      </c>
      <c r="C267">
        <v>3.23</v>
      </c>
      <c r="D267">
        <v>11.2</v>
      </c>
    </row>
    <row r="268" spans="1:4">
      <c r="A268">
        <v>26.81345</v>
      </c>
      <c r="B268">
        <v>1000</v>
      </c>
      <c r="C268">
        <v>3.23</v>
      </c>
      <c r="D268">
        <v>11.2</v>
      </c>
    </row>
    <row r="269" spans="1:4">
      <c r="A269">
        <v>26.938939999999999</v>
      </c>
      <c r="B269">
        <v>1000</v>
      </c>
      <c r="C269">
        <v>3.23</v>
      </c>
      <c r="D269">
        <v>11.2</v>
      </c>
    </row>
    <row r="270" spans="1:4">
      <c r="A270">
        <v>27.072880000000001</v>
      </c>
      <c r="B270">
        <v>1000</v>
      </c>
      <c r="C270">
        <v>3.22</v>
      </c>
      <c r="D270">
        <v>11.2</v>
      </c>
    </row>
    <row r="271" spans="1:4">
      <c r="A271">
        <v>27.21583</v>
      </c>
      <c r="B271">
        <v>1000</v>
      </c>
      <c r="C271">
        <v>3.22</v>
      </c>
      <c r="D271">
        <v>11.2</v>
      </c>
    </row>
    <row r="272" spans="1:4">
      <c r="A272">
        <v>27.36842</v>
      </c>
      <c r="B272">
        <v>1000</v>
      </c>
      <c r="C272">
        <v>3.21</v>
      </c>
      <c r="D272">
        <v>11.2</v>
      </c>
    </row>
    <row r="273" spans="1:4">
      <c r="A273">
        <v>27.53124</v>
      </c>
      <c r="B273">
        <v>1000</v>
      </c>
      <c r="C273">
        <v>3.21</v>
      </c>
      <c r="D273">
        <v>11.2</v>
      </c>
    </row>
    <row r="274" spans="1:4">
      <c r="A274">
        <v>27.70505</v>
      </c>
      <c r="B274">
        <v>1000</v>
      </c>
      <c r="C274">
        <v>3.21</v>
      </c>
      <c r="D274">
        <v>11.2</v>
      </c>
    </row>
    <row r="275" spans="1:4">
      <c r="A275">
        <v>27.890540000000001</v>
      </c>
      <c r="B275">
        <v>1000</v>
      </c>
      <c r="C275">
        <v>3.21</v>
      </c>
      <c r="D275">
        <v>11.2</v>
      </c>
    </row>
    <row r="276" spans="1:4">
      <c r="A276">
        <v>28.088519999999999</v>
      </c>
      <c r="B276">
        <v>1000</v>
      </c>
      <c r="C276">
        <v>3.21</v>
      </c>
      <c r="D276">
        <v>11.1</v>
      </c>
    </row>
    <row r="277" spans="1:4">
      <c r="A277">
        <v>28.299810000000001</v>
      </c>
      <c r="B277">
        <v>1000</v>
      </c>
      <c r="C277">
        <v>3.21</v>
      </c>
      <c r="D277">
        <v>11.1</v>
      </c>
    </row>
    <row r="278" spans="1:4">
      <c r="A278">
        <v>28.52533</v>
      </c>
      <c r="B278">
        <v>1000</v>
      </c>
      <c r="C278">
        <v>3.21</v>
      </c>
      <c r="D278">
        <v>11.1</v>
      </c>
    </row>
    <row r="279" spans="1:4">
      <c r="A279">
        <v>28.76604</v>
      </c>
      <c r="B279">
        <v>1000</v>
      </c>
      <c r="C279">
        <v>3.2</v>
      </c>
      <c r="D279">
        <v>11.1</v>
      </c>
    </row>
    <row r="280" spans="1:4">
      <c r="A280">
        <v>29.02291</v>
      </c>
      <c r="B280">
        <v>1000</v>
      </c>
      <c r="C280">
        <v>3.21</v>
      </c>
      <c r="D280">
        <v>11.1</v>
      </c>
    </row>
    <row r="281" spans="1:4">
      <c r="A281">
        <v>29.297080000000001</v>
      </c>
      <c r="B281">
        <v>1000</v>
      </c>
      <c r="C281">
        <v>3.2</v>
      </c>
      <c r="D281">
        <v>11</v>
      </c>
    </row>
    <row r="282" spans="1:4">
      <c r="A282">
        <v>29.58972</v>
      </c>
      <c r="B282">
        <v>1000</v>
      </c>
      <c r="C282">
        <v>3.19</v>
      </c>
      <c r="D282">
        <v>11</v>
      </c>
    </row>
    <row r="283" spans="1:4">
      <c r="A283">
        <v>29.90203</v>
      </c>
      <c r="B283">
        <v>1000</v>
      </c>
      <c r="C283">
        <v>3.18</v>
      </c>
      <c r="D283">
        <v>11</v>
      </c>
    </row>
    <row r="284" spans="1:4">
      <c r="A284">
        <v>30.23536</v>
      </c>
      <c r="B284">
        <v>1000</v>
      </c>
      <c r="C284">
        <v>3.18</v>
      </c>
      <c r="D284">
        <v>10.9</v>
      </c>
    </row>
    <row r="285" spans="1:4">
      <c r="A285">
        <v>30.25206</v>
      </c>
      <c r="B285">
        <v>331</v>
      </c>
      <c r="C285">
        <v>4.45</v>
      </c>
      <c r="D285">
        <v>9.69</v>
      </c>
    </row>
    <row r="286" spans="1:4">
      <c r="A286">
        <v>30.269870000000001</v>
      </c>
      <c r="B286">
        <v>80.8</v>
      </c>
      <c r="C286">
        <v>6.09</v>
      </c>
      <c r="D286">
        <v>9.0399999999999991</v>
      </c>
    </row>
    <row r="287" spans="1:4">
      <c r="A287">
        <v>30.28884</v>
      </c>
      <c r="B287">
        <v>28.4</v>
      </c>
      <c r="C287">
        <v>14.7</v>
      </c>
      <c r="D287">
        <v>7.09</v>
      </c>
    </row>
    <row r="288" spans="1:4">
      <c r="A288">
        <v>30.30912</v>
      </c>
      <c r="B288">
        <v>15.7</v>
      </c>
      <c r="C288">
        <v>28.4</v>
      </c>
      <c r="D288">
        <v>5.89</v>
      </c>
    </row>
    <row r="289" spans="1:4">
      <c r="A289">
        <v>30.330739999999999</v>
      </c>
      <c r="B289">
        <v>11.7</v>
      </c>
      <c r="C289">
        <v>40.5</v>
      </c>
      <c r="D289">
        <v>5.95</v>
      </c>
    </row>
    <row r="290" spans="1:4">
      <c r="A290">
        <v>30.353819999999999</v>
      </c>
      <c r="B290">
        <v>10.5</v>
      </c>
      <c r="C290">
        <v>48.5</v>
      </c>
      <c r="D290">
        <v>6.74</v>
      </c>
    </row>
    <row r="291" spans="1:4">
      <c r="A291">
        <v>30.378440000000001</v>
      </c>
      <c r="B291">
        <v>10.1</v>
      </c>
      <c r="C291">
        <v>53.9</v>
      </c>
      <c r="D291">
        <v>6.23</v>
      </c>
    </row>
    <row r="292" spans="1:4">
      <c r="A292">
        <v>30.40475</v>
      </c>
      <c r="B292">
        <v>10</v>
      </c>
      <c r="C292">
        <v>55.3</v>
      </c>
      <c r="D292">
        <v>5.53</v>
      </c>
    </row>
    <row r="293" spans="1:4">
      <c r="A293">
        <v>30.4328</v>
      </c>
      <c r="B293">
        <v>10</v>
      </c>
      <c r="C293">
        <v>56.7</v>
      </c>
      <c r="D293">
        <v>5.38</v>
      </c>
    </row>
    <row r="294" spans="1:4">
      <c r="A294">
        <v>30.46275</v>
      </c>
      <c r="B294">
        <v>10</v>
      </c>
      <c r="C294">
        <v>57.2</v>
      </c>
      <c r="D294">
        <v>5.3</v>
      </c>
    </row>
    <row r="295" spans="1:4">
      <c r="A295">
        <v>30.494720000000001</v>
      </c>
      <c r="B295">
        <v>10</v>
      </c>
      <c r="C295">
        <v>57.5</v>
      </c>
      <c r="D295">
        <v>5.14</v>
      </c>
    </row>
    <row r="296" spans="1:4">
      <c r="A296">
        <v>30.528829999999999</v>
      </c>
      <c r="B296">
        <v>10</v>
      </c>
      <c r="C296">
        <v>57.8</v>
      </c>
      <c r="D296">
        <v>5</v>
      </c>
    </row>
    <row r="297" spans="1:4">
      <c r="A297">
        <v>30.565239999999999</v>
      </c>
      <c r="B297">
        <v>10</v>
      </c>
      <c r="C297">
        <v>58.1</v>
      </c>
      <c r="D297">
        <v>4.9000000000000004</v>
      </c>
    </row>
    <row r="298" spans="1:4">
      <c r="A298">
        <v>30.604109999999999</v>
      </c>
      <c r="B298">
        <v>10</v>
      </c>
      <c r="C298">
        <v>58.3</v>
      </c>
      <c r="D298">
        <v>4.82</v>
      </c>
    </row>
    <row r="299" spans="1:4">
      <c r="A299">
        <v>30.645600000000002</v>
      </c>
      <c r="B299">
        <v>10</v>
      </c>
      <c r="C299">
        <v>58.5</v>
      </c>
      <c r="D299">
        <v>4.74</v>
      </c>
    </row>
    <row r="300" spans="1:4">
      <c r="A300">
        <v>30.689869999999999</v>
      </c>
      <c r="B300">
        <v>10</v>
      </c>
      <c r="C300">
        <v>58.7</v>
      </c>
      <c r="D300">
        <v>4.66</v>
      </c>
    </row>
    <row r="301" spans="1:4">
      <c r="A301">
        <v>30.737120000000001</v>
      </c>
      <c r="B301">
        <v>10</v>
      </c>
      <c r="C301">
        <v>58.9</v>
      </c>
      <c r="D301">
        <v>4.59</v>
      </c>
    </row>
    <row r="302" spans="1:4">
      <c r="A302">
        <v>30.78754</v>
      </c>
      <c r="B302">
        <v>10</v>
      </c>
      <c r="C302">
        <v>59.1</v>
      </c>
      <c r="D302">
        <v>4.53</v>
      </c>
    </row>
    <row r="303" spans="1:4">
      <c r="A303">
        <v>30.841349999999998</v>
      </c>
      <c r="B303">
        <v>10</v>
      </c>
      <c r="C303">
        <v>59.3</v>
      </c>
      <c r="D303">
        <v>4.47</v>
      </c>
    </row>
    <row r="304" spans="1:4">
      <c r="A304">
        <v>30.898800000000001</v>
      </c>
      <c r="B304">
        <v>10</v>
      </c>
      <c r="C304">
        <v>59.5</v>
      </c>
      <c r="D304">
        <v>4.43</v>
      </c>
    </row>
    <row r="305" spans="1:4">
      <c r="A305">
        <v>30.960100000000001</v>
      </c>
      <c r="B305">
        <v>10</v>
      </c>
      <c r="C305">
        <v>59.7</v>
      </c>
      <c r="D305">
        <v>4.37</v>
      </c>
    </row>
    <row r="306" spans="1:4">
      <c r="A306">
        <v>31.02553</v>
      </c>
      <c r="B306">
        <v>10</v>
      </c>
      <c r="C306">
        <v>59.8</v>
      </c>
      <c r="D306">
        <v>4.32</v>
      </c>
    </row>
    <row r="307" spans="1:4">
      <c r="A307">
        <v>31.095389999999998</v>
      </c>
      <c r="B307">
        <v>10</v>
      </c>
      <c r="C307">
        <v>60</v>
      </c>
      <c r="D307">
        <v>4.28</v>
      </c>
    </row>
    <row r="308" spans="1:4">
      <c r="A308">
        <v>31.169910000000002</v>
      </c>
      <c r="B308">
        <v>10</v>
      </c>
      <c r="C308">
        <v>60.2</v>
      </c>
      <c r="D308">
        <v>4.2300000000000004</v>
      </c>
    </row>
    <row r="309" spans="1:4">
      <c r="A309">
        <v>31.249469999999999</v>
      </c>
      <c r="B309">
        <v>10</v>
      </c>
      <c r="C309">
        <v>60.4</v>
      </c>
      <c r="D309">
        <v>4.1900000000000004</v>
      </c>
    </row>
    <row r="310" spans="1:4">
      <c r="A310">
        <v>31.33437</v>
      </c>
      <c r="B310">
        <v>10</v>
      </c>
      <c r="C310">
        <v>60.5</v>
      </c>
      <c r="D310">
        <v>4.1500000000000004</v>
      </c>
    </row>
    <row r="311" spans="1:4">
      <c r="A311">
        <v>31.424980000000001</v>
      </c>
      <c r="B311">
        <v>10</v>
      </c>
      <c r="C311">
        <v>60.7</v>
      </c>
      <c r="D311">
        <v>4.1100000000000003</v>
      </c>
    </row>
    <row r="312" spans="1:4">
      <c r="A312">
        <v>31.521699999999999</v>
      </c>
      <c r="B312">
        <v>10</v>
      </c>
      <c r="C312">
        <v>60.8</v>
      </c>
      <c r="D312">
        <v>4.0599999999999996</v>
      </c>
    </row>
    <row r="313" spans="1:4">
      <c r="A313">
        <v>31.62491</v>
      </c>
      <c r="B313">
        <v>10</v>
      </c>
      <c r="C313">
        <v>61</v>
      </c>
      <c r="D313">
        <v>4.03</v>
      </c>
    </row>
    <row r="314" spans="1:4">
      <c r="A314">
        <v>31.735099999999999</v>
      </c>
      <c r="B314">
        <v>10</v>
      </c>
      <c r="C314">
        <v>61.1</v>
      </c>
      <c r="D314">
        <v>3.99</v>
      </c>
    </row>
    <row r="315" spans="1:4">
      <c r="A315">
        <v>31.852679999999999</v>
      </c>
      <c r="B315">
        <v>10</v>
      </c>
      <c r="C315">
        <v>61.3</v>
      </c>
      <c r="D315">
        <v>3.95</v>
      </c>
    </row>
    <row r="316" spans="1:4">
      <c r="A316">
        <v>31.978169999999999</v>
      </c>
      <c r="B316">
        <v>10</v>
      </c>
      <c r="C316">
        <v>61.4</v>
      </c>
      <c r="D316">
        <v>3.92</v>
      </c>
    </row>
    <row r="317" spans="1:4">
      <c r="A317">
        <v>32.112119999999997</v>
      </c>
      <c r="B317">
        <v>10</v>
      </c>
      <c r="C317">
        <v>61.5</v>
      </c>
      <c r="D317">
        <v>3.88</v>
      </c>
    </row>
    <row r="318" spans="1:4">
      <c r="A318">
        <v>32.255070000000003</v>
      </c>
      <c r="B318">
        <v>10</v>
      </c>
      <c r="C318">
        <v>61.7</v>
      </c>
      <c r="D318">
        <v>3.85</v>
      </c>
    </row>
    <row r="319" spans="1:4">
      <c r="A319">
        <v>32.40766</v>
      </c>
      <c r="B319">
        <v>10</v>
      </c>
      <c r="C319">
        <v>61.8</v>
      </c>
      <c r="D319">
        <v>3.81</v>
      </c>
    </row>
    <row r="320" spans="1:4">
      <c r="A320">
        <v>32.570480000000003</v>
      </c>
      <c r="B320">
        <v>10</v>
      </c>
      <c r="C320">
        <v>61.9</v>
      </c>
      <c r="D320">
        <v>3.78</v>
      </c>
    </row>
    <row r="321" spans="1:4">
      <c r="A321">
        <v>32.744280000000003</v>
      </c>
      <c r="B321">
        <v>10</v>
      </c>
      <c r="C321">
        <v>62</v>
      </c>
      <c r="D321">
        <v>3.76</v>
      </c>
    </row>
    <row r="322" spans="1:4">
      <c r="A322">
        <v>32.929760000000002</v>
      </c>
      <c r="B322">
        <v>10</v>
      </c>
      <c r="C322">
        <v>62.1</v>
      </c>
      <c r="D322">
        <v>3.71</v>
      </c>
    </row>
    <row r="323" spans="1:4">
      <c r="A323">
        <v>33.127740000000003</v>
      </c>
      <c r="B323">
        <v>10</v>
      </c>
      <c r="C323">
        <v>62.2</v>
      </c>
      <c r="D323">
        <v>3.68</v>
      </c>
    </row>
    <row r="324" spans="1:4">
      <c r="A324">
        <v>33.33905</v>
      </c>
      <c r="B324">
        <v>10</v>
      </c>
      <c r="C324">
        <v>62.4</v>
      </c>
      <c r="D324">
        <v>3.65</v>
      </c>
    </row>
    <row r="325" spans="1:4">
      <c r="A325">
        <v>33.56456</v>
      </c>
      <c r="B325">
        <v>10</v>
      </c>
      <c r="C325">
        <v>62.5</v>
      </c>
      <c r="D325">
        <v>3.62</v>
      </c>
    </row>
    <row r="326" spans="1:4">
      <c r="A326">
        <v>33.80527</v>
      </c>
      <c r="B326">
        <v>10</v>
      </c>
      <c r="C326">
        <v>62.6</v>
      </c>
      <c r="D326">
        <v>3.59</v>
      </c>
    </row>
    <row r="327" spans="1:4">
      <c r="A327">
        <v>34.062150000000003</v>
      </c>
      <c r="B327">
        <v>10</v>
      </c>
      <c r="C327">
        <v>62.7</v>
      </c>
      <c r="D327">
        <v>3.56</v>
      </c>
    </row>
    <row r="328" spans="1:4">
      <c r="A328">
        <v>34.336320000000001</v>
      </c>
      <c r="B328">
        <v>10</v>
      </c>
      <c r="C328">
        <v>62.7</v>
      </c>
      <c r="D328">
        <v>3.52</v>
      </c>
    </row>
    <row r="329" spans="1:4">
      <c r="A329">
        <v>34.628950000000003</v>
      </c>
      <c r="B329">
        <v>10</v>
      </c>
      <c r="C329">
        <v>62.8</v>
      </c>
      <c r="D329">
        <v>3.5</v>
      </c>
    </row>
    <row r="330" spans="1:4">
      <c r="A330">
        <v>34.941270000000003</v>
      </c>
      <c r="B330">
        <v>10</v>
      </c>
      <c r="C330">
        <v>62.9</v>
      </c>
      <c r="D330">
        <v>3.47</v>
      </c>
    </row>
    <row r="331" spans="1:4">
      <c r="A331">
        <v>35.2746</v>
      </c>
      <c r="B331">
        <v>10</v>
      </c>
      <c r="C331">
        <v>63</v>
      </c>
      <c r="D331">
        <v>3.44</v>
      </c>
    </row>
    <row r="332" spans="1:4">
      <c r="A332">
        <v>35.2913</v>
      </c>
      <c r="B332">
        <v>661</v>
      </c>
      <c r="C332">
        <v>1.08</v>
      </c>
      <c r="D332">
        <v>5.17</v>
      </c>
    </row>
    <row r="333" spans="1:4">
      <c r="A333">
        <v>35.309109999999997</v>
      </c>
      <c r="B333">
        <v>931</v>
      </c>
      <c r="C333">
        <v>2.4300000000000002</v>
      </c>
      <c r="D333">
        <v>8.42</v>
      </c>
    </row>
    <row r="334" spans="1:4">
      <c r="A334">
        <v>35.32808</v>
      </c>
      <c r="B334">
        <v>976</v>
      </c>
      <c r="C334">
        <v>2.52</v>
      </c>
      <c r="D334">
        <v>8.67</v>
      </c>
    </row>
    <row r="335" spans="1:4">
      <c r="A335">
        <v>35.348350000000003</v>
      </c>
      <c r="B335">
        <v>990</v>
      </c>
      <c r="C335">
        <v>2.5099999999999998</v>
      </c>
      <c r="D335">
        <v>8.76</v>
      </c>
    </row>
    <row r="336" spans="1:4">
      <c r="A336">
        <v>35.369959999999999</v>
      </c>
      <c r="B336">
        <v>996</v>
      </c>
      <c r="C336">
        <v>2.52</v>
      </c>
      <c r="D336">
        <v>8.8000000000000007</v>
      </c>
    </row>
    <row r="337" spans="1:4">
      <c r="A337">
        <v>35.393059999999998</v>
      </c>
      <c r="B337">
        <v>999</v>
      </c>
      <c r="C337">
        <v>2.54</v>
      </c>
      <c r="D337">
        <v>8.84</v>
      </c>
    </row>
    <row r="338" spans="1:4">
      <c r="A338">
        <v>35.417679999999997</v>
      </c>
      <c r="B338">
        <v>1000</v>
      </c>
      <c r="C338">
        <v>2.5499999999999998</v>
      </c>
      <c r="D338">
        <v>8.92</v>
      </c>
    </row>
    <row r="339" spans="1:4">
      <c r="A339">
        <v>35.443989999999999</v>
      </c>
      <c r="B339">
        <v>1000</v>
      </c>
      <c r="C339">
        <v>2.58</v>
      </c>
      <c r="D339">
        <v>8.98</v>
      </c>
    </row>
    <row r="340" spans="1:4">
      <c r="A340">
        <v>35.472029999999997</v>
      </c>
      <c r="B340">
        <v>1000</v>
      </c>
      <c r="C340">
        <v>2.6</v>
      </c>
      <c r="D340">
        <v>9.0500000000000007</v>
      </c>
    </row>
    <row r="341" spans="1:4">
      <c r="A341">
        <v>35.501980000000003</v>
      </c>
      <c r="B341">
        <v>1000</v>
      </c>
      <c r="C341">
        <v>2.62</v>
      </c>
      <c r="D341">
        <v>9.11</v>
      </c>
    </row>
    <row r="342" spans="1:4">
      <c r="A342">
        <v>35.533940000000001</v>
      </c>
      <c r="B342">
        <v>1000</v>
      </c>
      <c r="C342">
        <v>2.64</v>
      </c>
      <c r="D342">
        <v>9.17</v>
      </c>
    </row>
    <row r="343" spans="1:4">
      <c r="A343">
        <v>35.568080000000002</v>
      </c>
      <c r="B343">
        <v>1000</v>
      </c>
      <c r="C343">
        <v>2.64</v>
      </c>
      <c r="D343">
        <v>9.2100000000000009</v>
      </c>
    </row>
    <row r="344" spans="1:4">
      <c r="A344">
        <v>35.604480000000002</v>
      </c>
      <c r="B344">
        <v>1000</v>
      </c>
      <c r="C344">
        <v>2.65</v>
      </c>
      <c r="D344">
        <v>9.26</v>
      </c>
    </row>
    <row r="345" spans="1:4">
      <c r="A345">
        <v>35.643349999999998</v>
      </c>
      <c r="B345">
        <v>1000</v>
      </c>
      <c r="C345">
        <v>2.68</v>
      </c>
      <c r="D345">
        <v>9.3000000000000007</v>
      </c>
    </row>
    <row r="346" spans="1:4">
      <c r="A346">
        <v>35.684840000000001</v>
      </c>
      <c r="B346">
        <v>1000</v>
      </c>
      <c r="C346">
        <v>2.68</v>
      </c>
      <c r="D346">
        <v>9.33</v>
      </c>
    </row>
    <row r="347" spans="1:4">
      <c r="A347">
        <v>35.729089999999999</v>
      </c>
      <c r="B347">
        <v>1000</v>
      </c>
      <c r="C347">
        <v>2.69</v>
      </c>
      <c r="D347">
        <v>9.3800000000000008</v>
      </c>
    </row>
    <row r="348" spans="1:4">
      <c r="A348">
        <v>35.776339999999998</v>
      </c>
      <c r="B348">
        <v>1000</v>
      </c>
      <c r="C348">
        <v>2.7</v>
      </c>
      <c r="D348">
        <v>9.41</v>
      </c>
    </row>
    <row r="349" spans="1:4">
      <c r="A349">
        <v>35.826770000000003</v>
      </c>
      <c r="B349">
        <v>1000</v>
      </c>
      <c r="C349">
        <v>2.7</v>
      </c>
      <c r="D349">
        <v>9.43</v>
      </c>
    </row>
    <row r="350" spans="1:4">
      <c r="A350">
        <v>35.880589999999998</v>
      </c>
      <c r="B350">
        <v>1000</v>
      </c>
      <c r="C350">
        <v>2.71</v>
      </c>
      <c r="D350">
        <v>9.4600000000000009</v>
      </c>
    </row>
    <row r="351" spans="1:4">
      <c r="A351">
        <v>35.938029999999998</v>
      </c>
      <c r="B351">
        <v>1000</v>
      </c>
      <c r="C351">
        <v>2.72</v>
      </c>
      <c r="D351">
        <v>9.48</v>
      </c>
    </row>
    <row r="352" spans="1:4">
      <c r="A352">
        <v>35.999339999999997</v>
      </c>
      <c r="B352">
        <v>1000</v>
      </c>
      <c r="C352">
        <v>2.73</v>
      </c>
      <c r="D352">
        <v>9.51</v>
      </c>
    </row>
    <row r="353" spans="1:4">
      <c r="A353">
        <v>36.064770000000003</v>
      </c>
      <c r="B353">
        <v>1000</v>
      </c>
      <c r="C353">
        <v>2.74</v>
      </c>
      <c r="D353">
        <v>9.5299999999999994</v>
      </c>
    </row>
    <row r="354" spans="1:4">
      <c r="A354">
        <v>36.134610000000002</v>
      </c>
      <c r="B354">
        <v>1000</v>
      </c>
      <c r="C354">
        <v>2.76</v>
      </c>
      <c r="D354">
        <v>9.56</v>
      </c>
    </row>
    <row r="355" spans="1:4">
      <c r="A355">
        <v>36.209159999999997</v>
      </c>
      <c r="B355">
        <v>1000</v>
      </c>
      <c r="C355">
        <v>2.77</v>
      </c>
      <c r="D355">
        <v>9.58</v>
      </c>
    </row>
    <row r="356" spans="1:4">
      <c r="A356">
        <v>36.288699999999999</v>
      </c>
      <c r="B356">
        <v>1000</v>
      </c>
      <c r="C356">
        <v>2.78</v>
      </c>
      <c r="D356">
        <v>9.61</v>
      </c>
    </row>
    <row r="357" spans="1:4">
      <c r="A357">
        <v>36.373609999999999</v>
      </c>
      <c r="B357">
        <v>1000</v>
      </c>
      <c r="C357">
        <v>2.79</v>
      </c>
      <c r="D357">
        <v>9.6300000000000008</v>
      </c>
    </row>
    <row r="358" spans="1:4">
      <c r="A358">
        <v>36.464219999999997</v>
      </c>
      <c r="B358">
        <v>1000</v>
      </c>
      <c r="C358">
        <v>2.8</v>
      </c>
      <c r="D358">
        <v>9.65</v>
      </c>
    </row>
    <row r="359" spans="1:4">
      <c r="A359">
        <v>36.560929999999999</v>
      </c>
      <c r="B359">
        <v>1000</v>
      </c>
      <c r="C359">
        <v>2.81</v>
      </c>
      <c r="D359">
        <v>9.67</v>
      </c>
    </row>
    <row r="360" spans="1:4">
      <c r="A360">
        <v>36.664149999999999</v>
      </c>
      <c r="B360">
        <v>1000</v>
      </c>
      <c r="C360">
        <v>2.82</v>
      </c>
      <c r="D360">
        <v>9.68</v>
      </c>
    </row>
    <row r="361" spans="1:4">
      <c r="A361">
        <v>36.774340000000002</v>
      </c>
      <c r="B361">
        <v>1000</v>
      </c>
      <c r="C361">
        <v>2.83</v>
      </c>
      <c r="D361">
        <v>9.69</v>
      </c>
    </row>
    <row r="362" spans="1:4">
      <c r="A362">
        <v>36.891919999999999</v>
      </c>
      <c r="B362">
        <v>1000</v>
      </c>
      <c r="C362">
        <v>2.84</v>
      </c>
      <c r="D362">
        <v>9.7100000000000009</v>
      </c>
    </row>
    <row r="363" spans="1:4">
      <c r="A363">
        <v>37.017409999999998</v>
      </c>
      <c r="B363">
        <v>1000</v>
      </c>
      <c r="C363">
        <v>2.85</v>
      </c>
      <c r="D363">
        <v>9.7200000000000006</v>
      </c>
    </row>
    <row r="364" spans="1:4">
      <c r="A364">
        <v>37.151339999999998</v>
      </c>
      <c r="B364">
        <v>1000</v>
      </c>
      <c r="C364">
        <v>2.85</v>
      </c>
      <c r="D364">
        <v>9.73</v>
      </c>
    </row>
    <row r="365" spans="1:4">
      <c r="A365">
        <v>37.2943</v>
      </c>
      <c r="B365">
        <v>1000</v>
      </c>
      <c r="C365">
        <v>2.85</v>
      </c>
      <c r="D365">
        <v>9.73</v>
      </c>
    </row>
    <row r="366" spans="1:4">
      <c r="A366">
        <v>37.44688</v>
      </c>
      <c r="B366">
        <v>1000</v>
      </c>
      <c r="C366">
        <v>2.86</v>
      </c>
      <c r="D366">
        <v>9.74</v>
      </c>
    </row>
    <row r="367" spans="1:4">
      <c r="A367">
        <v>37.609729999999999</v>
      </c>
      <c r="B367">
        <v>1000</v>
      </c>
      <c r="C367">
        <v>2.87</v>
      </c>
      <c r="D367">
        <v>9.74</v>
      </c>
    </row>
    <row r="368" spans="1:4">
      <c r="A368">
        <v>37.783520000000003</v>
      </c>
      <c r="B368">
        <v>1000</v>
      </c>
      <c r="C368">
        <v>2.87</v>
      </c>
      <c r="D368">
        <v>9.74</v>
      </c>
    </row>
    <row r="369" spans="1:4">
      <c r="A369">
        <v>37.969000000000001</v>
      </c>
      <c r="B369">
        <v>1000</v>
      </c>
      <c r="C369">
        <v>2.87</v>
      </c>
      <c r="D369">
        <v>9.74</v>
      </c>
    </row>
    <row r="370" spans="1:4">
      <c r="A370">
        <v>38.166980000000002</v>
      </c>
      <c r="B370">
        <v>1000</v>
      </c>
      <c r="C370">
        <v>2.88</v>
      </c>
      <c r="D370">
        <v>9.74</v>
      </c>
    </row>
    <row r="371" spans="1:4">
      <c r="A371">
        <v>38.378279999999997</v>
      </c>
      <c r="B371">
        <v>1000</v>
      </c>
      <c r="C371">
        <v>2.88</v>
      </c>
      <c r="D371">
        <v>9.7200000000000006</v>
      </c>
    </row>
    <row r="372" spans="1:4">
      <c r="A372">
        <v>38.6038</v>
      </c>
      <c r="B372">
        <v>1000</v>
      </c>
      <c r="C372">
        <v>2.88</v>
      </c>
      <c r="D372">
        <v>9.7100000000000009</v>
      </c>
    </row>
    <row r="373" spans="1:4">
      <c r="A373">
        <v>38.84451</v>
      </c>
      <c r="B373">
        <v>1000</v>
      </c>
      <c r="C373">
        <v>2.88</v>
      </c>
      <c r="D373">
        <v>9.69</v>
      </c>
    </row>
    <row r="374" spans="1:4">
      <c r="A374">
        <v>39.101390000000002</v>
      </c>
      <c r="B374">
        <v>1000</v>
      </c>
      <c r="C374">
        <v>2.88</v>
      </c>
      <c r="D374">
        <v>9.66</v>
      </c>
    </row>
    <row r="375" spans="1:4">
      <c r="A375">
        <v>39.375549999999997</v>
      </c>
      <c r="B375">
        <v>1000</v>
      </c>
      <c r="C375">
        <v>2.88</v>
      </c>
      <c r="D375">
        <v>9.66</v>
      </c>
    </row>
    <row r="376" spans="1:4">
      <c r="A376">
        <v>39.668190000000003</v>
      </c>
      <c r="B376">
        <v>1000</v>
      </c>
      <c r="C376">
        <v>2.87</v>
      </c>
      <c r="D376">
        <v>9.64</v>
      </c>
    </row>
    <row r="377" spans="1:4">
      <c r="A377">
        <v>39.980490000000003</v>
      </c>
      <c r="B377">
        <v>1000</v>
      </c>
      <c r="C377">
        <v>2.88</v>
      </c>
      <c r="D377">
        <v>9.6199999999999992</v>
      </c>
    </row>
    <row r="378" spans="1:4">
      <c r="A378">
        <v>40.313830000000003</v>
      </c>
      <c r="B378">
        <v>1000</v>
      </c>
      <c r="C378">
        <v>2.87</v>
      </c>
      <c r="D378">
        <v>9.58</v>
      </c>
    </row>
    <row r="379" spans="1:4">
      <c r="A379">
        <v>40.330530000000003</v>
      </c>
      <c r="B379">
        <v>336</v>
      </c>
      <c r="C379">
        <v>2.77</v>
      </c>
      <c r="D379">
        <v>8.82</v>
      </c>
    </row>
    <row r="380" spans="1:4">
      <c r="A380">
        <v>40.348329999999997</v>
      </c>
      <c r="B380">
        <v>71.8</v>
      </c>
      <c r="C380">
        <v>6.28</v>
      </c>
      <c r="D380">
        <v>8.69</v>
      </c>
    </row>
    <row r="381" spans="1:4">
      <c r="A381">
        <v>40.367310000000003</v>
      </c>
      <c r="B381">
        <v>29.2</v>
      </c>
      <c r="C381">
        <v>13.9</v>
      </c>
      <c r="D381">
        <v>7.94</v>
      </c>
    </row>
    <row r="382" spans="1:4">
      <c r="A382">
        <v>40.387590000000003</v>
      </c>
      <c r="B382">
        <v>18.100000000000001</v>
      </c>
      <c r="C382">
        <v>25.3</v>
      </c>
      <c r="D382">
        <v>8.32</v>
      </c>
    </row>
    <row r="383" spans="1:4">
      <c r="A383">
        <v>40.409199999999998</v>
      </c>
      <c r="B383">
        <v>12.9</v>
      </c>
      <c r="C383">
        <v>37.1</v>
      </c>
      <c r="D383">
        <v>9.02</v>
      </c>
    </row>
    <row r="384" spans="1:4">
      <c r="A384">
        <v>40.432279999999999</v>
      </c>
      <c r="B384">
        <v>10.6</v>
      </c>
      <c r="C384">
        <v>47.1</v>
      </c>
      <c r="D384">
        <v>6.36</v>
      </c>
    </row>
    <row r="385" spans="1:4">
      <c r="A385">
        <v>40.456910000000001</v>
      </c>
      <c r="B385">
        <v>11</v>
      </c>
      <c r="C385">
        <v>48.5</v>
      </c>
      <c r="D385">
        <v>4.1100000000000003</v>
      </c>
    </row>
    <row r="386" spans="1:4">
      <c r="A386">
        <v>40.48321</v>
      </c>
      <c r="B386">
        <v>10.3</v>
      </c>
      <c r="C386">
        <v>52</v>
      </c>
      <c r="D386">
        <v>6.37</v>
      </c>
    </row>
    <row r="387" spans="1:4">
      <c r="A387">
        <v>40.511270000000003</v>
      </c>
      <c r="B387">
        <v>10.4</v>
      </c>
      <c r="C387">
        <v>52.5</v>
      </c>
      <c r="D387">
        <v>5.12</v>
      </c>
    </row>
    <row r="388" spans="1:4">
      <c r="A388">
        <v>40.541220000000003</v>
      </c>
      <c r="B388">
        <v>10.199999999999999</v>
      </c>
      <c r="C388">
        <v>53.9</v>
      </c>
      <c r="D388">
        <v>4.8</v>
      </c>
    </row>
    <row r="389" spans="1:4">
      <c r="A389">
        <v>40.573189999999997</v>
      </c>
      <c r="B389">
        <v>10.1</v>
      </c>
      <c r="C389">
        <v>54.5</v>
      </c>
      <c r="D389">
        <v>4.84</v>
      </c>
    </row>
    <row r="390" spans="1:4">
      <c r="A390">
        <v>40.607300000000002</v>
      </c>
      <c r="B390">
        <v>10</v>
      </c>
      <c r="C390">
        <v>54.9</v>
      </c>
      <c r="D390">
        <v>4.8899999999999997</v>
      </c>
    </row>
    <row r="391" spans="1:4">
      <c r="A391">
        <v>40.643709999999999</v>
      </c>
      <c r="B391">
        <v>10</v>
      </c>
      <c r="C391">
        <v>55.3</v>
      </c>
      <c r="D391">
        <v>4.75</v>
      </c>
    </row>
    <row r="392" spans="1:4">
      <c r="A392">
        <v>40.682580000000002</v>
      </c>
      <c r="B392">
        <v>10</v>
      </c>
      <c r="C392">
        <v>55.6</v>
      </c>
      <c r="D392">
        <v>4.68</v>
      </c>
    </row>
    <row r="393" spans="1:4">
      <c r="A393">
        <v>40.724060000000001</v>
      </c>
      <c r="B393">
        <v>10</v>
      </c>
      <c r="C393">
        <v>55.8</v>
      </c>
      <c r="D393">
        <v>4.59</v>
      </c>
    </row>
    <row r="394" spans="1:4">
      <c r="A394">
        <v>40.768340000000002</v>
      </c>
      <c r="B394">
        <v>10</v>
      </c>
      <c r="C394">
        <v>56</v>
      </c>
      <c r="D394">
        <v>4.5199999999999996</v>
      </c>
    </row>
    <row r="395" spans="1:4">
      <c r="A395">
        <v>40.815579999999997</v>
      </c>
      <c r="B395">
        <v>10</v>
      </c>
      <c r="C395">
        <v>56.2</v>
      </c>
      <c r="D395">
        <v>4.45</v>
      </c>
    </row>
    <row r="396" spans="1:4">
      <c r="A396">
        <v>40.866010000000003</v>
      </c>
      <c r="B396">
        <v>10</v>
      </c>
      <c r="C396">
        <v>56.4</v>
      </c>
      <c r="D396">
        <v>4.38</v>
      </c>
    </row>
    <row r="397" spans="1:4">
      <c r="A397">
        <v>40.919820000000001</v>
      </c>
      <c r="B397">
        <v>10</v>
      </c>
      <c r="C397">
        <v>56.6</v>
      </c>
      <c r="D397">
        <v>4.33</v>
      </c>
    </row>
    <row r="398" spans="1:4">
      <c r="A398">
        <v>40.977269999999997</v>
      </c>
      <c r="B398">
        <v>10</v>
      </c>
      <c r="C398">
        <v>56.8</v>
      </c>
      <c r="D398">
        <v>4.28</v>
      </c>
    </row>
    <row r="399" spans="1:4">
      <c r="A399">
        <v>41.03857</v>
      </c>
      <c r="B399">
        <v>10</v>
      </c>
      <c r="C399">
        <v>56.9</v>
      </c>
      <c r="D399">
        <v>4.22</v>
      </c>
    </row>
    <row r="400" spans="1:4">
      <c r="A400">
        <v>41.103999999999999</v>
      </c>
      <c r="B400">
        <v>10</v>
      </c>
      <c r="C400">
        <v>57.1</v>
      </c>
      <c r="D400">
        <v>4.18</v>
      </c>
    </row>
    <row r="401" spans="1:4">
      <c r="A401">
        <v>41.173850000000002</v>
      </c>
      <c r="B401">
        <v>10</v>
      </c>
      <c r="C401">
        <v>57.3</v>
      </c>
      <c r="D401">
        <v>4.1399999999999997</v>
      </c>
    </row>
    <row r="402" spans="1:4">
      <c r="A402">
        <v>41.248379999999997</v>
      </c>
      <c r="B402">
        <v>10</v>
      </c>
      <c r="C402">
        <v>57.4</v>
      </c>
      <c r="D402">
        <v>4.0999999999999996</v>
      </c>
    </row>
    <row r="403" spans="1:4">
      <c r="A403">
        <v>41.327939999999998</v>
      </c>
      <c r="B403">
        <v>10</v>
      </c>
      <c r="C403">
        <v>57.6</v>
      </c>
      <c r="D403">
        <v>4.0599999999999996</v>
      </c>
    </row>
    <row r="404" spans="1:4">
      <c r="A404">
        <v>41.41283</v>
      </c>
      <c r="B404">
        <v>10</v>
      </c>
      <c r="C404">
        <v>57.8</v>
      </c>
      <c r="D404">
        <v>4.0199999999999996</v>
      </c>
    </row>
    <row r="405" spans="1:4">
      <c r="A405">
        <v>41.503459999999997</v>
      </c>
      <c r="B405">
        <v>10</v>
      </c>
      <c r="C405">
        <v>57.9</v>
      </c>
      <c r="D405">
        <v>3.99</v>
      </c>
    </row>
    <row r="406" spans="1:4">
      <c r="A406">
        <v>41.600169999999999</v>
      </c>
      <c r="B406">
        <v>10</v>
      </c>
      <c r="C406">
        <v>58.1</v>
      </c>
      <c r="D406">
        <v>3.95</v>
      </c>
    </row>
    <row r="407" spans="1:4">
      <c r="A407">
        <v>41.703380000000003</v>
      </c>
      <c r="B407">
        <v>10</v>
      </c>
      <c r="C407">
        <v>58.2</v>
      </c>
      <c r="D407">
        <v>3.92</v>
      </c>
    </row>
    <row r="408" spans="1:4">
      <c r="A408">
        <v>41.813569999999999</v>
      </c>
      <c r="B408">
        <v>10</v>
      </c>
      <c r="C408">
        <v>58.4</v>
      </c>
      <c r="D408">
        <v>3.89</v>
      </c>
    </row>
    <row r="409" spans="1:4">
      <c r="A409">
        <v>41.931139999999999</v>
      </c>
      <c r="B409">
        <v>10</v>
      </c>
      <c r="C409">
        <v>58.5</v>
      </c>
      <c r="D409">
        <v>3.85</v>
      </c>
    </row>
    <row r="410" spans="1:4">
      <c r="A410">
        <v>42.056629999999998</v>
      </c>
      <c r="B410">
        <v>10</v>
      </c>
      <c r="C410">
        <v>58.6</v>
      </c>
      <c r="D410">
        <v>3.82</v>
      </c>
    </row>
    <row r="411" spans="1:4">
      <c r="A411">
        <v>42.190579999999997</v>
      </c>
      <c r="B411">
        <v>10</v>
      </c>
      <c r="C411">
        <v>58.8</v>
      </c>
      <c r="D411">
        <v>3.79</v>
      </c>
    </row>
    <row r="412" spans="1:4">
      <c r="A412">
        <v>42.333539999999999</v>
      </c>
      <c r="B412">
        <v>10</v>
      </c>
      <c r="C412">
        <v>58.9</v>
      </c>
      <c r="D412">
        <v>3.77</v>
      </c>
    </row>
    <row r="413" spans="1:4">
      <c r="A413">
        <v>42.486130000000003</v>
      </c>
      <c r="B413">
        <v>10</v>
      </c>
      <c r="C413">
        <v>59</v>
      </c>
      <c r="D413">
        <v>3.74</v>
      </c>
    </row>
    <row r="414" spans="1:4">
      <c r="A414">
        <v>42.648949999999999</v>
      </c>
      <c r="B414">
        <v>10</v>
      </c>
      <c r="C414">
        <v>59.2</v>
      </c>
      <c r="D414">
        <v>3.71</v>
      </c>
    </row>
    <row r="415" spans="1:4">
      <c r="A415">
        <v>42.822749999999999</v>
      </c>
      <c r="B415">
        <v>10</v>
      </c>
      <c r="C415">
        <v>59.3</v>
      </c>
      <c r="D415">
        <v>3.69</v>
      </c>
    </row>
    <row r="416" spans="1:4">
      <c r="A416">
        <v>43.008229999999998</v>
      </c>
      <c r="B416">
        <v>10</v>
      </c>
      <c r="C416">
        <v>59.4</v>
      </c>
      <c r="D416">
        <v>3.65</v>
      </c>
    </row>
    <row r="417" spans="1:4">
      <c r="A417">
        <v>43.206209999999999</v>
      </c>
      <c r="B417">
        <v>10</v>
      </c>
      <c r="C417">
        <v>59.5</v>
      </c>
      <c r="D417">
        <v>3.63</v>
      </c>
    </row>
    <row r="418" spans="1:4">
      <c r="A418">
        <v>43.417520000000003</v>
      </c>
      <c r="B418">
        <v>10</v>
      </c>
      <c r="C418">
        <v>59.7</v>
      </c>
      <c r="D418">
        <v>3.6</v>
      </c>
    </row>
    <row r="419" spans="1:4">
      <c r="A419">
        <v>43.643039999999999</v>
      </c>
      <c r="B419">
        <v>10</v>
      </c>
      <c r="C419">
        <v>59.8</v>
      </c>
      <c r="D419">
        <v>3.58</v>
      </c>
    </row>
    <row r="420" spans="1:4">
      <c r="A420">
        <v>43.88373</v>
      </c>
      <c r="B420">
        <v>10</v>
      </c>
      <c r="C420">
        <v>59.9</v>
      </c>
      <c r="D420">
        <v>3.56</v>
      </c>
    </row>
    <row r="421" spans="1:4">
      <c r="A421">
        <v>44.140619999999998</v>
      </c>
      <c r="B421">
        <v>10</v>
      </c>
      <c r="C421">
        <v>60</v>
      </c>
      <c r="D421">
        <v>3.53</v>
      </c>
    </row>
    <row r="422" spans="1:4">
      <c r="A422">
        <v>44.414790000000004</v>
      </c>
      <c r="B422">
        <v>10</v>
      </c>
      <c r="C422">
        <v>60.1</v>
      </c>
      <c r="D422">
        <v>3.5</v>
      </c>
    </row>
    <row r="423" spans="1:4">
      <c r="A423">
        <v>44.707410000000003</v>
      </c>
      <c r="B423">
        <v>10</v>
      </c>
      <c r="C423">
        <v>60.2</v>
      </c>
      <c r="D423">
        <v>3.48</v>
      </c>
    </row>
    <row r="424" spans="1:4">
      <c r="A424">
        <v>45.019730000000003</v>
      </c>
      <c r="B424">
        <v>10</v>
      </c>
      <c r="C424">
        <v>60.3</v>
      </c>
      <c r="D424">
        <v>3.46</v>
      </c>
    </row>
    <row r="425" spans="1:4">
      <c r="A425">
        <v>45.353059999999999</v>
      </c>
      <c r="B425">
        <v>10</v>
      </c>
      <c r="C425">
        <v>60.4</v>
      </c>
      <c r="D425">
        <v>3.44</v>
      </c>
    </row>
    <row r="426" spans="1:4">
      <c r="A426">
        <v>45.369759999999999</v>
      </c>
      <c r="B426">
        <v>649</v>
      </c>
      <c r="C426">
        <v>2.0299999999999998</v>
      </c>
      <c r="D426">
        <v>6.96</v>
      </c>
    </row>
    <row r="427" spans="1:4">
      <c r="A427">
        <v>45.387560000000001</v>
      </c>
      <c r="B427">
        <v>927</v>
      </c>
      <c r="C427">
        <v>2.25</v>
      </c>
      <c r="D427">
        <v>7.67</v>
      </c>
    </row>
    <row r="428" spans="1:4">
      <c r="A428">
        <v>45.40654</v>
      </c>
      <c r="B428">
        <v>980</v>
      </c>
      <c r="C428">
        <v>2.25</v>
      </c>
      <c r="D428">
        <v>7.85</v>
      </c>
    </row>
    <row r="429" spans="1:4">
      <c r="A429">
        <v>45.426810000000003</v>
      </c>
      <c r="B429">
        <v>993</v>
      </c>
      <c r="C429">
        <v>2.25</v>
      </c>
      <c r="D429">
        <v>7.9</v>
      </c>
    </row>
    <row r="430" spans="1:4">
      <c r="A430">
        <v>45.448430000000002</v>
      </c>
      <c r="B430">
        <v>997</v>
      </c>
      <c r="C430">
        <v>2.2400000000000002</v>
      </c>
      <c r="D430">
        <v>7.91</v>
      </c>
    </row>
    <row r="431" spans="1:4">
      <c r="A431">
        <v>45.471510000000002</v>
      </c>
      <c r="B431">
        <v>999</v>
      </c>
      <c r="C431">
        <v>2.2599999999999998</v>
      </c>
      <c r="D431">
        <v>7.93</v>
      </c>
    </row>
    <row r="432" spans="1:4">
      <c r="A432">
        <v>45.496139999999997</v>
      </c>
      <c r="B432">
        <v>999</v>
      </c>
      <c r="C432">
        <v>2.2799999999999998</v>
      </c>
      <c r="D432">
        <v>8</v>
      </c>
    </row>
    <row r="433" spans="1:4">
      <c r="A433">
        <v>45.522440000000003</v>
      </c>
      <c r="B433">
        <v>1000</v>
      </c>
      <c r="C433">
        <v>2.3199999999999998</v>
      </c>
      <c r="D433">
        <v>8.0299999999999994</v>
      </c>
    </row>
    <row r="434" spans="1:4">
      <c r="A434">
        <v>45.550490000000003</v>
      </c>
      <c r="B434">
        <v>1000</v>
      </c>
      <c r="C434">
        <v>2.34</v>
      </c>
      <c r="D434">
        <v>8.09</v>
      </c>
    </row>
    <row r="435" spans="1:4">
      <c r="A435">
        <v>45.580440000000003</v>
      </c>
      <c r="B435">
        <v>1000</v>
      </c>
      <c r="C435">
        <v>2.37</v>
      </c>
      <c r="D435">
        <v>8.1300000000000008</v>
      </c>
    </row>
    <row r="436" spans="1:4">
      <c r="A436">
        <v>45.612409999999997</v>
      </c>
      <c r="B436">
        <v>1000</v>
      </c>
      <c r="C436">
        <v>2.39</v>
      </c>
      <c r="D436">
        <v>8.17</v>
      </c>
    </row>
    <row r="437" spans="1:4">
      <c r="A437">
        <v>45.646529999999998</v>
      </c>
      <c r="B437">
        <v>1000</v>
      </c>
      <c r="C437">
        <v>2.39</v>
      </c>
      <c r="D437">
        <v>8.2200000000000006</v>
      </c>
    </row>
    <row r="438" spans="1:4">
      <c r="A438">
        <v>45.682940000000002</v>
      </c>
      <c r="B438">
        <v>1000</v>
      </c>
      <c r="C438">
        <v>2.4</v>
      </c>
      <c r="D438">
        <v>8.27</v>
      </c>
    </row>
    <row r="439" spans="1:4">
      <c r="A439">
        <v>45.721809999999998</v>
      </c>
      <c r="B439">
        <v>1000</v>
      </c>
      <c r="C439">
        <v>2.41</v>
      </c>
      <c r="D439">
        <v>8.2899999999999991</v>
      </c>
    </row>
    <row r="440" spans="1:4">
      <c r="A440">
        <v>45.763289999999998</v>
      </c>
      <c r="B440">
        <v>1000</v>
      </c>
      <c r="C440">
        <v>2.42</v>
      </c>
      <c r="D440">
        <v>8.34</v>
      </c>
    </row>
    <row r="441" spans="1:4">
      <c r="A441">
        <v>45.807560000000002</v>
      </c>
      <c r="B441">
        <v>1000</v>
      </c>
      <c r="C441">
        <v>2.4500000000000002</v>
      </c>
      <c r="D441">
        <v>8.3800000000000008</v>
      </c>
    </row>
    <row r="442" spans="1:4">
      <c r="A442">
        <v>45.854810000000001</v>
      </c>
      <c r="B442">
        <v>1000</v>
      </c>
      <c r="C442">
        <v>2.46</v>
      </c>
      <c r="D442">
        <v>8.42</v>
      </c>
    </row>
    <row r="443" spans="1:4">
      <c r="A443">
        <v>45.905230000000003</v>
      </c>
      <c r="B443">
        <v>1000</v>
      </c>
      <c r="C443">
        <v>2.46</v>
      </c>
      <c r="D443">
        <v>8.4499999999999993</v>
      </c>
    </row>
    <row r="444" spans="1:4">
      <c r="A444">
        <v>45.959040000000002</v>
      </c>
      <c r="B444">
        <v>1000</v>
      </c>
      <c r="C444">
        <v>2.48</v>
      </c>
      <c r="D444">
        <v>8.49</v>
      </c>
    </row>
    <row r="445" spans="1:4">
      <c r="A445">
        <v>46.016489999999997</v>
      </c>
      <c r="B445">
        <v>1000</v>
      </c>
      <c r="C445">
        <v>2.4900000000000002</v>
      </c>
      <c r="D445">
        <v>8.52</v>
      </c>
    </row>
    <row r="446" spans="1:4">
      <c r="A446">
        <v>46.07779</v>
      </c>
      <c r="B446">
        <v>1000</v>
      </c>
      <c r="C446">
        <v>2.5</v>
      </c>
      <c r="D446">
        <v>8.5500000000000007</v>
      </c>
    </row>
    <row r="447" spans="1:4">
      <c r="A447">
        <v>46.143230000000003</v>
      </c>
      <c r="B447">
        <v>1000</v>
      </c>
      <c r="C447">
        <v>2.52</v>
      </c>
      <c r="D447">
        <v>8.58</v>
      </c>
    </row>
    <row r="448" spans="1:4">
      <c r="A448">
        <v>46.213079999999998</v>
      </c>
      <c r="B448">
        <v>1000</v>
      </c>
      <c r="C448">
        <v>2.54</v>
      </c>
      <c r="D448">
        <v>8.6</v>
      </c>
    </row>
    <row r="449" spans="1:4">
      <c r="A449">
        <v>46.287610000000001</v>
      </c>
      <c r="B449">
        <v>1000</v>
      </c>
      <c r="C449">
        <v>2.5499999999999998</v>
      </c>
      <c r="D449">
        <v>8.6199999999999992</v>
      </c>
    </row>
    <row r="450" spans="1:4">
      <c r="A450">
        <v>46.367159999999998</v>
      </c>
      <c r="B450">
        <v>1000</v>
      </c>
      <c r="C450">
        <v>2.57</v>
      </c>
      <c r="D450">
        <v>8.65</v>
      </c>
    </row>
    <row r="451" spans="1:4">
      <c r="A451">
        <v>46.452060000000003</v>
      </c>
      <c r="B451">
        <v>1000</v>
      </c>
      <c r="C451">
        <v>2.58</v>
      </c>
      <c r="D451">
        <v>8.68</v>
      </c>
    </row>
    <row r="452" spans="1:4">
      <c r="A452">
        <v>46.542679999999997</v>
      </c>
      <c r="B452">
        <v>1000</v>
      </c>
      <c r="C452">
        <v>2.6</v>
      </c>
      <c r="D452">
        <v>8.6999999999999993</v>
      </c>
    </row>
    <row r="453" spans="1:4">
      <c r="A453">
        <v>46.639389999999999</v>
      </c>
      <c r="B453">
        <v>1000</v>
      </c>
      <c r="C453">
        <v>2.61</v>
      </c>
      <c r="D453">
        <v>8.73</v>
      </c>
    </row>
    <row r="454" spans="1:4">
      <c r="A454">
        <v>46.742609999999999</v>
      </c>
      <c r="B454">
        <v>1000</v>
      </c>
      <c r="C454">
        <v>2.62</v>
      </c>
      <c r="D454">
        <v>8.73</v>
      </c>
    </row>
    <row r="455" spans="1:4">
      <c r="A455">
        <v>46.852789999999999</v>
      </c>
      <c r="B455">
        <v>1000</v>
      </c>
      <c r="C455">
        <v>2.63</v>
      </c>
      <c r="D455">
        <v>8.74</v>
      </c>
    </row>
    <row r="456" spans="1:4">
      <c r="A456">
        <v>46.970379999999999</v>
      </c>
      <c r="B456">
        <v>1000</v>
      </c>
      <c r="C456">
        <v>2.64</v>
      </c>
      <c r="D456">
        <v>8.75</v>
      </c>
    </row>
    <row r="457" spans="1:4">
      <c r="A457">
        <v>47.095860000000002</v>
      </c>
      <c r="B457">
        <v>1000</v>
      </c>
      <c r="C457">
        <v>2.65</v>
      </c>
      <c r="D457">
        <v>8.77</v>
      </c>
    </row>
    <row r="458" spans="1:4">
      <c r="A458">
        <v>47.229810000000001</v>
      </c>
      <c r="B458">
        <v>1000</v>
      </c>
      <c r="C458">
        <v>2.66</v>
      </c>
      <c r="D458">
        <v>8.77</v>
      </c>
    </row>
    <row r="459" spans="1:4">
      <c r="A459">
        <v>47.37276</v>
      </c>
      <c r="B459">
        <v>1000</v>
      </c>
      <c r="C459">
        <v>2.66</v>
      </c>
      <c r="D459">
        <v>8.7799999999999994</v>
      </c>
    </row>
    <row r="460" spans="1:4">
      <c r="A460">
        <v>47.52534</v>
      </c>
      <c r="B460">
        <v>1000</v>
      </c>
      <c r="C460">
        <v>2.67</v>
      </c>
      <c r="D460">
        <v>8.8000000000000007</v>
      </c>
    </row>
    <row r="461" spans="1:4">
      <c r="A461">
        <v>47.688180000000003</v>
      </c>
      <c r="B461">
        <v>1000</v>
      </c>
      <c r="C461">
        <v>2.68</v>
      </c>
      <c r="D461">
        <v>8.8000000000000007</v>
      </c>
    </row>
    <row r="462" spans="1:4">
      <c r="A462">
        <v>47.861980000000003</v>
      </c>
      <c r="B462">
        <v>1000</v>
      </c>
      <c r="C462">
        <v>2.69</v>
      </c>
      <c r="D462">
        <v>8.8000000000000007</v>
      </c>
    </row>
    <row r="463" spans="1:4">
      <c r="A463">
        <v>48.047460000000001</v>
      </c>
      <c r="B463">
        <v>1000</v>
      </c>
      <c r="C463">
        <v>2.69</v>
      </c>
      <c r="D463">
        <v>8.7899999999999991</v>
      </c>
    </row>
    <row r="464" spans="1:4">
      <c r="A464">
        <v>48.245440000000002</v>
      </c>
      <c r="B464">
        <v>1000</v>
      </c>
      <c r="C464">
        <v>2.7</v>
      </c>
      <c r="D464">
        <v>8.81</v>
      </c>
    </row>
    <row r="465" spans="1:4">
      <c r="A465">
        <v>48.456740000000003</v>
      </c>
      <c r="B465">
        <v>1000</v>
      </c>
      <c r="C465">
        <v>2.71</v>
      </c>
      <c r="D465">
        <v>8.82</v>
      </c>
    </row>
    <row r="466" spans="1:4">
      <c r="A466">
        <v>48.682259999999999</v>
      </c>
      <c r="B466">
        <v>1000</v>
      </c>
      <c r="C466">
        <v>2.73</v>
      </c>
      <c r="D466">
        <v>8.83</v>
      </c>
    </row>
    <row r="467" spans="1:4">
      <c r="A467">
        <v>48.922960000000003</v>
      </c>
      <c r="B467">
        <v>1000</v>
      </c>
      <c r="C467">
        <v>2.74</v>
      </c>
      <c r="D467">
        <v>8.82</v>
      </c>
    </row>
    <row r="468" spans="1:4">
      <c r="A468">
        <v>49.179839999999999</v>
      </c>
      <c r="B468">
        <v>1000</v>
      </c>
      <c r="C468">
        <v>2.74</v>
      </c>
      <c r="D468">
        <v>8.7899999999999991</v>
      </c>
    </row>
    <row r="469" spans="1:4">
      <c r="A469">
        <v>49.454009999999997</v>
      </c>
      <c r="B469">
        <v>1000</v>
      </c>
      <c r="C469">
        <v>2.72</v>
      </c>
      <c r="D469">
        <v>8.7799999999999994</v>
      </c>
    </row>
    <row r="470" spans="1:4">
      <c r="A470">
        <v>49.746639999999999</v>
      </c>
      <c r="B470">
        <v>1000</v>
      </c>
      <c r="C470">
        <v>2.72</v>
      </c>
      <c r="D470">
        <v>8.76</v>
      </c>
    </row>
    <row r="471" spans="1:4">
      <c r="A471">
        <v>50.058959999999999</v>
      </c>
      <c r="B471">
        <v>1000</v>
      </c>
      <c r="C471">
        <v>2.71</v>
      </c>
      <c r="D471">
        <v>8.73</v>
      </c>
    </row>
    <row r="472" spans="1:4">
      <c r="A472">
        <v>50.392290000000003</v>
      </c>
      <c r="B472">
        <v>1000</v>
      </c>
      <c r="C472">
        <v>2.71</v>
      </c>
      <c r="D472">
        <v>8.7100000000000009</v>
      </c>
    </row>
    <row r="473" spans="1:4">
      <c r="A473">
        <v>50.408990000000003</v>
      </c>
      <c r="B473">
        <v>360</v>
      </c>
      <c r="C473">
        <v>1.67</v>
      </c>
      <c r="D473">
        <v>7.26</v>
      </c>
    </row>
    <row r="474" spans="1:4">
      <c r="A474">
        <v>50.426789999999997</v>
      </c>
      <c r="B474">
        <v>78.7</v>
      </c>
      <c r="C474">
        <v>4.43</v>
      </c>
      <c r="D474">
        <v>6.82</v>
      </c>
    </row>
    <row r="475" spans="1:4">
      <c r="A475">
        <v>50.445779999999999</v>
      </c>
      <c r="B475">
        <v>29.4</v>
      </c>
      <c r="C475">
        <v>13.1</v>
      </c>
      <c r="D475">
        <v>5.66</v>
      </c>
    </row>
    <row r="476" spans="1:4">
      <c r="A476">
        <v>50.46604</v>
      </c>
      <c r="B476">
        <v>16</v>
      </c>
      <c r="C476">
        <v>26</v>
      </c>
      <c r="D476">
        <v>6.18</v>
      </c>
    </row>
    <row r="477" spans="1:4">
      <c r="A477">
        <v>50.487659999999998</v>
      </c>
      <c r="B477">
        <v>11.6</v>
      </c>
      <c r="C477">
        <v>37.700000000000003</v>
      </c>
      <c r="D477">
        <v>6.6</v>
      </c>
    </row>
    <row r="478" spans="1:4">
      <c r="A478">
        <v>50.510739999999998</v>
      </c>
      <c r="B478">
        <v>10.1</v>
      </c>
      <c r="C478">
        <v>45.6</v>
      </c>
      <c r="D478">
        <v>6.42</v>
      </c>
    </row>
    <row r="479" spans="1:4">
      <c r="A479">
        <v>50.535380000000004</v>
      </c>
      <c r="B479">
        <v>9.9700000000000006</v>
      </c>
      <c r="C479">
        <v>49.6</v>
      </c>
      <c r="D479">
        <v>5.71</v>
      </c>
    </row>
    <row r="480" spans="1:4">
      <c r="A480">
        <v>50.561680000000003</v>
      </c>
      <c r="B480">
        <v>9.93</v>
      </c>
      <c r="C480">
        <v>51.3</v>
      </c>
      <c r="D480">
        <v>5.3</v>
      </c>
    </row>
    <row r="481" spans="1:4">
      <c r="A481">
        <v>50.589730000000003</v>
      </c>
      <c r="B481">
        <v>9.98</v>
      </c>
      <c r="C481">
        <v>52.3</v>
      </c>
      <c r="D481">
        <v>4.96</v>
      </c>
    </row>
    <row r="482" spans="1:4">
      <c r="A482">
        <v>50.619680000000002</v>
      </c>
      <c r="B482">
        <v>9.98</v>
      </c>
      <c r="C482">
        <v>52.7</v>
      </c>
      <c r="D482">
        <v>4.7699999999999996</v>
      </c>
    </row>
    <row r="483" spans="1:4">
      <c r="A483">
        <v>50.65164</v>
      </c>
      <c r="B483">
        <v>9.99</v>
      </c>
      <c r="C483">
        <v>53.1</v>
      </c>
      <c r="D483">
        <v>4.6100000000000003</v>
      </c>
    </row>
    <row r="484" spans="1:4">
      <c r="A484">
        <v>50.685760000000002</v>
      </c>
      <c r="B484">
        <v>10</v>
      </c>
      <c r="C484">
        <v>53.3</v>
      </c>
      <c r="D484">
        <v>4.4800000000000004</v>
      </c>
    </row>
    <row r="485" spans="1:4">
      <c r="A485">
        <v>50.722180000000002</v>
      </c>
      <c r="B485">
        <v>10</v>
      </c>
      <c r="C485">
        <v>53.6</v>
      </c>
      <c r="D485">
        <v>4.38</v>
      </c>
    </row>
    <row r="486" spans="1:4">
      <c r="A486">
        <v>50.761040000000001</v>
      </c>
      <c r="B486">
        <v>10</v>
      </c>
      <c r="C486">
        <v>53.8</v>
      </c>
      <c r="D486">
        <v>4.28</v>
      </c>
    </row>
    <row r="487" spans="1:4">
      <c r="A487">
        <v>50.802529999999997</v>
      </c>
      <c r="B487">
        <v>10</v>
      </c>
      <c r="C487">
        <v>54.1</v>
      </c>
      <c r="D487">
        <v>4.2</v>
      </c>
    </row>
    <row r="488" spans="1:4">
      <c r="A488">
        <v>50.846789999999999</v>
      </c>
      <c r="B488">
        <v>10</v>
      </c>
      <c r="C488">
        <v>54.3</v>
      </c>
      <c r="D488">
        <v>4.1399999999999997</v>
      </c>
    </row>
    <row r="489" spans="1:4">
      <c r="A489">
        <v>50.894039999999997</v>
      </c>
      <c r="B489">
        <v>10</v>
      </c>
      <c r="C489">
        <v>54.5</v>
      </c>
      <c r="D489">
        <v>4.07</v>
      </c>
    </row>
    <row r="490" spans="1:4">
      <c r="A490">
        <v>50.944459999999999</v>
      </c>
      <c r="B490">
        <v>10</v>
      </c>
      <c r="C490">
        <v>54.7</v>
      </c>
      <c r="D490">
        <v>4.01</v>
      </c>
    </row>
    <row r="491" spans="1:4">
      <c r="A491">
        <v>50.998280000000001</v>
      </c>
      <c r="B491">
        <v>10</v>
      </c>
      <c r="C491">
        <v>54.9</v>
      </c>
      <c r="D491">
        <v>3.95</v>
      </c>
    </row>
    <row r="492" spans="1:4">
      <c r="A492">
        <v>51.055729999999997</v>
      </c>
      <c r="B492">
        <v>10</v>
      </c>
      <c r="C492">
        <v>55.1</v>
      </c>
      <c r="D492">
        <v>3.9</v>
      </c>
    </row>
    <row r="493" spans="1:4">
      <c r="A493">
        <v>51.11703</v>
      </c>
      <c r="B493">
        <v>10</v>
      </c>
      <c r="C493">
        <v>55.3</v>
      </c>
      <c r="D493">
        <v>3.85</v>
      </c>
    </row>
    <row r="494" spans="1:4">
      <c r="A494">
        <v>51.182459999999999</v>
      </c>
      <c r="B494">
        <v>10</v>
      </c>
      <c r="C494">
        <v>55.5</v>
      </c>
      <c r="D494">
        <v>3.81</v>
      </c>
    </row>
    <row r="495" spans="1:4">
      <c r="A495">
        <v>51.252310000000001</v>
      </c>
      <c r="B495">
        <v>10</v>
      </c>
      <c r="C495">
        <v>55.6</v>
      </c>
      <c r="D495">
        <v>3.77</v>
      </c>
    </row>
    <row r="496" spans="1:4">
      <c r="A496">
        <v>51.326839999999997</v>
      </c>
      <c r="B496">
        <v>10</v>
      </c>
      <c r="C496">
        <v>55.8</v>
      </c>
      <c r="D496">
        <v>3.73</v>
      </c>
    </row>
    <row r="497" spans="1:4">
      <c r="A497">
        <v>51.406390000000002</v>
      </c>
      <c r="B497">
        <v>10</v>
      </c>
      <c r="C497">
        <v>56</v>
      </c>
      <c r="D497">
        <v>3.69</v>
      </c>
    </row>
    <row r="498" spans="1:4">
      <c r="A498">
        <v>51.491289999999999</v>
      </c>
      <c r="B498">
        <v>10</v>
      </c>
      <c r="C498">
        <v>56.2</v>
      </c>
      <c r="D498">
        <v>3.66</v>
      </c>
    </row>
    <row r="499" spans="1:4">
      <c r="A499">
        <v>51.581910000000001</v>
      </c>
      <c r="B499">
        <v>10</v>
      </c>
      <c r="C499">
        <v>56.3</v>
      </c>
      <c r="D499">
        <v>3.62</v>
      </c>
    </row>
    <row r="500" spans="1:4">
      <c r="A500">
        <v>51.678629999999998</v>
      </c>
      <c r="B500">
        <v>10</v>
      </c>
      <c r="C500">
        <v>56.5</v>
      </c>
      <c r="D500">
        <v>3.59</v>
      </c>
    </row>
    <row r="501" spans="1:4">
      <c r="A501">
        <v>51.781840000000003</v>
      </c>
      <c r="B501">
        <v>10</v>
      </c>
      <c r="C501">
        <v>56.7</v>
      </c>
      <c r="D501">
        <v>3.56</v>
      </c>
    </row>
    <row r="502" spans="1:4">
      <c r="A502">
        <v>51.892029999999998</v>
      </c>
      <c r="B502">
        <v>10</v>
      </c>
      <c r="C502">
        <v>56.8</v>
      </c>
      <c r="D502">
        <v>3.53</v>
      </c>
    </row>
    <row r="503" spans="1:4">
      <c r="A503">
        <v>52.009610000000002</v>
      </c>
      <c r="B503">
        <v>10</v>
      </c>
      <c r="C503">
        <v>57</v>
      </c>
      <c r="D503">
        <v>3.5</v>
      </c>
    </row>
    <row r="504" spans="1:4">
      <c r="A504">
        <v>52.135089999999998</v>
      </c>
      <c r="B504">
        <v>10</v>
      </c>
      <c r="C504">
        <v>57.2</v>
      </c>
      <c r="D504">
        <v>3.48</v>
      </c>
    </row>
    <row r="505" spans="1:4">
      <c r="A505">
        <v>52.269039999999997</v>
      </c>
      <c r="B505">
        <v>10</v>
      </c>
      <c r="C505">
        <v>57.3</v>
      </c>
      <c r="D505">
        <v>3.45</v>
      </c>
    </row>
    <row r="506" spans="1:4">
      <c r="A506">
        <v>52.411990000000003</v>
      </c>
      <c r="B506">
        <v>10</v>
      </c>
      <c r="C506">
        <v>57.5</v>
      </c>
      <c r="D506">
        <v>3.43</v>
      </c>
    </row>
    <row r="507" spans="1:4">
      <c r="A507">
        <v>52.564579999999999</v>
      </c>
      <c r="B507">
        <v>10</v>
      </c>
      <c r="C507">
        <v>57.6</v>
      </c>
      <c r="D507">
        <v>3.4</v>
      </c>
    </row>
    <row r="508" spans="1:4">
      <c r="A508">
        <v>52.727409999999999</v>
      </c>
      <c r="B508">
        <v>10</v>
      </c>
      <c r="C508">
        <v>57.8</v>
      </c>
      <c r="D508">
        <v>3.38</v>
      </c>
    </row>
    <row r="509" spans="1:4">
      <c r="A509">
        <v>52.901209999999999</v>
      </c>
      <c r="B509">
        <v>10</v>
      </c>
      <c r="C509">
        <v>57.9</v>
      </c>
      <c r="D509">
        <v>3.35</v>
      </c>
    </row>
    <row r="510" spans="1:4">
      <c r="A510">
        <v>53.086689999999997</v>
      </c>
      <c r="B510">
        <v>10</v>
      </c>
      <c r="C510">
        <v>58</v>
      </c>
      <c r="D510">
        <v>3.33</v>
      </c>
    </row>
    <row r="511" spans="1:4">
      <c r="A511">
        <v>53.284680000000002</v>
      </c>
      <c r="B511">
        <v>10</v>
      </c>
      <c r="C511">
        <v>58.2</v>
      </c>
      <c r="D511">
        <v>3.31</v>
      </c>
    </row>
    <row r="512" spans="1:4">
      <c r="A512">
        <v>53.495980000000003</v>
      </c>
      <c r="B512">
        <v>10</v>
      </c>
      <c r="C512">
        <v>58.3</v>
      </c>
      <c r="D512">
        <v>3.29</v>
      </c>
    </row>
    <row r="513" spans="1:4">
      <c r="A513">
        <v>53.721490000000003</v>
      </c>
      <c r="B513">
        <v>10</v>
      </c>
      <c r="C513">
        <v>58.4</v>
      </c>
      <c r="D513">
        <v>3.27</v>
      </c>
    </row>
    <row r="514" spans="1:4">
      <c r="A514">
        <v>53.96219</v>
      </c>
      <c r="B514">
        <v>10</v>
      </c>
      <c r="C514">
        <v>58.6</v>
      </c>
      <c r="D514">
        <v>3.25</v>
      </c>
    </row>
    <row r="515" spans="1:4">
      <c r="A515">
        <v>54.219079999999998</v>
      </c>
      <c r="B515">
        <v>10</v>
      </c>
      <c r="C515">
        <v>58.7</v>
      </c>
      <c r="D515">
        <v>3.23</v>
      </c>
    </row>
    <row r="516" spans="1:4">
      <c r="A516">
        <v>54.49324</v>
      </c>
      <c r="B516">
        <v>10</v>
      </c>
      <c r="C516">
        <v>58.8</v>
      </c>
      <c r="D516">
        <v>3.21</v>
      </c>
    </row>
    <row r="517" spans="1:4">
      <c r="A517">
        <v>54.785879999999999</v>
      </c>
      <c r="B517">
        <v>10</v>
      </c>
      <c r="C517">
        <v>59</v>
      </c>
      <c r="D517">
        <v>3.19</v>
      </c>
    </row>
    <row r="518" spans="1:4">
      <c r="A518">
        <v>55.098190000000002</v>
      </c>
      <c r="B518">
        <v>10</v>
      </c>
      <c r="C518">
        <v>59.1</v>
      </c>
      <c r="D518">
        <v>3.17</v>
      </c>
    </row>
    <row r="519" spans="1:4">
      <c r="A519">
        <v>55.431530000000002</v>
      </c>
      <c r="B519">
        <v>10</v>
      </c>
      <c r="C519">
        <v>59.2</v>
      </c>
      <c r="D519">
        <v>3.15</v>
      </c>
    </row>
    <row r="520" spans="1:4">
      <c r="A520">
        <v>55.448230000000002</v>
      </c>
      <c r="B520">
        <v>671</v>
      </c>
      <c r="C520">
        <v>0</v>
      </c>
      <c r="D520">
        <v>6.95</v>
      </c>
    </row>
    <row r="521" spans="1:4">
      <c r="A521">
        <v>55.466030000000003</v>
      </c>
      <c r="B521">
        <v>925</v>
      </c>
      <c r="C521">
        <v>2.36</v>
      </c>
      <c r="D521">
        <v>7.3</v>
      </c>
    </row>
    <row r="522" spans="1:4">
      <c r="A522">
        <v>55.485010000000003</v>
      </c>
      <c r="B522">
        <v>978</v>
      </c>
      <c r="C522">
        <v>2.2200000000000002</v>
      </c>
      <c r="D522">
        <v>7.42</v>
      </c>
    </row>
    <row r="523" spans="1:4">
      <c r="A523">
        <v>55.505279999999999</v>
      </c>
      <c r="B523">
        <v>992</v>
      </c>
      <c r="C523">
        <v>2.2200000000000002</v>
      </c>
      <c r="D523">
        <v>7.45</v>
      </c>
    </row>
    <row r="524" spans="1:4">
      <c r="A524">
        <v>55.526890000000002</v>
      </c>
      <c r="B524">
        <v>997</v>
      </c>
      <c r="C524">
        <v>2.2200000000000002</v>
      </c>
      <c r="D524">
        <v>7.47</v>
      </c>
    </row>
    <row r="525" spans="1:4">
      <c r="A525">
        <v>55.549979999999998</v>
      </c>
      <c r="B525">
        <v>999</v>
      </c>
      <c r="C525">
        <v>2.2400000000000002</v>
      </c>
      <c r="D525">
        <v>7.5</v>
      </c>
    </row>
    <row r="526" spans="1:4">
      <c r="A526">
        <v>55.57461</v>
      </c>
      <c r="B526">
        <v>1000</v>
      </c>
      <c r="C526">
        <v>2.2599999999999998</v>
      </c>
      <c r="D526">
        <v>7.54</v>
      </c>
    </row>
    <row r="527" spans="1:4">
      <c r="A527">
        <v>55.600909999999999</v>
      </c>
      <c r="B527">
        <v>1000</v>
      </c>
      <c r="C527">
        <v>2.29</v>
      </c>
      <c r="D527">
        <v>7.59</v>
      </c>
    </row>
    <row r="528" spans="1:4">
      <c r="A528">
        <v>55.628959999999999</v>
      </c>
      <c r="B528">
        <v>1000</v>
      </c>
      <c r="C528">
        <v>2.31</v>
      </c>
      <c r="D528">
        <v>7.64</v>
      </c>
    </row>
    <row r="529" spans="1:4">
      <c r="A529">
        <v>55.658909999999999</v>
      </c>
      <c r="B529">
        <v>1000</v>
      </c>
      <c r="C529">
        <v>2.33</v>
      </c>
      <c r="D529">
        <v>7.68</v>
      </c>
    </row>
    <row r="530" spans="1:4">
      <c r="A530">
        <v>55.69088</v>
      </c>
      <c r="B530">
        <v>1000</v>
      </c>
      <c r="C530">
        <v>2.35</v>
      </c>
      <c r="D530">
        <v>7.72</v>
      </c>
    </row>
    <row r="531" spans="1:4">
      <c r="A531">
        <v>55.724989999999998</v>
      </c>
      <c r="B531">
        <v>1000</v>
      </c>
      <c r="C531">
        <v>2.36</v>
      </c>
      <c r="D531">
        <v>7.78</v>
      </c>
    </row>
    <row r="532" spans="1:4">
      <c r="A532">
        <v>55.761409999999998</v>
      </c>
      <c r="B532">
        <v>1000</v>
      </c>
      <c r="C532">
        <v>2.37</v>
      </c>
      <c r="D532">
        <v>7.81</v>
      </c>
    </row>
    <row r="533" spans="1:4">
      <c r="A533">
        <v>55.800280000000001</v>
      </c>
      <c r="B533">
        <v>1000</v>
      </c>
      <c r="C533">
        <v>2.37</v>
      </c>
      <c r="D533">
        <v>7.83</v>
      </c>
    </row>
    <row r="534" spans="1:4">
      <c r="A534">
        <v>55.841760000000001</v>
      </c>
      <c r="B534">
        <v>1000</v>
      </c>
      <c r="C534">
        <v>2.38</v>
      </c>
      <c r="D534">
        <v>7.87</v>
      </c>
    </row>
    <row r="535" spans="1:4">
      <c r="A535">
        <v>55.886029999999998</v>
      </c>
      <c r="B535">
        <v>1000</v>
      </c>
      <c r="C535">
        <v>2.4</v>
      </c>
      <c r="D535">
        <v>7.89</v>
      </c>
    </row>
    <row r="536" spans="1:4">
      <c r="A536">
        <v>55.933280000000003</v>
      </c>
      <c r="B536">
        <v>1000</v>
      </c>
      <c r="C536">
        <v>2.4</v>
      </c>
      <c r="D536">
        <v>7.92</v>
      </c>
    </row>
    <row r="537" spans="1:4">
      <c r="A537">
        <v>55.983690000000003</v>
      </c>
      <c r="B537">
        <v>1000</v>
      </c>
      <c r="C537">
        <v>2.41</v>
      </c>
      <c r="D537">
        <v>7.96</v>
      </c>
    </row>
    <row r="538" spans="1:4">
      <c r="A538">
        <v>56.037509999999997</v>
      </c>
      <c r="B538">
        <v>1000</v>
      </c>
      <c r="C538">
        <v>2.4300000000000002</v>
      </c>
      <c r="D538">
        <v>7.98</v>
      </c>
    </row>
    <row r="539" spans="1:4">
      <c r="A539">
        <v>56.09496</v>
      </c>
      <c r="B539">
        <v>1000</v>
      </c>
      <c r="C539">
        <v>2.44</v>
      </c>
      <c r="D539">
        <v>8.01</v>
      </c>
    </row>
    <row r="540" spans="1:4">
      <c r="A540">
        <v>56.156260000000003</v>
      </c>
      <c r="B540">
        <v>1000</v>
      </c>
      <c r="C540">
        <v>2.4500000000000002</v>
      </c>
      <c r="D540">
        <v>8.0299999999999994</v>
      </c>
    </row>
    <row r="541" spans="1:4">
      <c r="A541">
        <v>56.221690000000002</v>
      </c>
      <c r="B541">
        <v>1000</v>
      </c>
      <c r="C541">
        <v>2.4500000000000002</v>
      </c>
      <c r="D541">
        <v>8.0500000000000007</v>
      </c>
    </row>
    <row r="542" spans="1:4">
      <c r="A542">
        <v>56.291539999999998</v>
      </c>
      <c r="B542">
        <v>1000</v>
      </c>
      <c r="C542">
        <v>2.46</v>
      </c>
      <c r="D542">
        <v>8.07</v>
      </c>
    </row>
    <row r="543" spans="1:4">
      <c r="A543">
        <v>56.366079999999997</v>
      </c>
      <c r="B543">
        <v>1000</v>
      </c>
      <c r="C543">
        <v>2.4700000000000002</v>
      </c>
      <c r="D543">
        <v>8.09</v>
      </c>
    </row>
    <row r="544" spans="1:4">
      <c r="A544">
        <v>56.445630000000001</v>
      </c>
      <c r="B544">
        <v>1000</v>
      </c>
      <c r="C544">
        <v>2.48</v>
      </c>
      <c r="D544">
        <v>8.1</v>
      </c>
    </row>
    <row r="545" spans="1:4">
      <c r="A545">
        <v>56.530529999999999</v>
      </c>
      <c r="B545">
        <v>1000</v>
      </c>
      <c r="C545">
        <v>2.4900000000000002</v>
      </c>
      <c r="D545">
        <v>8.1199999999999992</v>
      </c>
    </row>
    <row r="546" spans="1:4">
      <c r="A546">
        <v>56.621139999999997</v>
      </c>
      <c r="B546">
        <v>1000</v>
      </c>
      <c r="C546">
        <v>2.4900000000000002</v>
      </c>
      <c r="D546">
        <v>8.1300000000000008</v>
      </c>
    </row>
    <row r="547" spans="1:4">
      <c r="A547">
        <v>56.717860000000002</v>
      </c>
      <c r="B547">
        <v>1000</v>
      </c>
      <c r="C547">
        <v>2.5</v>
      </c>
      <c r="D547">
        <v>8.14</v>
      </c>
    </row>
    <row r="548" spans="1:4">
      <c r="A548">
        <v>56.821080000000002</v>
      </c>
      <c r="B548">
        <v>1000</v>
      </c>
      <c r="C548">
        <v>2.5</v>
      </c>
      <c r="D548">
        <v>8.15</v>
      </c>
    </row>
    <row r="549" spans="1:4">
      <c r="A549">
        <v>56.931260000000002</v>
      </c>
      <c r="B549">
        <v>1000</v>
      </c>
      <c r="C549">
        <v>2.5099999999999998</v>
      </c>
      <c r="D549">
        <v>8.16</v>
      </c>
    </row>
    <row r="550" spans="1:4">
      <c r="A550">
        <v>57.048839999999998</v>
      </c>
      <c r="B550">
        <v>1000</v>
      </c>
      <c r="C550">
        <v>2.5099999999999998</v>
      </c>
      <c r="D550">
        <v>8.16</v>
      </c>
    </row>
    <row r="551" spans="1:4">
      <c r="A551">
        <v>57.174329999999998</v>
      </c>
      <c r="B551">
        <v>1000</v>
      </c>
      <c r="C551">
        <v>2.5099999999999998</v>
      </c>
      <c r="D551">
        <v>8.17</v>
      </c>
    </row>
    <row r="552" spans="1:4">
      <c r="A552">
        <v>57.308280000000003</v>
      </c>
      <c r="B552">
        <v>1000</v>
      </c>
      <c r="C552">
        <v>2.5099999999999998</v>
      </c>
      <c r="D552">
        <v>8.17</v>
      </c>
    </row>
    <row r="553" spans="1:4">
      <c r="A553">
        <v>57.451230000000002</v>
      </c>
      <c r="B553">
        <v>1000</v>
      </c>
      <c r="C553">
        <v>2.52</v>
      </c>
      <c r="D553">
        <v>8.19</v>
      </c>
    </row>
    <row r="554" spans="1:4">
      <c r="A554">
        <v>57.603810000000003</v>
      </c>
      <c r="B554">
        <v>1000</v>
      </c>
      <c r="C554">
        <v>2.5299999999999998</v>
      </c>
      <c r="D554">
        <v>8.19</v>
      </c>
    </row>
    <row r="555" spans="1:4">
      <c r="A555">
        <v>57.766640000000002</v>
      </c>
      <c r="B555">
        <v>1000</v>
      </c>
      <c r="C555">
        <v>2.5299999999999998</v>
      </c>
      <c r="D555">
        <v>8.18</v>
      </c>
    </row>
    <row r="556" spans="1:4">
      <c r="A556">
        <v>57.940440000000002</v>
      </c>
      <c r="B556">
        <v>1000</v>
      </c>
      <c r="C556">
        <v>2.5299999999999998</v>
      </c>
      <c r="D556">
        <v>8.19</v>
      </c>
    </row>
    <row r="557" spans="1:4">
      <c r="A557">
        <v>58.125929999999997</v>
      </c>
      <c r="B557">
        <v>1000</v>
      </c>
      <c r="C557">
        <v>2.5299999999999998</v>
      </c>
      <c r="D557">
        <v>8.18</v>
      </c>
    </row>
    <row r="558" spans="1:4">
      <c r="A558">
        <v>58.323909999999998</v>
      </c>
      <c r="B558">
        <v>1000</v>
      </c>
      <c r="C558">
        <v>2.5299999999999998</v>
      </c>
      <c r="D558">
        <v>8.18</v>
      </c>
    </row>
    <row r="559" spans="1:4">
      <c r="A559">
        <v>58.535209999999999</v>
      </c>
      <c r="B559">
        <v>1000</v>
      </c>
      <c r="C559">
        <v>2.52</v>
      </c>
      <c r="D559">
        <v>8.18</v>
      </c>
    </row>
    <row r="560" spans="1:4">
      <c r="A560">
        <v>58.760730000000002</v>
      </c>
      <c r="B560">
        <v>1000</v>
      </c>
      <c r="C560">
        <v>2.5099999999999998</v>
      </c>
      <c r="D560">
        <v>8.16</v>
      </c>
    </row>
    <row r="561" spans="1:4">
      <c r="A561">
        <v>59.001429999999999</v>
      </c>
      <c r="B561">
        <v>1000</v>
      </c>
      <c r="C561">
        <v>2.5099999999999998</v>
      </c>
      <c r="D561">
        <v>8.16</v>
      </c>
    </row>
    <row r="562" spans="1:4">
      <c r="A562">
        <v>59.258310000000002</v>
      </c>
      <c r="B562">
        <v>1000</v>
      </c>
      <c r="C562">
        <v>2.5</v>
      </c>
      <c r="D562">
        <v>8.15</v>
      </c>
    </row>
    <row r="563" spans="1:4">
      <c r="A563">
        <v>59.53248</v>
      </c>
      <c r="B563">
        <v>1000</v>
      </c>
      <c r="C563">
        <v>2.5</v>
      </c>
      <c r="D563">
        <v>8.14</v>
      </c>
    </row>
    <row r="564" spans="1:4">
      <c r="A564">
        <v>59.825110000000002</v>
      </c>
      <c r="B564">
        <v>1000</v>
      </c>
      <c r="C564">
        <v>2.48</v>
      </c>
      <c r="D564">
        <v>8.1199999999999992</v>
      </c>
    </row>
    <row r="565" spans="1:4">
      <c r="A565">
        <v>60.137430000000002</v>
      </c>
      <c r="B565">
        <v>1000</v>
      </c>
      <c r="C565">
        <v>2.48</v>
      </c>
      <c r="D565">
        <v>8.1199999999999992</v>
      </c>
    </row>
    <row r="566" spans="1:4">
      <c r="A566">
        <v>60.470759999999999</v>
      </c>
      <c r="B566">
        <v>1000</v>
      </c>
      <c r="C566">
        <v>2.48</v>
      </c>
      <c r="D566">
        <v>8.1199999999999992</v>
      </c>
    </row>
    <row r="567" spans="1:4">
      <c r="A567">
        <v>60.487459999999999</v>
      </c>
      <c r="B567">
        <v>362</v>
      </c>
      <c r="C567">
        <v>1.55</v>
      </c>
      <c r="D567">
        <v>6.39</v>
      </c>
    </row>
    <row r="568" spans="1:4">
      <c r="A568">
        <v>60.50526</v>
      </c>
      <c r="B568">
        <v>77.900000000000006</v>
      </c>
      <c r="C568">
        <v>4.16</v>
      </c>
      <c r="D568">
        <v>6.02</v>
      </c>
    </row>
    <row r="569" spans="1:4">
      <c r="A569">
        <v>60.524259999999998</v>
      </c>
      <c r="B569">
        <v>35.299999999999997</v>
      </c>
      <c r="C569">
        <v>12.5</v>
      </c>
      <c r="D569">
        <v>5.26</v>
      </c>
    </row>
    <row r="570" spans="1:4">
      <c r="A570">
        <v>60.544510000000002</v>
      </c>
      <c r="B570">
        <v>20.399999999999999</v>
      </c>
      <c r="C570">
        <v>22.3</v>
      </c>
      <c r="D570">
        <v>5.58</v>
      </c>
    </row>
    <row r="571" spans="1:4">
      <c r="A571">
        <v>60.566130000000001</v>
      </c>
      <c r="B571">
        <v>14.3</v>
      </c>
      <c r="C571">
        <v>31.9</v>
      </c>
      <c r="D571">
        <v>6.81</v>
      </c>
    </row>
    <row r="572" spans="1:4">
      <c r="A572">
        <v>60.589210000000001</v>
      </c>
      <c r="B572">
        <v>11.1</v>
      </c>
      <c r="C572">
        <v>41.7</v>
      </c>
      <c r="D572">
        <v>7.65</v>
      </c>
    </row>
    <row r="573" spans="1:4">
      <c r="A573">
        <v>60.613840000000003</v>
      </c>
      <c r="B573">
        <v>10.5</v>
      </c>
      <c r="C573">
        <v>46.4</v>
      </c>
      <c r="D573">
        <v>4</v>
      </c>
    </row>
    <row r="574" spans="1:4">
      <c r="A574">
        <v>60.640140000000002</v>
      </c>
      <c r="B574">
        <v>10.5</v>
      </c>
      <c r="C574">
        <v>47.5</v>
      </c>
      <c r="D574">
        <v>5.89</v>
      </c>
    </row>
    <row r="575" spans="1:4">
      <c r="A575">
        <v>60.668190000000003</v>
      </c>
      <c r="B575">
        <v>10.3</v>
      </c>
      <c r="C575">
        <v>49.3</v>
      </c>
      <c r="D575">
        <v>4.46</v>
      </c>
    </row>
    <row r="576" spans="1:4">
      <c r="A576">
        <v>60.698140000000002</v>
      </c>
      <c r="B576">
        <v>10.1</v>
      </c>
      <c r="C576">
        <v>50.6</v>
      </c>
      <c r="D576">
        <v>4.57</v>
      </c>
    </row>
    <row r="577" spans="1:4">
      <c r="A577">
        <v>60.730110000000003</v>
      </c>
      <c r="B577">
        <v>10</v>
      </c>
      <c r="C577">
        <v>51.2</v>
      </c>
      <c r="D577">
        <v>4.5599999999999996</v>
      </c>
    </row>
    <row r="578" spans="1:4">
      <c r="A578">
        <v>60.764229999999998</v>
      </c>
      <c r="B578">
        <v>10</v>
      </c>
      <c r="C578">
        <v>51.5</v>
      </c>
      <c r="D578">
        <v>4.5599999999999996</v>
      </c>
    </row>
    <row r="579" spans="1:4">
      <c r="A579">
        <v>60.800640000000001</v>
      </c>
      <c r="B579">
        <v>10</v>
      </c>
      <c r="C579">
        <v>52</v>
      </c>
      <c r="D579">
        <v>4.51</v>
      </c>
    </row>
    <row r="580" spans="1:4">
      <c r="A580">
        <v>60.839509999999997</v>
      </c>
      <c r="B580">
        <v>10</v>
      </c>
      <c r="C580">
        <v>52.2</v>
      </c>
      <c r="D580">
        <v>4.4000000000000004</v>
      </c>
    </row>
    <row r="581" spans="1:4">
      <c r="A581">
        <v>60.880989999999997</v>
      </c>
      <c r="B581">
        <v>10</v>
      </c>
      <c r="C581">
        <v>52.5</v>
      </c>
      <c r="D581">
        <v>4.3099999999999996</v>
      </c>
    </row>
    <row r="582" spans="1:4">
      <c r="A582">
        <v>60.925260000000002</v>
      </c>
      <c r="B582">
        <v>10</v>
      </c>
      <c r="C582">
        <v>52.8</v>
      </c>
      <c r="D582">
        <v>4.2300000000000004</v>
      </c>
    </row>
    <row r="583" spans="1:4">
      <c r="A583">
        <v>60.97251</v>
      </c>
      <c r="B583">
        <v>10</v>
      </c>
      <c r="C583">
        <v>53</v>
      </c>
      <c r="D583">
        <v>4.16</v>
      </c>
    </row>
    <row r="584" spans="1:4">
      <c r="A584">
        <v>61.022930000000002</v>
      </c>
      <c r="B584">
        <v>10</v>
      </c>
      <c r="C584">
        <v>53.2</v>
      </c>
      <c r="D584">
        <v>4.0999999999999996</v>
      </c>
    </row>
    <row r="585" spans="1:4">
      <c r="A585">
        <v>61.076740000000001</v>
      </c>
      <c r="B585">
        <v>10</v>
      </c>
      <c r="C585">
        <v>53.5</v>
      </c>
      <c r="D585">
        <v>4.04</v>
      </c>
    </row>
    <row r="586" spans="1:4">
      <c r="A586">
        <v>61.134189999999997</v>
      </c>
      <c r="B586">
        <v>10</v>
      </c>
      <c r="C586">
        <v>53.7</v>
      </c>
      <c r="D586">
        <v>3.99</v>
      </c>
    </row>
    <row r="587" spans="1:4">
      <c r="A587">
        <v>61.195489999999999</v>
      </c>
      <c r="B587">
        <v>10</v>
      </c>
      <c r="C587">
        <v>53.9</v>
      </c>
      <c r="D587">
        <v>3.93</v>
      </c>
    </row>
    <row r="588" spans="1:4">
      <c r="A588">
        <v>61.260930000000002</v>
      </c>
      <c r="B588">
        <v>10</v>
      </c>
      <c r="C588">
        <v>54.1</v>
      </c>
      <c r="D588">
        <v>3.89</v>
      </c>
    </row>
    <row r="589" spans="1:4">
      <c r="A589">
        <v>61.330779999999997</v>
      </c>
      <c r="B589">
        <v>10</v>
      </c>
      <c r="C589">
        <v>54.3</v>
      </c>
      <c r="D589">
        <v>3.84</v>
      </c>
    </row>
    <row r="590" spans="1:4">
      <c r="A590">
        <v>61.40531</v>
      </c>
      <c r="B590">
        <v>10</v>
      </c>
      <c r="C590">
        <v>54.5</v>
      </c>
      <c r="D590">
        <v>3.8</v>
      </c>
    </row>
    <row r="591" spans="1:4">
      <c r="A591">
        <v>61.484859999999998</v>
      </c>
      <c r="B591">
        <v>10</v>
      </c>
      <c r="C591">
        <v>54.7</v>
      </c>
      <c r="D591">
        <v>3.76</v>
      </c>
    </row>
    <row r="592" spans="1:4">
      <c r="A592">
        <v>61.569760000000002</v>
      </c>
      <c r="B592">
        <v>10</v>
      </c>
      <c r="C592">
        <v>54.9</v>
      </c>
      <c r="D592">
        <v>3.72</v>
      </c>
    </row>
    <row r="593" spans="1:4">
      <c r="A593">
        <v>61.660380000000004</v>
      </c>
      <c r="B593">
        <v>10</v>
      </c>
      <c r="C593">
        <v>55.1</v>
      </c>
      <c r="D593">
        <v>3.68</v>
      </c>
    </row>
    <row r="594" spans="1:4">
      <c r="A594">
        <v>61.757089999999998</v>
      </c>
      <c r="B594">
        <v>10</v>
      </c>
      <c r="C594">
        <v>55.3</v>
      </c>
      <c r="D594">
        <v>3.65</v>
      </c>
    </row>
    <row r="595" spans="1:4">
      <c r="A595">
        <v>61.860309999999998</v>
      </c>
      <c r="B595">
        <v>10</v>
      </c>
      <c r="C595">
        <v>55.5</v>
      </c>
      <c r="D595">
        <v>3.61</v>
      </c>
    </row>
    <row r="596" spans="1:4">
      <c r="A596">
        <v>61.970489999999998</v>
      </c>
      <c r="B596">
        <v>10</v>
      </c>
      <c r="C596">
        <v>55.7</v>
      </c>
      <c r="D596">
        <v>3.58</v>
      </c>
    </row>
    <row r="597" spans="1:4">
      <c r="A597">
        <v>62.088079999999998</v>
      </c>
      <c r="B597">
        <v>10</v>
      </c>
      <c r="C597">
        <v>55.9</v>
      </c>
      <c r="D597">
        <v>3.55</v>
      </c>
    </row>
    <row r="598" spans="1:4">
      <c r="A598">
        <v>62.213560000000001</v>
      </c>
      <c r="B598">
        <v>10</v>
      </c>
      <c r="C598">
        <v>56</v>
      </c>
      <c r="D598">
        <v>3.52</v>
      </c>
    </row>
    <row r="599" spans="1:4">
      <c r="A599">
        <v>62.34751</v>
      </c>
      <c r="B599">
        <v>10</v>
      </c>
      <c r="C599">
        <v>56.2</v>
      </c>
      <c r="D599">
        <v>3.49</v>
      </c>
    </row>
    <row r="600" spans="1:4">
      <c r="A600">
        <v>62.490459999999999</v>
      </c>
      <c r="B600">
        <v>10</v>
      </c>
      <c r="C600">
        <v>56.4</v>
      </c>
      <c r="D600">
        <v>3.46</v>
      </c>
    </row>
    <row r="601" spans="1:4">
      <c r="A601">
        <v>62.643039999999999</v>
      </c>
      <c r="B601">
        <v>10</v>
      </c>
      <c r="C601">
        <v>56.6</v>
      </c>
      <c r="D601">
        <v>3.43</v>
      </c>
    </row>
    <row r="602" spans="1:4">
      <c r="A602">
        <v>62.805880000000002</v>
      </c>
      <c r="B602">
        <v>10</v>
      </c>
      <c r="C602">
        <v>56.7</v>
      </c>
      <c r="D602">
        <v>3.4</v>
      </c>
    </row>
    <row r="603" spans="1:4">
      <c r="A603">
        <v>62.979680000000002</v>
      </c>
      <c r="B603">
        <v>10</v>
      </c>
      <c r="C603">
        <v>56.9</v>
      </c>
      <c r="D603">
        <v>3.38</v>
      </c>
    </row>
    <row r="604" spans="1:4">
      <c r="A604">
        <v>63.16516</v>
      </c>
      <c r="B604">
        <v>10</v>
      </c>
      <c r="C604">
        <v>57</v>
      </c>
      <c r="D604">
        <v>3.35</v>
      </c>
    </row>
    <row r="605" spans="1:4">
      <c r="A605">
        <v>63.363140000000001</v>
      </c>
      <c r="B605">
        <v>10</v>
      </c>
      <c r="C605">
        <v>57.2</v>
      </c>
      <c r="D605">
        <v>3.33</v>
      </c>
    </row>
    <row r="606" spans="1:4">
      <c r="A606">
        <v>63.574440000000003</v>
      </c>
      <c r="B606">
        <v>10</v>
      </c>
      <c r="C606">
        <v>57.4</v>
      </c>
      <c r="D606">
        <v>3.3</v>
      </c>
    </row>
    <row r="607" spans="1:4">
      <c r="A607">
        <v>63.799959999999999</v>
      </c>
      <c r="B607">
        <v>10</v>
      </c>
      <c r="C607">
        <v>57.5</v>
      </c>
      <c r="D607">
        <v>3.28</v>
      </c>
    </row>
    <row r="608" spans="1:4">
      <c r="A608">
        <v>64.040660000000003</v>
      </c>
      <c r="B608">
        <v>10</v>
      </c>
      <c r="C608">
        <v>57.7</v>
      </c>
      <c r="D608">
        <v>3.25</v>
      </c>
    </row>
    <row r="609" spans="1:4">
      <c r="A609">
        <v>64.297539999999998</v>
      </c>
      <c r="B609">
        <v>10</v>
      </c>
      <c r="C609">
        <v>57.8</v>
      </c>
      <c r="D609">
        <v>3.24</v>
      </c>
    </row>
    <row r="610" spans="1:4">
      <c r="A610">
        <v>64.571709999999996</v>
      </c>
      <c r="B610">
        <v>10</v>
      </c>
      <c r="C610">
        <v>58</v>
      </c>
      <c r="D610">
        <v>3.21</v>
      </c>
    </row>
    <row r="611" spans="1:4">
      <c r="A611">
        <v>64.864339999999999</v>
      </c>
      <c r="B611">
        <v>10</v>
      </c>
      <c r="C611">
        <v>58.1</v>
      </c>
      <c r="D611">
        <v>3.2</v>
      </c>
    </row>
    <row r="612" spans="1:4">
      <c r="A612">
        <v>65.176659999999998</v>
      </c>
      <c r="B612">
        <v>10</v>
      </c>
      <c r="C612">
        <v>58.3</v>
      </c>
      <c r="D612">
        <v>3.16</v>
      </c>
    </row>
    <row r="613" spans="1:4">
      <c r="A613">
        <v>65.509990000000002</v>
      </c>
      <c r="B613">
        <v>10</v>
      </c>
      <c r="C613">
        <v>58.4</v>
      </c>
      <c r="D613">
        <v>3.14</v>
      </c>
    </row>
    <row r="614" spans="1:4">
      <c r="A614">
        <v>65.526690000000002</v>
      </c>
      <c r="B614">
        <v>658</v>
      </c>
      <c r="C614">
        <v>0</v>
      </c>
      <c r="D614">
        <v>6.46</v>
      </c>
    </row>
    <row r="615" spans="1:4">
      <c r="A615">
        <v>65.544489999999996</v>
      </c>
      <c r="B615">
        <v>929</v>
      </c>
      <c r="C615">
        <v>1.95</v>
      </c>
      <c r="D615">
        <v>7.04</v>
      </c>
    </row>
    <row r="616" spans="1:4">
      <c r="A616">
        <v>65.563479999999998</v>
      </c>
      <c r="B616">
        <v>980</v>
      </c>
      <c r="C616">
        <v>2.0699999999999998</v>
      </c>
      <c r="D616">
        <v>7.09</v>
      </c>
    </row>
    <row r="617" spans="1:4">
      <c r="A617">
        <v>65.583740000000006</v>
      </c>
      <c r="B617">
        <v>991</v>
      </c>
      <c r="C617">
        <v>2.1</v>
      </c>
      <c r="D617">
        <v>7.13</v>
      </c>
    </row>
    <row r="618" spans="1:4">
      <c r="A618">
        <v>65.605360000000005</v>
      </c>
      <c r="B618">
        <v>997</v>
      </c>
      <c r="C618">
        <v>2.13</v>
      </c>
      <c r="D618">
        <v>7.17</v>
      </c>
    </row>
    <row r="619" spans="1:4">
      <c r="A619">
        <v>65.628439999999998</v>
      </c>
      <c r="B619">
        <v>999</v>
      </c>
      <c r="C619">
        <v>2.14</v>
      </c>
      <c r="D619">
        <v>7.21</v>
      </c>
    </row>
    <row r="620" spans="1:4">
      <c r="A620">
        <v>65.653080000000003</v>
      </c>
      <c r="B620">
        <v>999</v>
      </c>
      <c r="C620">
        <v>2.1800000000000002</v>
      </c>
      <c r="D620">
        <v>7.28</v>
      </c>
    </row>
    <row r="621" spans="1:4">
      <c r="A621">
        <v>65.679379999999995</v>
      </c>
      <c r="B621">
        <v>1000</v>
      </c>
      <c r="C621">
        <v>2.21</v>
      </c>
      <c r="D621">
        <v>7.33</v>
      </c>
    </row>
    <row r="622" spans="1:4">
      <c r="A622">
        <v>65.707430000000002</v>
      </c>
      <c r="B622">
        <v>1000</v>
      </c>
      <c r="C622">
        <v>2.2400000000000002</v>
      </c>
      <c r="D622">
        <v>7.38</v>
      </c>
    </row>
    <row r="623" spans="1:4">
      <c r="A623">
        <v>65.737380000000002</v>
      </c>
      <c r="B623">
        <v>1000</v>
      </c>
      <c r="C623">
        <v>2.25</v>
      </c>
      <c r="D623">
        <v>7.43</v>
      </c>
    </row>
    <row r="624" spans="1:4">
      <c r="A624">
        <v>65.76934</v>
      </c>
      <c r="B624">
        <v>1000</v>
      </c>
      <c r="C624">
        <v>2.2599999999999998</v>
      </c>
      <c r="D624">
        <v>7.47</v>
      </c>
    </row>
    <row r="625" spans="1:4">
      <c r="A625">
        <v>65.803460000000001</v>
      </c>
      <c r="B625">
        <v>1000</v>
      </c>
      <c r="C625">
        <v>2.29</v>
      </c>
      <c r="D625">
        <v>7.53</v>
      </c>
    </row>
    <row r="626" spans="1:4">
      <c r="A626">
        <v>65.839879999999994</v>
      </c>
      <c r="B626">
        <v>1000</v>
      </c>
      <c r="C626">
        <v>2.2999999999999998</v>
      </c>
      <c r="D626">
        <v>7.56</v>
      </c>
    </row>
    <row r="627" spans="1:4">
      <c r="A627">
        <v>65.878739999999993</v>
      </c>
      <c r="B627">
        <v>1000</v>
      </c>
      <c r="C627">
        <v>2.29</v>
      </c>
      <c r="D627">
        <v>7.6</v>
      </c>
    </row>
    <row r="628" spans="1:4">
      <c r="A628">
        <v>65.920230000000004</v>
      </c>
      <c r="B628">
        <v>1000</v>
      </c>
      <c r="C628">
        <v>2.31</v>
      </c>
      <c r="D628">
        <v>7.63</v>
      </c>
    </row>
    <row r="629" spans="1:4">
      <c r="A629">
        <v>65.964489999999998</v>
      </c>
      <c r="B629">
        <v>1000</v>
      </c>
      <c r="C629">
        <v>2.31</v>
      </c>
      <c r="D629">
        <v>7.64</v>
      </c>
    </row>
    <row r="630" spans="1:4">
      <c r="A630">
        <v>66.011759999999995</v>
      </c>
      <c r="B630">
        <v>1000</v>
      </c>
      <c r="C630">
        <v>2.31</v>
      </c>
      <c r="D630">
        <v>7.67</v>
      </c>
    </row>
    <row r="631" spans="1:4">
      <c r="A631">
        <v>66.062160000000006</v>
      </c>
      <c r="B631">
        <v>1000</v>
      </c>
      <c r="C631">
        <v>2.3199999999999998</v>
      </c>
      <c r="D631">
        <v>7.7</v>
      </c>
    </row>
    <row r="632" spans="1:4">
      <c r="A632">
        <v>66.115979999999993</v>
      </c>
      <c r="B632">
        <v>1000</v>
      </c>
      <c r="C632">
        <v>2.33</v>
      </c>
      <c r="D632">
        <v>7.73</v>
      </c>
    </row>
    <row r="633" spans="1:4">
      <c r="A633">
        <v>66.173429999999996</v>
      </c>
      <c r="B633">
        <v>1000</v>
      </c>
      <c r="C633">
        <v>2.33</v>
      </c>
      <c r="D633">
        <v>7.75</v>
      </c>
    </row>
    <row r="634" spans="1:4">
      <c r="A634">
        <v>66.234729999999999</v>
      </c>
      <c r="B634">
        <v>1000</v>
      </c>
      <c r="C634">
        <v>2.34</v>
      </c>
      <c r="D634">
        <v>7.76</v>
      </c>
    </row>
    <row r="635" spans="1:4">
      <c r="A635">
        <v>66.300160000000005</v>
      </c>
      <c r="B635">
        <v>1000</v>
      </c>
      <c r="C635">
        <v>2.34</v>
      </c>
      <c r="D635">
        <v>7.78</v>
      </c>
    </row>
    <row r="636" spans="1:4">
      <c r="A636">
        <v>66.370009999999994</v>
      </c>
      <c r="B636">
        <v>1000</v>
      </c>
      <c r="C636">
        <v>2.35</v>
      </c>
      <c r="D636">
        <v>7.79</v>
      </c>
    </row>
    <row r="637" spans="1:4">
      <c r="A637">
        <v>66.444540000000003</v>
      </c>
      <c r="B637">
        <v>1000</v>
      </c>
      <c r="C637">
        <v>2.35</v>
      </c>
      <c r="D637">
        <v>7.81</v>
      </c>
    </row>
    <row r="638" spans="1:4">
      <c r="A638">
        <v>66.524090000000001</v>
      </c>
      <c r="B638">
        <v>1000</v>
      </c>
      <c r="C638">
        <v>2.35</v>
      </c>
      <c r="D638">
        <v>7.82</v>
      </c>
    </row>
    <row r="639" spans="1:4">
      <c r="A639">
        <v>66.608990000000006</v>
      </c>
      <c r="B639">
        <v>1000</v>
      </c>
      <c r="C639">
        <v>2.35</v>
      </c>
      <c r="D639">
        <v>7.83</v>
      </c>
    </row>
    <row r="640" spans="1:4">
      <c r="A640">
        <v>66.699610000000007</v>
      </c>
      <c r="B640">
        <v>1000</v>
      </c>
      <c r="C640">
        <v>2.36</v>
      </c>
      <c r="D640">
        <v>7.83</v>
      </c>
    </row>
    <row r="641" spans="1:4">
      <c r="A641">
        <v>66.796329999999998</v>
      </c>
      <c r="B641">
        <v>1000</v>
      </c>
      <c r="C641">
        <v>2.36</v>
      </c>
      <c r="D641">
        <v>7.83</v>
      </c>
    </row>
    <row r="642" spans="1:4">
      <c r="A642">
        <v>66.899540000000002</v>
      </c>
      <c r="B642">
        <v>1000</v>
      </c>
      <c r="C642">
        <v>2.36</v>
      </c>
      <c r="D642">
        <v>7.84</v>
      </c>
    </row>
    <row r="643" spans="1:4">
      <c r="A643">
        <v>67.009730000000005</v>
      </c>
      <c r="B643">
        <v>1000</v>
      </c>
      <c r="C643">
        <v>2.37</v>
      </c>
      <c r="D643">
        <v>7.85</v>
      </c>
    </row>
    <row r="644" spans="1:4">
      <c r="A644">
        <v>67.127309999999994</v>
      </c>
      <c r="B644">
        <v>1000</v>
      </c>
      <c r="C644">
        <v>2.37</v>
      </c>
      <c r="D644">
        <v>7.85</v>
      </c>
    </row>
    <row r="645" spans="1:4">
      <c r="A645">
        <v>67.252790000000005</v>
      </c>
      <c r="B645">
        <v>1000</v>
      </c>
      <c r="C645">
        <v>2.37</v>
      </c>
      <c r="D645">
        <v>7.86</v>
      </c>
    </row>
    <row r="646" spans="1:4">
      <c r="A646">
        <v>67.386759999999995</v>
      </c>
      <c r="B646">
        <v>1000</v>
      </c>
      <c r="C646">
        <v>2.37</v>
      </c>
      <c r="D646">
        <v>7.86</v>
      </c>
    </row>
    <row r="647" spans="1:4">
      <c r="A647">
        <v>67.529690000000002</v>
      </c>
      <c r="B647">
        <v>1000</v>
      </c>
      <c r="C647">
        <v>2.37</v>
      </c>
      <c r="D647">
        <v>7.86</v>
      </c>
    </row>
    <row r="648" spans="1:4">
      <c r="A648">
        <v>67.682280000000006</v>
      </c>
      <c r="B648">
        <v>1000</v>
      </c>
      <c r="C648">
        <v>2.37</v>
      </c>
      <c r="D648">
        <v>7.86</v>
      </c>
    </row>
    <row r="649" spans="1:4">
      <c r="A649">
        <v>67.845110000000005</v>
      </c>
      <c r="B649">
        <v>1000</v>
      </c>
      <c r="C649">
        <v>2.37</v>
      </c>
      <c r="D649">
        <v>7.87</v>
      </c>
    </row>
    <row r="650" spans="1:4">
      <c r="A650">
        <v>68.018910000000005</v>
      </c>
      <c r="B650">
        <v>1000</v>
      </c>
      <c r="C650">
        <v>2.38</v>
      </c>
      <c r="D650">
        <v>7.88</v>
      </c>
    </row>
    <row r="651" spans="1:4">
      <c r="A651">
        <v>68.204390000000004</v>
      </c>
      <c r="B651">
        <v>1000</v>
      </c>
      <c r="C651">
        <v>2.38</v>
      </c>
      <c r="D651">
        <v>7.88</v>
      </c>
    </row>
    <row r="652" spans="1:4">
      <c r="A652">
        <v>68.402379999999994</v>
      </c>
      <c r="B652">
        <v>1000</v>
      </c>
      <c r="C652">
        <v>2.39</v>
      </c>
      <c r="D652">
        <v>7.89</v>
      </c>
    </row>
    <row r="653" spans="1:4">
      <c r="A653">
        <v>68.613680000000002</v>
      </c>
      <c r="B653">
        <v>1000</v>
      </c>
      <c r="C653">
        <v>2.39</v>
      </c>
      <c r="D653">
        <v>7.89</v>
      </c>
    </row>
    <row r="654" spans="1:4">
      <c r="A654">
        <v>68.839190000000002</v>
      </c>
      <c r="B654">
        <v>1000</v>
      </c>
      <c r="C654">
        <v>2.4</v>
      </c>
      <c r="D654">
        <v>7.9</v>
      </c>
    </row>
    <row r="655" spans="1:4">
      <c r="A655">
        <v>69.079890000000006</v>
      </c>
      <c r="B655">
        <v>1000</v>
      </c>
      <c r="C655">
        <v>2.38</v>
      </c>
      <c r="D655">
        <v>7.89</v>
      </c>
    </row>
    <row r="656" spans="1:4">
      <c r="A656">
        <v>69.336780000000005</v>
      </c>
      <c r="B656">
        <v>1000</v>
      </c>
      <c r="C656">
        <v>2.37</v>
      </c>
      <c r="D656">
        <v>7.88</v>
      </c>
    </row>
    <row r="657" spans="1:4">
      <c r="A657">
        <v>69.610939999999999</v>
      </c>
      <c r="B657">
        <v>1000</v>
      </c>
      <c r="C657">
        <v>2.35</v>
      </c>
      <c r="D657">
        <v>7.83</v>
      </c>
    </row>
    <row r="658" spans="1:4">
      <c r="A658">
        <v>69.903580000000005</v>
      </c>
      <c r="B658">
        <v>1000</v>
      </c>
      <c r="C658">
        <v>2.33</v>
      </c>
      <c r="D658">
        <v>7.8</v>
      </c>
    </row>
    <row r="659" spans="1:4">
      <c r="A659">
        <v>70.215909999999994</v>
      </c>
      <c r="B659">
        <v>1000</v>
      </c>
      <c r="C659">
        <v>2.31</v>
      </c>
      <c r="D659">
        <v>7.77</v>
      </c>
    </row>
    <row r="660" spans="1:4">
      <c r="A660">
        <v>70.549239999999998</v>
      </c>
      <c r="B660">
        <v>1000</v>
      </c>
      <c r="C660">
        <v>2.31</v>
      </c>
      <c r="D660">
        <v>7.76</v>
      </c>
    </row>
    <row r="661" spans="1:4">
      <c r="A661">
        <v>70.565929999999994</v>
      </c>
      <c r="B661">
        <v>384</v>
      </c>
      <c r="C661">
        <v>1.89</v>
      </c>
      <c r="D661">
        <v>5.0599999999999996</v>
      </c>
    </row>
    <row r="662" spans="1:4">
      <c r="A662">
        <v>70.583730000000003</v>
      </c>
      <c r="B662">
        <v>84.6</v>
      </c>
      <c r="C662">
        <v>4.55</v>
      </c>
      <c r="D662">
        <v>4.92</v>
      </c>
    </row>
    <row r="663" spans="1:4">
      <c r="A663">
        <v>70.602729999999994</v>
      </c>
      <c r="B663">
        <v>30.5</v>
      </c>
      <c r="C663">
        <v>13.2</v>
      </c>
      <c r="D663">
        <v>4.72</v>
      </c>
    </row>
    <row r="664" spans="1:4">
      <c r="A664">
        <v>70.622979999999998</v>
      </c>
      <c r="B664">
        <v>16.2</v>
      </c>
      <c r="C664">
        <v>24.7</v>
      </c>
      <c r="D664">
        <v>5.49</v>
      </c>
    </row>
    <row r="665" spans="1:4">
      <c r="A665">
        <v>70.644589999999994</v>
      </c>
      <c r="B665">
        <v>11.9</v>
      </c>
      <c r="C665">
        <v>35.299999999999997</v>
      </c>
      <c r="D665">
        <v>5.47</v>
      </c>
    </row>
    <row r="666" spans="1:4">
      <c r="A666">
        <v>70.667680000000004</v>
      </c>
      <c r="B666">
        <v>10.6</v>
      </c>
      <c r="C666">
        <v>41.7</v>
      </c>
      <c r="D666">
        <v>5.2</v>
      </c>
    </row>
    <row r="667" spans="1:4">
      <c r="A667">
        <v>70.692310000000006</v>
      </c>
      <c r="B667">
        <v>10.199999999999999</v>
      </c>
      <c r="C667">
        <v>45.4</v>
      </c>
      <c r="D667">
        <v>5.87</v>
      </c>
    </row>
    <row r="668" spans="1:4">
      <c r="A668">
        <v>70.718609999999998</v>
      </c>
      <c r="B668">
        <v>10</v>
      </c>
      <c r="C668">
        <v>48</v>
      </c>
      <c r="D668">
        <v>5.17</v>
      </c>
    </row>
    <row r="669" spans="1:4">
      <c r="A669">
        <v>70.746660000000006</v>
      </c>
      <c r="B669">
        <v>10</v>
      </c>
      <c r="C669">
        <v>48.9</v>
      </c>
      <c r="D669">
        <v>5.24</v>
      </c>
    </row>
    <row r="670" spans="1:4">
      <c r="A670">
        <v>70.776610000000005</v>
      </c>
      <c r="B670">
        <v>10</v>
      </c>
      <c r="C670">
        <v>49.5</v>
      </c>
      <c r="D670">
        <v>4.95</v>
      </c>
    </row>
    <row r="671" spans="1:4">
      <c r="A671">
        <v>70.808580000000006</v>
      </c>
      <c r="B671">
        <v>10</v>
      </c>
      <c r="C671">
        <v>50</v>
      </c>
      <c r="D671">
        <v>4.79</v>
      </c>
    </row>
    <row r="672" spans="1:4">
      <c r="A672">
        <v>70.842690000000005</v>
      </c>
      <c r="B672">
        <v>10</v>
      </c>
      <c r="C672">
        <v>50.4</v>
      </c>
      <c r="D672">
        <v>4.6500000000000004</v>
      </c>
    </row>
    <row r="673" spans="1:4">
      <c r="A673">
        <v>70.879109999999997</v>
      </c>
      <c r="B673">
        <v>10</v>
      </c>
      <c r="C673">
        <v>50.6</v>
      </c>
      <c r="D673">
        <v>4.5199999999999996</v>
      </c>
    </row>
    <row r="674" spans="1:4">
      <c r="A674">
        <v>70.917990000000003</v>
      </c>
      <c r="B674">
        <v>10</v>
      </c>
      <c r="C674">
        <v>50.9</v>
      </c>
      <c r="D674">
        <v>4.43</v>
      </c>
    </row>
    <row r="675" spans="1:4">
      <c r="A675">
        <v>70.959460000000007</v>
      </c>
      <c r="B675">
        <v>10</v>
      </c>
      <c r="C675">
        <v>51.2</v>
      </c>
      <c r="D675">
        <v>4.3499999999999996</v>
      </c>
    </row>
    <row r="676" spans="1:4">
      <c r="A676">
        <v>71.003730000000004</v>
      </c>
      <c r="B676">
        <v>10</v>
      </c>
      <c r="C676">
        <v>51.4</v>
      </c>
      <c r="D676">
        <v>4.2699999999999996</v>
      </c>
    </row>
    <row r="677" spans="1:4">
      <c r="A677">
        <v>71.050979999999996</v>
      </c>
      <c r="B677">
        <v>10</v>
      </c>
      <c r="C677">
        <v>51.7</v>
      </c>
      <c r="D677">
        <v>4.21</v>
      </c>
    </row>
    <row r="678" spans="1:4">
      <c r="A678">
        <v>71.101389999999995</v>
      </c>
      <c r="B678">
        <v>10</v>
      </c>
      <c r="C678">
        <v>51.9</v>
      </c>
      <c r="D678">
        <v>4.1399999999999997</v>
      </c>
    </row>
    <row r="679" spans="1:4">
      <c r="A679">
        <v>71.155209999999997</v>
      </c>
      <c r="B679">
        <v>10</v>
      </c>
      <c r="C679">
        <v>52.1</v>
      </c>
      <c r="D679">
        <v>4.09</v>
      </c>
    </row>
    <row r="680" spans="1:4">
      <c r="A680">
        <v>71.21266</v>
      </c>
      <c r="B680">
        <v>10</v>
      </c>
      <c r="C680">
        <v>52.4</v>
      </c>
      <c r="D680">
        <v>4.03</v>
      </c>
    </row>
    <row r="681" spans="1:4">
      <c r="A681">
        <v>71.273960000000002</v>
      </c>
      <c r="B681">
        <v>10</v>
      </c>
      <c r="C681">
        <v>52.6</v>
      </c>
      <c r="D681">
        <v>3.99</v>
      </c>
    </row>
    <row r="682" spans="1:4">
      <c r="A682">
        <v>71.339389999999995</v>
      </c>
      <c r="B682">
        <v>10</v>
      </c>
      <c r="C682">
        <v>52.8</v>
      </c>
      <c r="D682">
        <v>3.94</v>
      </c>
    </row>
    <row r="683" spans="1:4">
      <c r="A683">
        <v>71.409239999999997</v>
      </c>
      <c r="B683">
        <v>10</v>
      </c>
      <c r="C683">
        <v>53</v>
      </c>
      <c r="D683">
        <v>3.9</v>
      </c>
    </row>
    <row r="684" spans="1:4">
      <c r="A684">
        <v>71.483779999999996</v>
      </c>
      <c r="B684">
        <v>10</v>
      </c>
      <c r="C684">
        <v>53.2</v>
      </c>
      <c r="D684">
        <v>3.86</v>
      </c>
    </row>
    <row r="685" spans="1:4">
      <c r="A685">
        <v>71.563329999999993</v>
      </c>
      <c r="B685">
        <v>10</v>
      </c>
      <c r="C685">
        <v>53.4</v>
      </c>
      <c r="D685">
        <v>3.82</v>
      </c>
    </row>
    <row r="686" spans="1:4">
      <c r="A686">
        <v>71.648229999999998</v>
      </c>
      <c r="B686">
        <v>10</v>
      </c>
      <c r="C686">
        <v>53.6</v>
      </c>
      <c r="D686">
        <v>3.78</v>
      </c>
    </row>
    <row r="687" spans="1:4">
      <c r="A687">
        <v>71.738839999999996</v>
      </c>
      <c r="B687">
        <v>10</v>
      </c>
      <c r="C687">
        <v>53.8</v>
      </c>
      <c r="D687">
        <v>3.75</v>
      </c>
    </row>
    <row r="688" spans="1:4">
      <c r="A688">
        <v>71.835560000000001</v>
      </c>
      <c r="B688">
        <v>10</v>
      </c>
      <c r="C688">
        <v>54</v>
      </c>
      <c r="D688">
        <v>3.72</v>
      </c>
    </row>
    <row r="689" spans="1:4">
      <c r="A689">
        <v>71.938779999999994</v>
      </c>
      <c r="B689">
        <v>10</v>
      </c>
      <c r="C689">
        <v>54.1</v>
      </c>
      <c r="D689">
        <v>3.68</v>
      </c>
    </row>
    <row r="690" spans="1:4">
      <c r="A690">
        <v>72.048959999999994</v>
      </c>
      <c r="B690">
        <v>10</v>
      </c>
      <c r="C690">
        <v>54.3</v>
      </c>
      <c r="D690">
        <v>3.65</v>
      </c>
    </row>
    <row r="691" spans="1:4">
      <c r="A691">
        <v>72.166539999999998</v>
      </c>
      <c r="B691">
        <v>10</v>
      </c>
      <c r="C691">
        <v>54.5</v>
      </c>
      <c r="D691">
        <v>3.62</v>
      </c>
    </row>
    <row r="692" spans="1:4">
      <c r="A692">
        <v>72.292029999999997</v>
      </c>
      <c r="B692">
        <v>10</v>
      </c>
      <c r="C692">
        <v>54.7</v>
      </c>
      <c r="D692">
        <v>3.59</v>
      </c>
    </row>
    <row r="693" spans="1:4">
      <c r="A693">
        <v>72.425979999999996</v>
      </c>
      <c r="B693">
        <v>10</v>
      </c>
      <c r="C693">
        <v>54.8</v>
      </c>
      <c r="D693">
        <v>3.57</v>
      </c>
    </row>
    <row r="694" spans="1:4">
      <c r="A694">
        <v>72.568929999999995</v>
      </c>
      <c r="B694">
        <v>10</v>
      </c>
      <c r="C694">
        <v>55</v>
      </c>
      <c r="D694">
        <v>3.54</v>
      </c>
    </row>
    <row r="695" spans="1:4">
      <c r="A695">
        <v>72.721509999999995</v>
      </c>
      <c r="B695">
        <v>10</v>
      </c>
      <c r="C695">
        <v>55.2</v>
      </c>
      <c r="D695">
        <v>3.52</v>
      </c>
    </row>
    <row r="696" spans="1:4">
      <c r="A696">
        <v>72.884339999999995</v>
      </c>
      <c r="B696">
        <v>10</v>
      </c>
      <c r="C696">
        <v>55.3</v>
      </c>
      <c r="D696">
        <v>3.49</v>
      </c>
    </row>
    <row r="697" spans="1:4">
      <c r="A697">
        <v>73.058139999999995</v>
      </c>
      <c r="B697">
        <v>10</v>
      </c>
      <c r="C697">
        <v>55.5</v>
      </c>
      <c r="D697">
        <v>3.47</v>
      </c>
    </row>
    <row r="698" spans="1:4">
      <c r="A698">
        <v>73.243629999999996</v>
      </c>
      <c r="B698">
        <v>10</v>
      </c>
      <c r="C698">
        <v>55.7</v>
      </c>
      <c r="D698">
        <v>3.44</v>
      </c>
    </row>
    <row r="699" spans="1:4">
      <c r="A699">
        <v>73.441609999999997</v>
      </c>
      <c r="B699">
        <v>10</v>
      </c>
      <c r="C699">
        <v>55.8</v>
      </c>
      <c r="D699">
        <v>3.41</v>
      </c>
    </row>
    <row r="700" spans="1:4">
      <c r="A700">
        <v>73.652910000000006</v>
      </c>
      <c r="B700">
        <v>10</v>
      </c>
      <c r="C700">
        <v>56</v>
      </c>
      <c r="D700">
        <v>3.4</v>
      </c>
    </row>
    <row r="701" spans="1:4">
      <c r="A701">
        <v>73.878429999999994</v>
      </c>
      <c r="B701">
        <v>10</v>
      </c>
      <c r="C701">
        <v>56.1</v>
      </c>
      <c r="D701">
        <v>3.37</v>
      </c>
    </row>
    <row r="702" spans="1:4">
      <c r="A702">
        <v>74.119129999999998</v>
      </c>
      <c r="B702">
        <v>10</v>
      </c>
      <c r="C702">
        <v>56.3</v>
      </c>
      <c r="D702">
        <v>3.35</v>
      </c>
    </row>
    <row r="703" spans="1:4">
      <c r="A703">
        <v>74.376009999999994</v>
      </c>
      <c r="B703">
        <v>10</v>
      </c>
      <c r="C703">
        <v>56.4</v>
      </c>
      <c r="D703">
        <v>3.33</v>
      </c>
    </row>
    <row r="704" spans="1:4">
      <c r="A704">
        <v>74.650180000000006</v>
      </c>
      <c r="B704">
        <v>10</v>
      </c>
      <c r="C704">
        <v>56.6</v>
      </c>
      <c r="D704">
        <v>3.3</v>
      </c>
    </row>
    <row r="705" spans="1:4">
      <c r="A705">
        <v>74.942809999999994</v>
      </c>
      <c r="B705">
        <v>10</v>
      </c>
      <c r="C705">
        <v>56.7</v>
      </c>
      <c r="D705">
        <v>3.28</v>
      </c>
    </row>
    <row r="706" spans="1:4">
      <c r="A706">
        <v>75.255129999999994</v>
      </c>
      <c r="B706">
        <v>10</v>
      </c>
      <c r="C706">
        <v>56.9</v>
      </c>
      <c r="D706">
        <v>3.26</v>
      </c>
    </row>
    <row r="707" spans="1:4">
      <c r="A707">
        <v>75.588459999999998</v>
      </c>
      <c r="B707">
        <v>10</v>
      </c>
      <c r="C707">
        <v>57</v>
      </c>
      <c r="D707">
        <v>3.24</v>
      </c>
    </row>
    <row r="708" spans="1:4">
      <c r="A708">
        <v>75.605159999999998</v>
      </c>
      <c r="B708">
        <v>643</v>
      </c>
      <c r="C708">
        <v>0.54100000000000004</v>
      </c>
      <c r="D708">
        <v>6.88</v>
      </c>
    </row>
    <row r="709" spans="1:4">
      <c r="A709">
        <v>75.622960000000006</v>
      </c>
      <c r="B709">
        <v>922</v>
      </c>
      <c r="C709">
        <v>2.0499999999999998</v>
      </c>
      <c r="D709">
        <v>6.73</v>
      </c>
    </row>
    <row r="710" spans="1:4">
      <c r="A710">
        <v>75.641940000000005</v>
      </c>
      <c r="B710">
        <v>977</v>
      </c>
      <c r="C710">
        <v>1.97</v>
      </c>
      <c r="D710">
        <v>6.82</v>
      </c>
    </row>
    <row r="711" spans="1:4">
      <c r="A711">
        <v>75.662210000000002</v>
      </c>
      <c r="B711">
        <v>992</v>
      </c>
      <c r="C711">
        <v>1.9</v>
      </c>
      <c r="D711">
        <v>6.75</v>
      </c>
    </row>
    <row r="712" spans="1:4">
      <c r="A712">
        <v>75.68383</v>
      </c>
      <c r="B712">
        <v>997</v>
      </c>
      <c r="C712">
        <v>1.9</v>
      </c>
      <c r="D712">
        <v>6.74</v>
      </c>
    </row>
    <row r="713" spans="1:4">
      <c r="A713">
        <v>75.706909999999993</v>
      </c>
      <c r="B713">
        <v>999</v>
      </c>
      <c r="C713">
        <v>1.9</v>
      </c>
      <c r="D713">
        <v>6.72</v>
      </c>
    </row>
    <row r="714" spans="1:4">
      <c r="A714">
        <v>75.731539999999995</v>
      </c>
      <c r="B714">
        <v>1000</v>
      </c>
      <c r="C714">
        <v>1.9</v>
      </c>
      <c r="D714">
        <v>6.73</v>
      </c>
    </row>
    <row r="715" spans="1:4">
      <c r="A715">
        <v>75.757840000000002</v>
      </c>
      <c r="B715">
        <v>1000</v>
      </c>
      <c r="C715">
        <v>1.91</v>
      </c>
      <c r="D715">
        <v>6.75</v>
      </c>
    </row>
    <row r="716" spans="1:4">
      <c r="A716">
        <v>75.785889999999995</v>
      </c>
      <c r="B716">
        <v>1000</v>
      </c>
      <c r="C716">
        <v>1.91</v>
      </c>
      <c r="D716">
        <v>6.77</v>
      </c>
    </row>
    <row r="717" spans="1:4">
      <c r="A717">
        <v>75.815839999999994</v>
      </c>
      <c r="B717">
        <v>1000</v>
      </c>
      <c r="C717">
        <v>1.92</v>
      </c>
      <c r="D717">
        <v>6.79</v>
      </c>
    </row>
    <row r="718" spans="1:4">
      <c r="A718">
        <v>75.847809999999996</v>
      </c>
      <c r="B718">
        <v>1000</v>
      </c>
      <c r="C718">
        <v>1.92</v>
      </c>
      <c r="D718">
        <v>6.8</v>
      </c>
    </row>
    <row r="719" spans="1:4">
      <c r="A719">
        <v>75.881929999999997</v>
      </c>
      <c r="B719">
        <v>1000</v>
      </c>
      <c r="C719">
        <v>1.95</v>
      </c>
      <c r="D719">
        <v>6.83</v>
      </c>
    </row>
    <row r="720" spans="1:4">
      <c r="A720">
        <v>75.918340000000001</v>
      </c>
      <c r="B720">
        <v>1000</v>
      </c>
      <c r="C720">
        <v>1.94</v>
      </c>
      <c r="D720">
        <v>6.85</v>
      </c>
    </row>
    <row r="721" spans="1:4">
      <c r="A721">
        <v>75.957210000000003</v>
      </c>
      <c r="B721">
        <v>1000</v>
      </c>
      <c r="C721">
        <v>1.94</v>
      </c>
      <c r="D721">
        <v>6.89</v>
      </c>
    </row>
    <row r="722" spans="1:4">
      <c r="A722">
        <v>75.998689999999996</v>
      </c>
      <c r="B722">
        <v>1000</v>
      </c>
      <c r="C722">
        <v>1.95</v>
      </c>
      <c r="D722">
        <v>6.9</v>
      </c>
    </row>
    <row r="723" spans="1:4">
      <c r="A723">
        <v>76.04298</v>
      </c>
      <c r="B723">
        <v>1000</v>
      </c>
      <c r="C723">
        <v>1.93</v>
      </c>
      <c r="D723">
        <v>6.92</v>
      </c>
    </row>
    <row r="724" spans="1:4">
      <c r="A724">
        <v>76.090230000000005</v>
      </c>
      <c r="B724">
        <v>1000</v>
      </c>
      <c r="C724">
        <v>1.93</v>
      </c>
      <c r="D724">
        <v>6.93</v>
      </c>
    </row>
    <row r="725" spans="1:4">
      <c r="A725">
        <v>76.140630000000002</v>
      </c>
      <c r="B725">
        <v>1000</v>
      </c>
      <c r="C725">
        <v>1.94</v>
      </c>
      <c r="D725">
        <v>6.95</v>
      </c>
    </row>
    <row r="726" spans="1:4">
      <c r="A726">
        <v>76.19444</v>
      </c>
      <c r="B726">
        <v>1000</v>
      </c>
      <c r="C726">
        <v>1.94</v>
      </c>
      <c r="D726">
        <v>6.96</v>
      </c>
    </row>
    <row r="727" spans="1:4">
      <c r="A727">
        <v>76.251890000000003</v>
      </c>
      <c r="B727">
        <v>1000</v>
      </c>
      <c r="C727">
        <v>1.94</v>
      </c>
      <c r="D727">
        <v>6.97</v>
      </c>
    </row>
    <row r="728" spans="1:4">
      <c r="A728">
        <v>76.313190000000006</v>
      </c>
      <c r="B728">
        <v>1000</v>
      </c>
      <c r="C728">
        <v>1.94</v>
      </c>
      <c r="D728">
        <v>6.99</v>
      </c>
    </row>
    <row r="729" spans="1:4">
      <c r="A729">
        <v>76.378630000000001</v>
      </c>
      <c r="B729">
        <v>1000</v>
      </c>
      <c r="C729">
        <v>1.94</v>
      </c>
      <c r="D729">
        <v>7</v>
      </c>
    </row>
    <row r="730" spans="1:4">
      <c r="A730">
        <v>76.448480000000004</v>
      </c>
      <c r="B730">
        <v>1000</v>
      </c>
      <c r="C730">
        <v>1.95</v>
      </c>
      <c r="D730">
        <v>7.02</v>
      </c>
    </row>
    <row r="731" spans="1:4">
      <c r="A731">
        <v>76.523009999999999</v>
      </c>
      <c r="B731">
        <v>1000</v>
      </c>
      <c r="C731">
        <v>1.95</v>
      </c>
      <c r="D731">
        <v>7.02</v>
      </c>
    </row>
    <row r="732" spans="1:4">
      <c r="A732">
        <v>76.602559999999997</v>
      </c>
      <c r="B732">
        <v>1000</v>
      </c>
      <c r="C732">
        <v>1.96</v>
      </c>
      <c r="D732">
        <v>7.03</v>
      </c>
    </row>
    <row r="733" spans="1:4">
      <c r="A733">
        <v>76.687460000000002</v>
      </c>
      <c r="B733">
        <v>1000</v>
      </c>
      <c r="C733">
        <v>1.96</v>
      </c>
      <c r="D733">
        <v>7.04</v>
      </c>
    </row>
    <row r="734" spans="1:4">
      <c r="A734">
        <v>76.778080000000003</v>
      </c>
      <c r="B734">
        <v>1000</v>
      </c>
      <c r="C734">
        <v>1.96</v>
      </c>
      <c r="D734">
        <v>7.05</v>
      </c>
    </row>
    <row r="735" spans="1:4">
      <c r="A735">
        <v>76.874790000000004</v>
      </c>
      <c r="B735">
        <v>1000</v>
      </c>
      <c r="C735">
        <v>1.96</v>
      </c>
      <c r="D735">
        <v>7.06</v>
      </c>
    </row>
    <row r="736" spans="1:4">
      <c r="A736">
        <v>76.978009999999998</v>
      </c>
      <c r="B736">
        <v>1000</v>
      </c>
      <c r="C736">
        <v>1.97</v>
      </c>
      <c r="D736">
        <v>7.06</v>
      </c>
    </row>
    <row r="737" spans="1:4">
      <c r="A737">
        <v>77.088189999999997</v>
      </c>
      <c r="B737">
        <v>1000</v>
      </c>
      <c r="C737">
        <v>1.97</v>
      </c>
      <c r="D737">
        <v>7.07</v>
      </c>
    </row>
    <row r="738" spans="1:4">
      <c r="A738">
        <v>77.205780000000004</v>
      </c>
      <c r="B738">
        <v>1000</v>
      </c>
      <c r="C738">
        <v>1.97</v>
      </c>
      <c r="D738">
        <v>7.08</v>
      </c>
    </row>
    <row r="739" spans="1:4">
      <c r="A739">
        <v>77.33126</v>
      </c>
      <c r="B739">
        <v>1000</v>
      </c>
      <c r="C739">
        <v>1.98</v>
      </c>
      <c r="D739">
        <v>7.09</v>
      </c>
    </row>
    <row r="740" spans="1:4">
      <c r="A740">
        <v>77.465230000000005</v>
      </c>
      <c r="B740">
        <v>1000</v>
      </c>
      <c r="C740">
        <v>1.98</v>
      </c>
      <c r="D740">
        <v>7.09</v>
      </c>
    </row>
    <row r="741" spans="1:4">
      <c r="A741">
        <v>77.608159999999998</v>
      </c>
      <c r="B741">
        <v>1000</v>
      </c>
      <c r="C741">
        <v>1.98</v>
      </c>
      <c r="D741">
        <v>7.1</v>
      </c>
    </row>
    <row r="742" spans="1:4">
      <c r="A742">
        <v>77.760739999999998</v>
      </c>
      <c r="B742">
        <v>1000</v>
      </c>
      <c r="C742">
        <v>1.98</v>
      </c>
      <c r="D742">
        <v>7.1</v>
      </c>
    </row>
    <row r="743" spans="1:4">
      <c r="A743">
        <v>77.923580000000001</v>
      </c>
      <c r="B743">
        <v>1000</v>
      </c>
      <c r="C743">
        <v>1.99</v>
      </c>
      <c r="D743">
        <v>7.11</v>
      </c>
    </row>
    <row r="744" spans="1:4">
      <c r="A744">
        <v>78.097380000000001</v>
      </c>
      <c r="B744">
        <v>1000</v>
      </c>
      <c r="C744">
        <v>1.99</v>
      </c>
      <c r="D744">
        <v>7.11</v>
      </c>
    </row>
    <row r="745" spans="1:4">
      <c r="A745">
        <v>78.282859999999999</v>
      </c>
      <c r="B745">
        <v>1000</v>
      </c>
      <c r="C745">
        <v>1.98</v>
      </c>
      <c r="D745">
        <v>7.1</v>
      </c>
    </row>
    <row r="746" spans="1:4">
      <c r="A746">
        <v>78.480840000000001</v>
      </c>
      <c r="B746">
        <v>1000</v>
      </c>
      <c r="C746">
        <v>1.99</v>
      </c>
      <c r="D746">
        <v>7.1</v>
      </c>
    </row>
    <row r="747" spans="1:4">
      <c r="A747">
        <v>78.692139999999995</v>
      </c>
      <c r="B747">
        <v>1000</v>
      </c>
      <c r="C747">
        <v>1.99</v>
      </c>
      <c r="D747">
        <v>7.1</v>
      </c>
    </row>
    <row r="748" spans="1:4">
      <c r="A748">
        <v>78.917659999999998</v>
      </c>
      <c r="B748">
        <v>1000</v>
      </c>
      <c r="C748">
        <v>1.98</v>
      </c>
      <c r="D748">
        <v>7.09</v>
      </c>
    </row>
    <row r="749" spans="1:4">
      <c r="A749">
        <v>79.158360000000002</v>
      </c>
      <c r="B749">
        <v>1000</v>
      </c>
      <c r="C749">
        <v>1.98</v>
      </c>
      <c r="D749">
        <v>7.1</v>
      </c>
    </row>
    <row r="750" spans="1:4">
      <c r="A750">
        <v>79.415239999999997</v>
      </c>
      <c r="B750">
        <v>1000</v>
      </c>
      <c r="C750">
        <v>1.98</v>
      </c>
      <c r="D750">
        <v>7.09</v>
      </c>
    </row>
    <row r="751" spans="1:4">
      <c r="A751">
        <v>79.689409999999995</v>
      </c>
      <c r="B751">
        <v>1000</v>
      </c>
      <c r="C751">
        <v>1.99</v>
      </c>
      <c r="D751">
        <v>7.1</v>
      </c>
    </row>
    <row r="752" spans="1:4">
      <c r="A752">
        <v>79.982039999999998</v>
      </c>
      <c r="B752">
        <v>1000</v>
      </c>
      <c r="C752">
        <v>1.99</v>
      </c>
      <c r="D752">
        <v>7.09</v>
      </c>
    </row>
    <row r="753" spans="1:4">
      <c r="A753">
        <v>80.294380000000004</v>
      </c>
      <c r="B753">
        <v>1000</v>
      </c>
      <c r="C753">
        <v>2</v>
      </c>
      <c r="D753">
        <v>7.09</v>
      </c>
    </row>
    <row r="754" spans="1:4">
      <c r="A754">
        <v>80.627709999999993</v>
      </c>
      <c r="B754">
        <v>1000</v>
      </c>
      <c r="C754">
        <v>2</v>
      </c>
      <c r="D754">
        <v>7.09</v>
      </c>
    </row>
    <row r="755" spans="1:4">
      <c r="A755">
        <v>80.644390000000001</v>
      </c>
      <c r="B755">
        <v>351</v>
      </c>
      <c r="C755">
        <v>2.31</v>
      </c>
      <c r="D755">
        <v>4.66</v>
      </c>
    </row>
    <row r="756" spans="1:4">
      <c r="A756">
        <v>80.662189999999995</v>
      </c>
      <c r="B756">
        <v>84.6</v>
      </c>
      <c r="C756">
        <v>4.63</v>
      </c>
      <c r="D756">
        <v>4.7699999999999996</v>
      </c>
    </row>
    <row r="757" spans="1:4">
      <c r="A757">
        <v>80.681190000000001</v>
      </c>
      <c r="B757">
        <v>32.6</v>
      </c>
      <c r="C757">
        <v>12.2</v>
      </c>
      <c r="D757">
        <v>4.3099999999999996</v>
      </c>
    </row>
    <row r="758" spans="1:4">
      <c r="A758">
        <v>80.701440000000005</v>
      </c>
      <c r="B758">
        <v>17.8</v>
      </c>
      <c r="C758">
        <v>22.1</v>
      </c>
      <c r="D758">
        <v>4.04</v>
      </c>
    </row>
    <row r="759" spans="1:4">
      <c r="A759">
        <v>80.723060000000004</v>
      </c>
      <c r="B759">
        <v>13.1</v>
      </c>
      <c r="C759">
        <v>31.5</v>
      </c>
      <c r="D759">
        <v>4.7</v>
      </c>
    </row>
    <row r="760" spans="1:4">
      <c r="A760">
        <v>80.746139999999997</v>
      </c>
      <c r="B760">
        <v>11.1</v>
      </c>
      <c r="C760">
        <v>39</v>
      </c>
      <c r="D760">
        <v>6.33</v>
      </c>
    </row>
    <row r="761" spans="1:4">
      <c r="A761">
        <v>80.770780000000002</v>
      </c>
      <c r="B761">
        <v>10.199999999999999</v>
      </c>
      <c r="C761">
        <v>44.8</v>
      </c>
      <c r="D761">
        <v>5.12</v>
      </c>
    </row>
    <row r="762" spans="1:4">
      <c r="A762">
        <v>80.797079999999994</v>
      </c>
      <c r="B762">
        <v>10.3</v>
      </c>
      <c r="C762">
        <v>45.6</v>
      </c>
      <c r="D762">
        <v>4.99</v>
      </c>
    </row>
    <row r="763" spans="1:4">
      <c r="A763">
        <v>80.825130000000001</v>
      </c>
      <c r="B763">
        <v>10.1</v>
      </c>
      <c r="C763">
        <v>47.6</v>
      </c>
      <c r="D763">
        <v>4.54</v>
      </c>
    </row>
    <row r="764" spans="1:4">
      <c r="A764">
        <v>80.855080000000001</v>
      </c>
      <c r="B764">
        <v>10</v>
      </c>
      <c r="C764">
        <v>48.4</v>
      </c>
      <c r="D764">
        <v>4.66</v>
      </c>
    </row>
    <row r="765" spans="1:4">
      <c r="A765">
        <v>80.887039999999999</v>
      </c>
      <c r="B765">
        <v>10</v>
      </c>
      <c r="C765">
        <v>48.9</v>
      </c>
      <c r="D765">
        <v>4.51</v>
      </c>
    </row>
    <row r="766" spans="1:4">
      <c r="A766">
        <v>80.92116</v>
      </c>
      <c r="B766">
        <v>10</v>
      </c>
      <c r="C766">
        <v>49.2</v>
      </c>
      <c r="D766">
        <v>4.3600000000000003</v>
      </c>
    </row>
    <row r="767" spans="1:4">
      <c r="A767">
        <v>80.957589999999996</v>
      </c>
      <c r="B767">
        <v>10</v>
      </c>
      <c r="C767">
        <v>49.6</v>
      </c>
      <c r="D767">
        <v>4.33</v>
      </c>
    </row>
    <row r="768" spans="1:4">
      <c r="A768">
        <v>80.996459999999999</v>
      </c>
      <c r="B768">
        <v>10</v>
      </c>
      <c r="C768">
        <v>50</v>
      </c>
      <c r="D768">
        <v>4.21</v>
      </c>
    </row>
    <row r="769" spans="1:4">
      <c r="A769">
        <v>81.037930000000003</v>
      </c>
      <c r="B769">
        <v>10</v>
      </c>
      <c r="C769">
        <v>50.3</v>
      </c>
      <c r="D769">
        <v>4.13</v>
      </c>
    </row>
    <row r="770" spans="1:4">
      <c r="A770">
        <v>81.082189999999997</v>
      </c>
      <c r="B770">
        <v>10</v>
      </c>
      <c r="C770">
        <v>50.6</v>
      </c>
      <c r="D770">
        <v>4.0599999999999996</v>
      </c>
    </row>
    <row r="771" spans="1:4">
      <c r="A771">
        <v>81.129440000000002</v>
      </c>
      <c r="B771">
        <v>10</v>
      </c>
      <c r="C771">
        <v>50.8</v>
      </c>
      <c r="D771">
        <v>3.99</v>
      </c>
    </row>
    <row r="772" spans="1:4">
      <c r="A772">
        <v>81.179860000000005</v>
      </c>
      <c r="B772">
        <v>10</v>
      </c>
      <c r="C772">
        <v>51.1</v>
      </c>
      <c r="D772">
        <v>3.93</v>
      </c>
    </row>
    <row r="773" spans="1:4">
      <c r="A773">
        <v>81.233680000000007</v>
      </c>
      <c r="B773">
        <v>10</v>
      </c>
      <c r="C773">
        <v>51.4</v>
      </c>
      <c r="D773">
        <v>3.87</v>
      </c>
    </row>
    <row r="774" spans="1:4">
      <c r="A774">
        <v>81.291129999999995</v>
      </c>
      <c r="B774">
        <v>10</v>
      </c>
      <c r="C774">
        <v>51.6</v>
      </c>
      <c r="D774">
        <v>3.81</v>
      </c>
    </row>
    <row r="775" spans="1:4">
      <c r="A775">
        <v>81.352429999999998</v>
      </c>
      <c r="B775">
        <v>10</v>
      </c>
      <c r="C775">
        <v>51.9</v>
      </c>
      <c r="D775">
        <v>3.76</v>
      </c>
    </row>
    <row r="776" spans="1:4">
      <c r="A776">
        <v>81.417860000000005</v>
      </c>
      <c r="B776">
        <v>10</v>
      </c>
      <c r="C776">
        <v>52.1</v>
      </c>
      <c r="D776">
        <v>3.71</v>
      </c>
    </row>
    <row r="777" spans="1:4">
      <c r="A777">
        <v>81.487710000000007</v>
      </c>
      <c r="B777">
        <v>10</v>
      </c>
      <c r="C777">
        <v>52.4</v>
      </c>
      <c r="D777">
        <v>3.67</v>
      </c>
    </row>
    <row r="778" spans="1:4">
      <c r="A778">
        <v>81.562240000000003</v>
      </c>
      <c r="B778">
        <v>10</v>
      </c>
      <c r="C778">
        <v>52.6</v>
      </c>
      <c r="D778">
        <v>3.63</v>
      </c>
    </row>
    <row r="779" spans="1:4">
      <c r="A779">
        <v>81.64179</v>
      </c>
      <c r="B779">
        <v>10</v>
      </c>
      <c r="C779">
        <v>52.8</v>
      </c>
      <c r="D779">
        <v>3.59</v>
      </c>
    </row>
    <row r="780" spans="1:4">
      <c r="A780">
        <v>81.726690000000005</v>
      </c>
      <c r="B780">
        <v>10</v>
      </c>
      <c r="C780">
        <v>53</v>
      </c>
      <c r="D780">
        <v>3.55</v>
      </c>
    </row>
    <row r="781" spans="1:4">
      <c r="A781">
        <v>81.817310000000006</v>
      </c>
      <c r="B781">
        <v>10</v>
      </c>
      <c r="C781">
        <v>53.2</v>
      </c>
      <c r="D781">
        <v>3.52</v>
      </c>
    </row>
    <row r="782" spans="1:4">
      <c r="A782">
        <v>81.914029999999997</v>
      </c>
      <c r="B782">
        <v>10</v>
      </c>
      <c r="C782">
        <v>53.5</v>
      </c>
      <c r="D782">
        <v>3.48</v>
      </c>
    </row>
    <row r="783" spans="1:4">
      <c r="A783">
        <v>82.017240000000001</v>
      </c>
      <c r="B783">
        <v>10</v>
      </c>
      <c r="C783">
        <v>53.7</v>
      </c>
      <c r="D783">
        <v>3.45</v>
      </c>
    </row>
    <row r="784" spans="1:4">
      <c r="A784">
        <v>82.127430000000004</v>
      </c>
      <c r="B784">
        <v>10</v>
      </c>
      <c r="C784">
        <v>53.9</v>
      </c>
      <c r="D784">
        <v>3.42</v>
      </c>
    </row>
    <row r="785" spans="1:4">
      <c r="A785">
        <v>82.245009999999994</v>
      </c>
      <c r="B785">
        <v>10</v>
      </c>
      <c r="C785">
        <v>54.1</v>
      </c>
      <c r="D785">
        <v>3.39</v>
      </c>
    </row>
    <row r="786" spans="1:4">
      <c r="A786">
        <v>82.370490000000004</v>
      </c>
      <c r="B786">
        <v>10</v>
      </c>
      <c r="C786">
        <v>54.3</v>
      </c>
      <c r="D786">
        <v>3.36</v>
      </c>
    </row>
    <row r="787" spans="1:4">
      <c r="A787">
        <v>82.504440000000002</v>
      </c>
      <c r="B787">
        <v>10</v>
      </c>
      <c r="C787">
        <v>54.5</v>
      </c>
      <c r="D787">
        <v>3.33</v>
      </c>
    </row>
    <row r="788" spans="1:4">
      <c r="A788">
        <v>82.647390000000001</v>
      </c>
      <c r="B788">
        <v>10</v>
      </c>
      <c r="C788">
        <v>54.7</v>
      </c>
      <c r="D788">
        <v>3.3</v>
      </c>
    </row>
    <row r="789" spans="1:4">
      <c r="A789">
        <v>82.799980000000005</v>
      </c>
      <c r="B789">
        <v>10</v>
      </c>
      <c r="C789">
        <v>54.8</v>
      </c>
      <c r="D789">
        <v>3.28</v>
      </c>
    </row>
    <row r="790" spans="1:4">
      <c r="A790">
        <v>82.962810000000005</v>
      </c>
      <c r="B790">
        <v>10</v>
      </c>
      <c r="C790">
        <v>55</v>
      </c>
      <c r="D790">
        <v>3.25</v>
      </c>
    </row>
    <row r="791" spans="1:4">
      <c r="A791">
        <v>83.136610000000005</v>
      </c>
      <c r="B791">
        <v>10</v>
      </c>
      <c r="C791">
        <v>55.2</v>
      </c>
      <c r="D791">
        <v>3.23</v>
      </c>
    </row>
    <row r="792" spans="1:4">
      <c r="A792">
        <v>83.322090000000003</v>
      </c>
      <c r="B792">
        <v>10</v>
      </c>
      <c r="C792">
        <v>55.4</v>
      </c>
      <c r="D792">
        <v>3.2</v>
      </c>
    </row>
    <row r="793" spans="1:4">
      <c r="A793">
        <v>83.520089999999996</v>
      </c>
      <c r="B793">
        <v>10</v>
      </c>
      <c r="C793">
        <v>55.6</v>
      </c>
      <c r="D793">
        <v>3.18</v>
      </c>
    </row>
    <row r="794" spans="1:4">
      <c r="A794">
        <v>83.731380000000001</v>
      </c>
      <c r="B794">
        <v>10</v>
      </c>
      <c r="C794">
        <v>55.8</v>
      </c>
      <c r="D794">
        <v>3.16</v>
      </c>
    </row>
    <row r="795" spans="1:4">
      <c r="A795">
        <v>83.956890000000001</v>
      </c>
      <c r="B795">
        <v>10</v>
      </c>
      <c r="C795">
        <v>55.9</v>
      </c>
      <c r="D795">
        <v>3.14</v>
      </c>
    </row>
    <row r="796" spans="1:4">
      <c r="A796">
        <v>84.197590000000005</v>
      </c>
      <c r="B796">
        <v>10</v>
      </c>
      <c r="C796">
        <v>56.1</v>
      </c>
      <c r="D796">
        <v>3.11</v>
      </c>
    </row>
    <row r="797" spans="1:4">
      <c r="A797">
        <v>84.454480000000004</v>
      </c>
      <c r="B797">
        <v>10</v>
      </c>
      <c r="C797">
        <v>56.3</v>
      </c>
      <c r="D797">
        <v>3.09</v>
      </c>
    </row>
    <row r="798" spans="1:4">
      <c r="A798">
        <v>84.728639999999999</v>
      </c>
      <c r="B798">
        <v>10</v>
      </c>
      <c r="C798">
        <v>56.4</v>
      </c>
      <c r="D798">
        <v>3.07</v>
      </c>
    </row>
    <row r="799" spans="1:4">
      <c r="A799">
        <v>85.021280000000004</v>
      </c>
      <c r="B799">
        <v>10</v>
      </c>
      <c r="C799">
        <v>56.6</v>
      </c>
      <c r="D799">
        <v>3.05</v>
      </c>
    </row>
    <row r="800" spans="1:4">
      <c r="A800">
        <v>85.333590000000001</v>
      </c>
      <c r="B800">
        <v>10</v>
      </c>
      <c r="C800">
        <v>56.8</v>
      </c>
      <c r="D800">
        <v>3.03</v>
      </c>
    </row>
    <row r="801" spans="1:4">
      <c r="A801">
        <v>85.666929999999994</v>
      </c>
      <c r="B801">
        <v>10</v>
      </c>
      <c r="C801">
        <v>56.9</v>
      </c>
      <c r="D801">
        <v>3.01</v>
      </c>
    </row>
    <row r="802" spans="1:4">
      <c r="A802">
        <v>85.683629999999994</v>
      </c>
      <c r="B802">
        <v>665</v>
      </c>
      <c r="C802">
        <v>1.51</v>
      </c>
      <c r="D802">
        <v>6.56</v>
      </c>
    </row>
    <row r="803" spans="1:4">
      <c r="A803">
        <v>85.701430000000002</v>
      </c>
      <c r="B803">
        <v>935</v>
      </c>
      <c r="C803">
        <v>1.91</v>
      </c>
      <c r="D803">
        <v>6.4</v>
      </c>
    </row>
    <row r="804" spans="1:4">
      <c r="A804">
        <v>85.720410000000001</v>
      </c>
      <c r="B804">
        <v>977</v>
      </c>
      <c r="C804">
        <v>1.79</v>
      </c>
      <c r="D804">
        <v>6.46</v>
      </c>
    </row>
    <row r="805" spans="1:4">
      <c r="A805">
        <v>85.740679999999998</v>
      </c>
      <c r="B805">
        <v>990</v>
      </c>
      <c r="C805">
        <v>1.76</v>
      </c>
      <c r="D805">
        <v>6.45</v>
      </c>
    </row>
    <row r="806" spans="1:4">
      <c r="A806">
        <v>85.762289999999993</v>
      </c>
      <c r="B806">
        <v>996</v>
      </c>
      <c r="C806">
        <v>1.79</v>
      </c>
      <c r="D806">
        <v>6.45</v>
      </c>
    </row>
    <row r="807" spans="1:4">
      <c r="A807">
        <v>85.785380000000004</v>
      </c>
      <c r="B807">
        <v>999</v>
      </c>
      <c r="C807">
        <v>1.82</v>
      </c>
      <c r="D807">
        <v>6.48</v>
      </c>
    </row>
    <row r="808" spans="1:4">
      <c r="A808">
        <v>85.810010000000005</v>
      </c>
      <c r="B808">
        <v>999</v>
      </c>
      <c r="C808">
        <v>1.83</v>
      </c>
      <c r="D808">
        <v>6.49</v>
      </c>
    </row>
    <row r="809" spans="1:4">
      <c r="A809">
        <v>85.836309999999997</v>
      </c>
      <c r="B809">
        <v>1000</v>
      </c>
      <c r="C809">
        <v>1.85</v>
      </c>
      <c r="D809">
        <v>6.54</v>
      </c>
    </row>
    <row r="810" spans="1:4">
      <c r="A810">
        <v>85.864360000000005</v>
      </c>
      <c r="B810">
        <v>1000</v>
      </c>
      <c r="C810">
        <v>1.86</v>
      </c>
      <c r="D810">
        <v>6.56</v>
      </c>
    </row>
    <row r="811" spans="1:4">
      <c r="A811">
        <v>85.894310000000004</v>
      </c>
      <c r="B811">
        <v>1000</v>
      </c>
      <c r="C811">
        <v>1.87</v>
      </c>
      <c r="D811">
        <v>6.6</v>
      </c>
    </row>
    <row r="812" spans="1:4">
      <c r="A812">
        <v>85.926289999999995</v>
      </c>
      <c r="B812">
        <v>1000</v>
      </c>
      <c r="C812">
        <v>1.88</v>
      </c>
      <c r="D812">
        <v>6.63</v>
      </c>
    </row>
    <row r="813" spans="1:4">
      <c r="A813">
        <v>85.960390000000004</v>
      </c>
      <c r="B813">
        <v>1000</v>
      </c>
      <c r="C813">
        <v>1.89</v>
      </c>
      <c r="D813">
        <v>6.64</v>
      </c>
    </row>
    <row r="814" spans="1:4">
      <c r="A814">
        <v>85.996809999999996</v>
      </c>
      <c r="B814">
        <v>1000</v>
      </c>
      <c r="C814">
        <v>1.88</v>
      </c>
      <c r="D814">
        <v>6.66</v>
      </c>
    </row>
    <row r="815" spans="1:4">
      <c r="A815">
        <v>86.035679999999999</v>
      </c>
      <c r="B815">
        <v>1000</v>
      </c>
      <c r="C815">
        <v>1.9</v>
      </c>
      <c r="D815">
        <v>6.7</v>
      </c>
    </row>
    <row r="816" spans="1:4">
      <c r="A816">
        <v>86.077160000000006</v>
      </c>
      <c r="B816">
        <v>1000</v>
      </c>
      <c r="C816">
        <v>1.9</v>
      </c>
      <c r="D816">
        <v>6.71</v>
      </c>
    </row>
    <row r="817" spans="1:4">
      <c r="A817">
        <v>86.121440000000007</v>
      </c>
      <c r="B817">
        <v>1000</v>
      </c>
      <c r="C817">
        <v>1.89</v>
      </c>
      <c r="D817">
        <v>6.74</v>
      </c>
    </row>
    <row r="818" spans="1:4">
      <c r="A818">
        <v>86.168689999999998</v>
      </c>
      <c r="B818">
        <v>1000</v>
      </c>
      <c r="C818">
        <v>1.89</v>
      </c>
      <c r="D818">
        <v>6.75</v>
      </c>
    </row>
    <row r="819" spans="1:4">
      <c r="A819">
        <v>86.219089999999994</v>
      </c>
      <c r="B819">
        <v>1000</v>
      </c>
      <c r="C819">
        <v>1.89</v>
      </c>
      <c r="D819">
        <v>6.76</v>
      </c>
    </row>
    <row r="820" spans="1:4">
      <c r="A820">
        <v>86.272909999999996</v>
      </c>
      <c r="B820">
        <v>1000</v>
      </c>
      <c r="C820">
        <v>1.89</v>
      </c>
      <c r="D820">
        <v>6.78</v>
      </c>
    </row>
    <row r="821" spans="1:4">
      <c r="A821">
        <v>86.330359999999999</v>
      </c>
      <c r="B821">
        <v>1000</v>
      </c>
      <c r="C821">
        <v>1.89</v>
      </c>
      <c r="D821">
        <v>6.79</v>
      </c>
    </row>
    <row r="822" spans="1:4">
      <c r="A822">
        <v>86.391660000000002</v>
      </c>
      <c r="B822">
        <v>1000</v>
      </c>
      <c r="C822">
        <v>1.89</v>
      </c>
      <c r="D822">
        <v>6.8</v>
      </c>
    </row>
    <row r="823" spans="1:4">
      <c r="A823">
        <v>86.457089999999994</v>
      </c>
      <c r="B823">
        <v>1000</v>
      </c>
      <c r="C823">
        <v>1.9</v>
      </c>
      <c r="D823">
        <v>6.82</v>
      </c>
    </row>
    <row r="824" spans="1:4">
      <c r="A824">
        <v>86.526939999999996</v>
      </c>
      <c r="B824">
        <v>1000</v>
      </c>
      <c r="C824">
        <v>1.9</v>
      </c>
      <c r="D824">
        <v>6.83</v>
      </c>
    </row>
    <row r="825" spans="1:4">
      <c r="A825">
        <v>86.601479999999995</v>
      </c>
      <c r="B825">
        <v>1000</v>
      </c>
      <c r="C825">
        <v>1.91</v>
      </c>
      <c r="D825">
        <v>6.84</v>
      </c>
    </row>
    <row r="826" spans="1:4">
      <c r="A826">
        <v>86.681030000000007</v>
      </c>
      <c r="B826">
        <v>1000</v>
      </c>
      <c r="C826">
        <v>1.91</v>
      </c>
      <c r="D826">
        <v>6.85</v>
      </c>
    </row>
    <row r="827" spans="1:4">
      <c r="A827">
        <v>86.765929999999997</v>
      </c>
      <c r="B827">
        <v>1000</v>
      </c>
      <c r="C827">
        <v>1.91</v>
      </c>
      <c r="D827">
        <v>6.86</v>
      </c>
    </row>
    <row r="828" spans="1:4">
      <c r="A828">
        <v>86.856539999999995</v>
      </c>
      <c r="B828">
        <v>1000</v>
      </c>
      <c r="C828">
        <v>1.92</v>
      </c>
      <c r="D828">
        <v>6.87</v>
      </c>
    </row>
    <row r="829" spans="1:4">
      <c r="A829">
        <v>86.95326</v>
      </c>
      <c r="B829">
        <v>1000</v>
      </c>
      <c r="C829">
        <v>1.91</v>
      </c>
      <c r="D829">
        <v>6.87</v>
      </c>
    </row>
    <row r="830" spans="1:4">
      <c r="A830">
        <v>87.056479999999993</v>
      </c>
      <c r="B830">
        <v>1000</v>
      </c>
      <c r="C830">
        <v>1.92</v>
      </c>
      <c r="D830">
        <v>6.87</v>
      </c>
    </row>
    <row r="831" spans="1:4">
      <c r="A831">
        <v>87.166659999999993</v>
      </c>
      <c r="B831">
        <v>1000</v>
      </c>
      <c r="C831">
        <v>1.91</v>
      </c>
      <c r="D831">
        <v>6.88</v>
      </c>
    </row>
    <row r="832" spans="1:4">
      <c r="A832">
        <v>87.284239999999997</v>
      </c>
      <c r="B832">
        <v>1000</v>
      </c>
      <c r="C832">
        <v>1.91</v>
      </c>
      <c r="D832">
        <v>6.88</v>
      </c>
    </row>
    <row r="833" spans="1:4">
      <c r="A833">
        <v>87.409729999999996</v>
      </c>
      <c r="B833">
        <v>1000</v>
      </c>
      <c r="C833">
        <v>1.91</v>
      </c>
      <c r="D833">
        <v>6.88</v>
      </c>
    </row>
    <row r="834" spans="1:4">
      <c r="A834">
        <v>87.543689999999998</v>
      </c>
      <c r="B834">
        <v>1000</v>
      </c>
      <c r="C834">
        <v>1.91</v>
      </c>
      <c r="D834">
        <v>6.88</v>
      </c>
    </row>
    <row r="835" spans="1:4">
      <c r="A835">
        <v>87.686629999999994</v>
      </c>
      <c r="B835">
        <v>1000</v>
      </c>
      <c r="C835">
        <v>1.91</v>
      </c>
      <c r="D835">
        <v>6.87</v>
      </c>
    </row>
    <row r="836" spans="1:4">
      <c r="A836">
        <v>87.839209999999994</v>
      </c>
      <c r="B836">
        <v>1000</v>
      </c>
      <c r="C836">
        <v>1.9</v>
      </c>
      <c r="D836">
        <v>6.87</v>
      </c>
    </row>
    <row r="837" spans="1:4">
      <c r="A837">
        <v>88.002039999999994</v>
      </c>
      <c r="B837">
        <v>1000</v>
      </c>
      <c r="C837">
        <v>1.9</v>
      </c>
      <c r="D837">
        <v>6.87</v>
      </c>
    </row>
    <row r="838" spans="1:4">
      <c r="A838">
        <v>88.175839999999994</v>
      </c>
      <c r="B838">
        <v>1000</v>
      </c>
      <c r="C838">
        <v>1.91</v>
      </c>
      <c r="D838">
        <v>6.87</v>
      </c>
    </row>
    <row r="839" spans="1:4">
      <c r="A839">
        <v>88.361329999999995</v>
      </c>
      <c r="B839">
        <v>1000</v>
      </c>
      <c r="C839">
        <v>1.91</v>
      </c>
      <c r="D839">
        <v>6.87</v>
      </c>
    </row>
    <row r="840" spans="1:4">
      <c r="A840">
        <v>88.559309999999996</v>
      </c>
      <c r="B840">
        <v>1000</v>
      </c>
      <c r="C840">
        <v>1.92</v>
      </c>
      <c r="D840">
        <v>6.88</v>
      </c>
    </row>
    <row r="841" spans="1:4">
      <c r="A841">
        <v>88.770610000000005</v>
      </c>
      <c r="B841">
        <v>1000</v>
      </c>
      <c r="C841">
        <v>1.91</v>
      </c>
      <c r="D841">
        <v>6.87</v>
      </c>
    </row>
    <row r="842" spans="1:4">
      <c r="A842">
        <v>88.996129999999994</v>
      </c>
      <c r="B842">
        <v>1000</v>
      </c>
      <c r="C842">
        <v>1.91</v>
      </c>
      <c r="D842">
        <v>6.87</v>
      </c>
    </row>
    <row r="843" spans="1:4">
      <c r="A843">
        <v>89.236829999999998</v>
      </c>
      <c r="B843">
        <v>1000</v>
      </c>
      <c r="C843">
        <v>1.9</v>
      </c>
      <c r="D843">
        <v>6.88</v>
      </c>
    </row>
    <row r="844" spans="1:4">
      <c r="A844">
        <v>89.493709999999993</v>
      </c>
      <c r="B844">
        <v>1000</v>
      </c>
      <c r="C844">
        <v>1.9</v>
      </c>
      <c r="D844">
        <v>6.88</v>
      </c>
    </row>
    <row r="845" spans="1:4">
      <c r="A845">
        <v>89.767880000000005</v>
      </c>
      <c r="B845">
        <v>1000</v>
      </c>
      <c r="C845">
        <v>1.9</v>
      </c>
      <c r="D845">
        <v>6.87</v>
      </c>
    </row>
    <row r="846" spans="1:4">
      <c r="A846">
        <v>90.060509999999994</v>
      </c>
      <c r="B846">
        <v>1000</v>
      </c>
      <c r="C846">
        <v>1.9</v>
      </c>
      <c r="D846">
        <v>6.88</v>
      </c>
    </row>
    <row r="847" spans="1:4">
      <c r="A847">
        <v>90.372839999999997</v>
      </c>
      <c r="B847">
        <v>1000</v>
      </c>
      <c r="C847">
        <v>1.89</v>
      </c>
      <c r="D847">
        <v>6.87</v>
      </c>
    </row>
    <row r="848" spans="1:4">
      <c r="A848">
        <v>90.706180000000003</v>
      </c>
      <c r="B848">
        <v>1000</v>
      </c>
      <c r="C848">
        <v>1.89</v>
      </c>
      <c r="D848">
        <v>6.87</v>
      </c>
    </row>
    <row r="849" spans="1:4">
      <c r="A849">
        <v>90.722859999999997</v>
      </c>
      <c r="B849">
        <v>346</v>
      </c>
      <c r="C849">
        <v>2.85</v>
      </c>
      <c r="D849">
        <v>4.6900000000000004</v>
      </c>
    </row>
    <row r="850" spans="1:4">
      <c r="A850">
        <v>90.740660000000005</v>
      </c>
      <c r="B850">
        <v>78.5</v>
      </c>
      <c r="C850">
        <v>5.44</v>
      </c>
      <c r="D850">
        <v>4.78</v>
      </c>
    </row>
    <row r="851" spans="1:4">
      <c r="A851">
        <v>90.759659999999997</v>
      </c>
      <c r="B851">
        <v>27.2</v>
      </c>
      <c r="C851">
        <v>13</v>
      </c>
      <c r="D851">
        <v>4.8899999999999997</v>
      </c>
    </row>
    <row r="852" spans="1:4">
      <c r="A852">
        <v>90.779910000000001</v>
      </c>
      <c r="B852">
        <v>16</v>
      </c>
      <c r="C852">
        <v>23.2</v>
      </c>
      <c r="D852">
        <v>5.95</v>
      </c>
    </row>
    <row r="853" spans="1:4">
      <c r="A853">
        <v>90.80153</v>
      </c>
      <c r="B853">
        <v>11.9</v>
      </c>
      <c r="C853">
        <v>33.799999999999997</v>
      </c>
      <c r="D853">
        <v>6.06</v>
      </c>
    </row>
    <row r="854" spans="1:4">
      <c r="A854">
        <v>90.824610000000007</v>
      </c>
      <c r="B854">
        <v>10.7</v>
      </c>
      <c r="C854">
        <v>40.5</v>
      </c>
      <c r="D854">
        <v>3.96</v>
      </c>
    </row>
    <row r="855" spans="1:4">
      <c r="A855">
        <v>90.849260000000001</v>
      </c>
      <c r="B855">
        <v>10.9</v>
      </c>
      <c r="C855">
        <v>42</v>
      </c>
      <c r="D855">
        <v>4.3499999999999996</v>
      </c>
    </row>
    <row r="856" spans="1:4">
      <c r="A856">
        <v>90.875540000000001</v>
      </c>
      <c r="B856">
        <v>10.1</v>
      </c>
      <c r="C856">
        <v>45.9</v>
      </c>
      <c r="D856">
        <v>5.0599999999999996</v>
      </c>
    </row>
    <row r="857" spans="1:4">
      <c r="A857">
        <v>90.903589999999994</v>
      </c>
      <c r="B857">
        <v>10.3</v>
      </c>
      <c r="C857">
        <v>46.3</v>
      </c>
      <c r="D857">
        <v>4.79</v>
      </c>
    </row>
    <row r="858" spans="1:4">
      <c r="A858">
        <v>90.933539999999994</v>
      </c>
      <c r="B858">
        <v>10.1</v>
      </c>
      <c r="C858">
        <v>47.3</v>
      </c>
      <c r="D858">
        <v>4.38</v>
      </c>
    </row>
    <row r="859" spans="1:4">
      <c r="A859">
        <v>90.965509999999995</v>
      </c>
      <c r="B859">
        <v>10.1</v>
      </c>
      <c r="C859">
        <v>48</v>
      </c>
      <c r="D859">
        <v>4.33</v>
      </c>
    </row>
    <row r="860" spans="1:4">
      <c r="A860">
        <v>90.999629999999996</v>
      </c>
      <c r="B860">
        <v>10</v>
      </c>
      <c r="C860">
        <v>48.6</v>
      </c>
      <c r="D860">
        <v>4.29</v>
      </c>
    </row>
    <row r="861" spans="1:4">
      <c r="A861">
        <v>91.036060000000006</v>
      </c>
      <c r="B861">
        <v>10</v>
      </c>
      <c r="C861">
        <v>49</v>
      </c>
      <c r="D861">
        <v>4.13</v>
      </c>
    </row>
    <row r="862" spans="1:4">
      <c r="A862">
        <v>91.074929999999995</v>
      </c>
      <c r="B862">
        <v>10</v>
      </c>
      <c r="C862">
        <v>49.4</v>
      </c>
      <c r="D862">
        <v>4.07</v>
      </c>
    </row>
    <row r="863" spans="1:4">
      <c r="A863">
        <v>91.116389999999996</v>
      </c>
      <c r="B863">
        <v>10</v>
      </c>
      <c r="C863">
        <v>49.7</v>
      </c>
      <c r="D863">
        <v>3.99</v>
      </c>
    </row>
    <row r="864" spans="1:4">
      <c r="A864">
        <v>91.160659999999993</v>
      </c>
      <c r="B864">
        <v>10</v>
      </c>
      <c r="C864">
        <v>50</v>
      </c>
      <c r="D864">
        <v>3.92</v>
      </c>
    </row>
    <row r="865" spans="1:4">
      <c r="A865">
        <v>91.207909999999998</v>
      </c>
      <c r="B865">
        <v>10</v>
      </c>
      <c r="C865">
        <v>50.2</v>
      </c>
      <c r="D865">
        <v>3.85</v>
      </c>
    </row>
    <row r="866" spans="1:4">
      <c r="A866">
        <v>91.258330000000001</v>
      </c>
      <c r="B866">
        <v>10</v>
      </c>
      <c r="C866">
        <v>50.5</v>
      </c>
      <c r="D866">
        <v>3.8</v>
      </c>
    </row>
    <row r="867" spans="1:4">
      <c r="A867">
        <v>91.312139999999999</v>
      </c>
      <c r="B867">
        <v>10</v>
      </c>
      <c r="C867">
        <v>50.8</v>
      </c>
      <c r="D867">
        <v>3.74</v>
      </c>
    </row>
    <row r="868" spans="1:4">
      <c r="A868">
        <v>91.369590000000002</v>
      </c>
      <c r="B868">
        <v>10</v>
      </c>
      <c r="C868">
        <v>51</v>
      </c>
      <c r="D868">
        <v>3.69</v>
      </c>
    </row>
    <row r="869" spans="1:4">
      <c r="A869">
        <v>91.430890000000005</v>
      </c>
      <c r="B869">
        <v>10</v>
      </c>
      <c r="C869">
        <v>51.3</v>
      </c>
      <c r="D869">
        <v>3.65</v>
      </c>
    </row>
    <row r="870" spans="1:4">
      <c r="A870">
        <v>91.49633</v>
      </c>
      <c r="B870">
        <v>10</v>
      </c>
      <c r="C870">
        <v>51.5</v>
      </c>
      <c r="D870">
        <v>3.6</v>
      </c>
    </row>
    <row r="871" spans="1:4">
      <c r="A871">
        <v>91.566180000000003</v>
      </c>
      <c r="B871">
        <v>10</v>
      </c>
      <c r="C871">
        <v>51.8</v>
      </c>
      <c r="D871">
        <v>3.56</v>
      </c>
    </row>
    <row r="872" spans="1:4">
      <c r="A872">
        <v>91.640709999999999</v>
      </c>
      <c r="B872">
        <v>10</v>
      </c>
      <c r="C872">
        <v>52</v>
      </c>
      <c r="D872">
        <v>3.52</v>
      </c>
    </row>
    <row r="873" spans="1:4">
      <c r="A873">
        <v>91.720259999999996</v>
      </c>
      <c r="B873">
        <v>10</v>
      </c>
      <c r="C873">
        <v>52.2</v>
      </c>
      <c r="D873">
        <v>3.48</v>
      </c>
    </row>
    <row r="874" spans="1:4">
      <c r="A874">
        <v>91.805160000000001</v>
      </c>
      <c r="B874">
        <v>10</v>
      </c>
      <c r="C874">
        <v>52.4</v>
      </c>
      <c r="D874">
        <v>3.45</v>
      </c>
    </row>
    <row r="875" spans="1:4">
      <c r="A875">
        <v>91.895780000000002</v>
      </c>
      <c r="B875">
        <v>10</v>
      </c>
      <c r="C875">
        <v>52.7</v>
      </c>
      <c r="D875">
        <v>3.41</v>
      </c>
    </row>
    <row r="876" spans="1:4">
      <c r="A876">
        <v>91.992490000000004</v>
      </c>
      <c r="B876">
        <v>10</v>
      </c>
      <c r="C876">
        <v>52.9</v>
      </c>
      <c r="D876">
        <v>3.38</v>
      </c>
    </row>
    <row r="877" spans="1:4">
      <c r="A877">
        <v>92.095730000000003</v>
      </c>
      <c r="B877">
        <v>10</v>
      </c>
      <c r="C877">
        <v>53.1</v>
      </c>
      <c r="D877">
        <v>3.35</v>
      </c>
    </row>
    <row r="878" spans="1:4">
      <c r="A878">
        <v>92.205889999999997</v>
      </c>
      <c r="B878">
        <v>10</v>
      </c>
      <c r="C878">
        <v>53.3</v>
      </c>
      <c r="D878">
        <v>3.32</v>
      </c>
    </row>
    <row r="879" spans="1:4">
      <c r="A879">
        <v>92.323480000000004</v>
      </c>
      <c r="B879">
        <v>10</v>
      </c>
      <c r="C879">
        <v>53.5</v>
      </c>
      <c r="D879">
        <v>3.3</v>
      </c>
    </row>
    <row r="880" spans="1:4">
      <c r="A880">
        <v>92.44896</v>
      </c>
      <c r="B880">
        <v>10</v>
      </c>
      <c r="C880">
        <v>53.7</v>
      </c>
      <c r="D880">
        <v>3.27</v>
      </c>
    </row>
    <row r="881" spans="1:4">
      <c r="A881">
        <v>92.582909999999998</v>
      </c>
      <c r="B881">
        <v>10</v>
      </c>
      <c r="C881">
        <v>53.9</v>
      </c>
      <c r="D881">
        <v>3.24</v>
      </c>
    </row>
    <row r="882" spans="1:4">
      <c r="A882">
        <v>92.725859999999997</v>
      </c>
      <c r="B882">
        <v>10</v>
      </c>
      <c r="C882">
        <v>54.1</v>
      </c>
      <c r="D882">
        <v>3.21</v>
      </c>
    </row>
    <row r="883" spans="1:4">
      <c r="A883">
        <v>92.878439999999998</v>
      </c>
      <c r="B883">
        <v>10</v>
      </c>
      <c r="C883">
        <v>54.3</v>
      </c>
      <c r="D883">
        <v>3.19</v>
      </c>
    </row>
    <row r="884" spans="1:4">
      <c r="A884">
        <v>93.04128</v>
      </c>
      <c r="B884">
        <v>10</v>
      </c>
      <c r="C884">
        <v>54.5</v>
      </c>
      <c r="D884">
        <v>3.17</v>
      </c>
    </row>
    <row r="885" spans="1:4">
      <c r="A885">
        <v>93.21508</v>
      </c>
      <c r="B885">
        <v>10</v>
      </c>
      <c r="C885">
        <v>54.7</v>
      </c>
      <c r="D885">
        <v>3.14</v>
      </c>
    </row>
    <row r="886" spans="1:4">
      <c r="A886">
        <v>93.400559999999999</v>
      </c>
      <c r="B886">
        <v>10</v>
      </c>
      <c r="C886">
        <v>54.9</v>
      </c>
      <c r="D886">
        <v>3.12</v>
      </c>
    </row>
    <row r="887" spans="1:4">
      <c r="A887">
        <v>93.598560000000006</v>
      </c>
      <c r="B887">
        <v>10</v>
      </c>
      <c r="C887">
        <v>55</v>
      </c>
      <c r="D887">
        <v>3.1</v>
      </c>
    </row>
    <row r="888" spans="1:4">
      <c r="A888">
        <v>93.809839999999994</v>
      </c>
      <c r="B888">
        <v>10</v>
      </c>
      <c r="C888">
        <v>55.2</v>
      </c>
      <c r="D888">
        <v>3.08</v>
      </c>
    </row>
    <row r="889" spans="1:4">
      <c r="A889">
        <v>94.035359999999997</v>
      </c>
      <c r="B889">
        <v>10</v>
      </c>
      <c r="C889">
        <v>55.4</v>
      </c>
      <c r="D889">
        <v>3.06</v>
      </c>
    </row>
    <row r="890" spans="1:4">
      <c r="A890">
        <v>94.276060000000001</v>
      </c>
      <c r="B890">
        <v>10</v>
      </c>
      <c r="C890">
        <v>55.6</v>
      </c>
      <c r="D890">
        <v>3.04</v>
      </c>
    </row>
    <row r="891" spans="1:4">
      <c r="A891">
        <v>94.532939999999996</v>
      </c>
      <c r="B891">
        <v>10</v>
      </c>
      <c r="C891">
        <v>55.7</v>
      </c>
      <c r="D891">
        <v>3.01</v>
      </c>
    </row>
    <row r="892" spans="1:4">
      <c r="A892">
        <v>94.807109999999994</v>
      </c>
      <c r="B892">
        <v>10</v>
      </c>
      <c r="C892">
        <v>55.9</v>
      </c>
      <c r="D892">
        <v>3</v>
      </c>
    </row>
    <row r="893" spans="1:4">
      <c r="A893">
        <v>95.099739999999997</v>
      </c>
      <c r="B893">
        <v>10</v>
      </c>
      <c r="C893">
        <v>56.1</v>
      </c>
      <c r="D893">
        <v>2.98</v>
      </c>
    </row>
    <row r="894" spans="1:4">
      <c r="A894">
        <v>95.412059999999997</v>
      </c>
      <c r="B894">
        <v>10</v>
      </c>
      <c r="C894">
        <v>56.2</v>
      </c>
      <c r="D894">
        <v>2.96</v>
      </c>
    </row>
    <row r="895" spans="1:4">
      <c r="A895">
        <v>95.74539</v>
      </c>
      <c r="B895">
        <v>10</v>
      </c>
      <c r="C895">
        <v>56.4</v>
      </c>
      <c r="D895">
        <v>2.94</v>
      </c>
    </row>
    <row r="896" spans="1:4">
      <c r="A896">
        <v>95.762090000000001</v>
      </c>
      <c r="B896">
        <v>651</v>
      </c>
      <c r="C896">
        <v>0</v>
      </c>
      <c r="D896">
        <v>5.69</v>
      </c>
    </row>
    <row r="897" spans="1:4">
      <c r="A897">
        <v>95.779889999999995</v>
      </c>
      <c r="B897">
        <v>927</v>
      </c>
      <c r="C897">
        <v>1.56</v>
      </c>
      <c r="D897">
        <v>5.65</v>
      </c>
    </row>
    <row r="898" spans="1:4">
      <c r="A898">
        <v>95.798879999999997</v>
      </c>
      <c r="B898">
        <v>979</v>
      </c>
      <c r="C898">
        <v>1.45</v>
      </c>
      <c r="D898">
        <v>5.86</v>
      </c>
    </row>
    <row r="899" spans="1:4">
      <c r="A899">
        <v>95.819140000000004</v>
      </c>
      <c r="B899">
        <v>993</v>
      </c>
      <c r="C899">
        <v>1.42</v>
      </c>
      <c r="D899">
        <v>5.83</v>
      </c>
    </row>
    <row r="900" spans="1:4">
      <c r="A900">
        <v>95.840760000000003</v>
      </c>
      <c r="B900">
        <v>997</v>
      </c>
      <c r="C900">
        <v>1.43</v>
      </c>
      <c r="D900">
        <v>5.78</v>
      </c>
    </row>
    <row r="901" spans="1:4">
      <c r="A901">
        <v>95.863839999999996</v>
      </c>
      <c r="B901">
        <v>999</v>
      </c>
      <c r="C901">
        <v>1.44</v>
      </c>
      <c r="D901">
        <v>5.76</v>
      </c>
    </row>
    <row r="902" spans="1:4">
      <c r="A902">
        <v>95.888480000000001</v>
      </c>
      <c r="B902">
        <v>1000</v>
      </c>
      <c r="C902">
        <v>1.43</v>
      </c>
      <c r="D902">
        <v>5.73</v>
      </c>
    </row>
    <row r="903" spans="1:4">
      <c r="A903">
        <v>95.914779999999993</v>
      </c>
      <c r="B903">
        <v>1000</v>
      </c>
      <c r="C903">
        <v>1.42</v>
      </c>
      <c r="D903">
        <v>5.72</v>
      </c>
    </row>
    <row r="904" spans="1:4">
      <c r="A904">
        <v>95.942830000000001</v>
      </c>
      <c r="B904">
        <v>1000</v>
      </c>
      <c r="C904">
        <v>1.42</v>
      </c>
      <c r="D904">
        <v>5.72</v>
      </c>
    </row>
    <row r="905" spans="1:4">
      <c r="A905">
        <v>95.97278</v>
      </c>
      <c r="B905">
        <v>1000</v>
      </c>
      <c r="C905">
        <v>1.42</v>
      </c>
      <c r="D905">
        <v>5.72</v>
      </c>
    </row>
    <row r="906" spans="1:4">
      <c r="A906">
        <v>96.004760000000005</v>
      </c>
      <c r="B906">
        <v>1000</v>
      </c>
      <c r="C906">
        <v>1.42</v>
      </c>
      <c r="D906">
        <v>5.74</v>
      </c>
    </row>
    <row r="907" spans="1:4">
      <c r="A907">
        <v>96.03886</v>
      </c>
      <c r="B907">
        <v>1000</v>
      </c>
      <c r="C907">
        <v>1.41</v>
      </c>
      <c r="D907">
        <v>5.73</v>
      </c>
    </row>
    <row r="908" spans="1:4">
      <c r="A908">
        <v>96.075280000000006</v>
      </c>
      <c r="B908">
        <v>1000</v>
      </c>
      <c r="C908">
        <v>1.4</v>
      </c>
      <c r="D908">
        <v>5.74</v>
      </c>
    </row>
    <row r="909" spans="1:4">
      <c r="A909">
        <v>96.114140000000006</v>
      </c>
      <c r="B909">
        <v>1000</v>
      </c>
      <c r="C909">
        <v>1.41</v>
      </c>
      <c r="D909">
        <v>5.75</v>
      </c>
    </row>
    <row r="910" spans="1:4">
      <c r="A910">
        <v>96.155630000000002</v>
      </c>
      <c r="B910">
        <v>1000</v>
      </c>
      <c r="C910">
        <v>1.4</v>
      </c>
      <c r="D910">
        <v>5.76</v>
      </c>
    </row>
    <row r="911" spans="1:4">
      <c r="A911">
        <v>96.199910000000003</v>
      </c>
      <c r="B911">
        <v>1000</v>
      </c>
      <c r="C911">
        <v>1.4</v>
      </c>
      <c r="D911">
        <v>5.79</v>
      </c>
    </row>
    <row r="912" spans="1:4">
      <c r="A912">
        <v>96.247159999999994</v>
      </c>
      <c r="B912">
        <v>1000</v>
      </c>
      <c r="C912">
        <v>1.4</v>
      </c>
      <c r="D912">
        <v>5.8</v>
      </c>
    </row>
    <row r="913" spans="1:4">
      <c r="A913">
        <v>96.297560000000004</v>
      </c>
      <c r="B913">
        <v>1000</v>
      </c>
      <c r="C913">
        <v>1.4</v>
      </c>
      <c r="D913">
        <v>5.81</v>
      </c>
    </row>
    <row r="914" spans="1:4">
      <c r="A914">
        <v>96.351380000000006</v>
      </c>
      <c r="B914">
        <v>1000</v>
      </c>
      <c r="C914">
        <v>1.4</v>
      </c>
      <c r="D914">
        <v>5.82</v>
      </c>
    </row>
    <row r="915" spans="1:4">
      <c r="A915">
        <v>96.408829999999995</v>
      </c>
      <c r="B915">
        <v>1000</v>
      </c>
      <c r="C915">
        <v>1.4</v>
      </c>
      <c r="D915">
        <v>5.83</v>
      </c>
    </row>
    <row r="916" spans="1:4">
      <c r="A916">
        <v>96.470129999999997</v>
      </c>
      <c r="B916">
        <v>1000</v>
      </c>
      <c r="C916">
        <v>1.4</v>
      </c>
      <c r="D916">
        <v>5.84</v>
      </c>
    </row>
    <row r="917" spans="1:4">
      <c r="A917">
        <v>96.535560000000004</v>
      </c>
      <c r="B917">
        <v>1000</v>
      </c>
      <c r="C917">
        <v>1.41</v>
      </c>
      <c r="D917">
        <v>5.85</v>
      </c>
    </row>
    <row r="918" spans="1:4">
      <c r="A918">
        <v>96.605410000000006</v>
      </c>
      <c r="B918">
        <v>1000</v>
      </c>
      <c r="C918">
        <v>1.41</v>
      </c>
      <c r="D918">
        <v>5.86</v>
      </c>
    </row>
    <row r="919" spans="1:4">
      <c r="A919">
        <v>96.679940000000002</v>
      </c>
      <c r="B919">
        <v>1000</v>
      </c>
      <c r="C919">
        <v>1.41</v>
      </c>
      <c r="D919">
        <v>5.87</v>
      </c>
    </row>
    <row r="920" spans="1:4">
      <c r="A920">
        <v>96.75949</v>
      </c>
      <c r="B920">
        <v>1000</v>
      </c>
      <c r="C920">
        <v>1.42</v>
      </c>
      <c r="D920">
        <v>5.88</v>
      </c>
    </row>
    <row r="921" spans="1:4">
      <c r="A921">
        <v>96.844390000000004</v>
      </c>
      <c r="B921">
        <v>1000</v>
      </c>
      <c r="C921">
        <v>1.42</v>
      </c>
      <c r="D921">
        <v>5.88</v>
      </c>
    </row>
    <row r="922" spans="1:4">
      <c r="A922">
        <v>96.935010000000005</v>
      </c>
      <c r="B922">
        <v>1000</v>
      </c>
      <c r="C922">
        <v>1.42</v>
      </c>
      <c r="D922">
        <v>5.89</v>
      </c>
    </row>
    <row r="923" spans="1:4">
      <c r="A923">
        <v>97.031729999999996</v>
      </c>
      <c r="B923">
        <v>1000</v>
      </c>
      <c r="C923">
        <v>1.42</v>
      </c>
      <c r="D923">
        <v>5.9</v>
      </c>
    </row>
    <row r="924" spans="1:4">
      <c r="A924">
        <v>97.13494</v>
      </c>
      <c r="B924">
        <v>1000</v>
      </c>
      <c r="C924">
        <v>1.43</v>
      </c>
      <c r="D924">
        <v>5.91</v>
      </c>
    </row>
    <row r="925" spans="1:4">
      <c r="A925">
        <v>97.245130000000003</v>
      </c>
      <c r="B925">
        <v>1000</v>
      </c>
      <c r="C925">
        <v>1.43</v>
      </c>
      <c r="D925">
        <v>5.91</v>
      </c>
    </row>
    <row r="926" spans="1:4">
      <c r="A926">
        <v>97.362710000000007</v>
      </c>
      <c r="B926">
        <v>1000</v>
      </c>
      <c r="C926">
        <v>1.43</v>
      </c>
      <c r="D926">
        <v>5.92</v>
      </c>
    </row>
    <row r="927" spans="1:4">
      <c r="A927">
        <v>97.488190000000003</v>
      </c>
      <c r="B927">
        <v>1000</v>
      </c>
      <c r="C927">
        <v>1.43</v>
      </c>
      <c r="D927">
        <v>5.92</v>
      </c>
    </row>
    <row r="928" spans="1:4">
      <c r="A928">
        <v>97.622159999999994</v>
      </c>
      <c r="B928">
        <v>1000</v>
      </c>
      <c r="C928">
        <v>1.43</v>
      </c>
      <c r="D928">
        <v>5.92</v>
      </c>
    </row>
    <row r="929" spans="1:4">
      <c r="A929">
        <v>97.765090000000001</v>
      </c>
      <c r="B929">
        <v>1000</v>
      </c>
      <c r="C929">
        <v>1.43</v>
      </c>
      <c r="D929">
        <v>5.93</v>
      </c>
    </row>
    <row r="930" spans="1:4">
      <c r="A930">
        <v>97.917680000000004</v>
      </c>
      <c r="B930">
        <v>1000</v>
      </c>
      <c r="C930">
        <v>1.43</v>
      </c>
      <c r="D930">
        <v>5.94</v>
      </c>
    </row>
    <row r="931" spans="1:4">
      <c r="A931">
        <v>98.080510000000004</v>
      </c>
      <c r="B931">
        <v>1000</v>
      </c>
      <c r="C931">
        <v>1.44</v>
      </c>
      <c r="D931">
        <v>5.94</v>
      </c>
    </row>
    <row r="932" spans="1:4">
      <c r="A932">
        <v>98.254310000000004</v>
      </c>
      <c r="B932">
        <v>1000</v>
      </c>
      <c r="C932">
        <v>1.44</v>
      </c>
      <c r="D932">
        <v>5.95</v>
      </c>
    </row>
    <row r="933" spans="1:4">
      <c r="A933">
        <v>98.439790000000002</v>
      </c>
      <c r="B933">
        <v>1000</v>
      </c>
      <c r="C933">
        <v>1.44</v>
      </c>
      <c r="D933">
        <v>5.95</v>
      </c>
    </row>
    <row r="934" spans="1:4">
      <c r="A934">
        <v>98.637780000000006</v>
      </c>
      <c r="B934">
        <v>1000</v>
      </c>
      <c r="C934">
        <v>1.44</v>
      </c>
      <c r="D934">
        <v>5.95</v>
      </c>
    </row>
    <row r="935" spans="1:4">
      <c r="A935">
        <v>98.849080000000001</v>
      </c>
      <c r="B935">
        <v>1000</v>
      </c>
      <c r="C935">
        <v>1.45</v>
      </c>
      <c r="D935">
        <v>5.97</v>
      </c>
    </row>
    <row r="936" spans="1:4">
      <c r="A936">
        <v>99.074590000000001</v>
      </c>
      <c r="B936">
        <v>1000</v>
      </c>
      <c r="C936">
        <v>1.46</v>
      </c>
      <c r="D936">
        <v>5.99</v>
      </c>
    </row>
    <row r="937" spans="1:4">
      <c r="A937">
        <v>99.315290000000005</v>
      </c>
      <c r="B937">
        <v>1000</v>
      </c>
      <c r="C937">
        <v>1.47</v>
      </c>
      <c r="D937">
        <v>6</v>
      </c>
    </row>
    <row r="938" spans="1:4">
      <c r="A938">
        <v>99.572180000000003</v>
      </c>
      <c r="B938">
        <v>1000</v>
      </c>
      <c r="C938">
        <v>1.47</v>
      </c>
      <c r="D938">
        <v>6</v>
      </c>
    </row>
    <row r="939" spans="1:4">
      <c r="A939">
        <v>99.846339999999998</v>
      </c>
      <c r="B939">
        <v>1000</v>
      </c>
      <c r="C939">
        <v>1.47</v>
      </c>
      <c r="D939">
        <v>6</v>
      </c>
    </row>
    <row r="940" spans="1:4">
      <c r="A940">
        <v>100.13898</v>
      </c>
      <c r="B940">
        <v>1000</v>
      </c>
      <c r="C940">
        <v>1.46</v>
      </c>
      <c r="D940">
        <v>6</v>
      </c>
    </row>
    <row r="941" spans="1:4">
      <c r="A941">
        <v>100.45131000000001</v>
      </c>
      <c r="B941">
        <v>1000</v>
      </c>
      <c r="C941">
        <v>1.46</v>
      </c>
      <c r="D941">
        <v>5.99</v>
      </c>
    </row>
    <row r="942" spans="1:4">
      <c r="A942">
        <v>100.78464</v>
      </c>
      <c r="B942">
        <v>1000</v>
      </c>
      <c r="C942">
        <v>1.47</v>
      </c>
      <c r="D942">
        <v>6</v>
      </c>
    </row>
    <row r="943" spans="1:4">
      <c r="A943">
        <v>100.80134</v>
      </c>
      <c r="B943">
        <v>332</v>
      </c>
      <c r="C943">
        <v>1.87</v>
      </c>
      <c r="D943">
        <v>4.72</v>
      </c>
    </row>
    <row r="944" spans="1:4">
      <c r="A944">
        <v>100.81826</v>
      </c>
      <c r="B944">
        <v>81.3</v>
      </c>
      <c r="C944">
        <v>2.69</v>
      </c>
      <c r="D944">
        <v>4.18</v>
      </c>
    </row>
    <row r="945" spans="1:4">
      <c r="A945">
        <v>100.83548</v>
      </c>
      <c r="B945">
        <v>32.6</v>
      </c>
      <c r="C945">
        <v>10.8</v>
      </c>
      <c r="D945">
        <v>2.94</v>
      </c>
    </row>
    <row r="946" spans="1:4">
      <c r="A946">
        <v>100.85294</v>
      </c>
      <c r="B946">
        <v>17.399999999999999</v>
      </c>
      <c r="C946">
        <v>19.2</v>
      </c>
      <c r="D946">
        <v>6.65</v>
      </c>
    </row>
    <row r="947" spans="1:4">
      <c r="A947">
        <v>100.87072999999999</v>
      </c>
      <c r="B947">
        <v>12.3</v>
      </c>
      <c r="C947">
        <v>26.9</v>
      </c>
      <c r="D947">
        <v>5.16</v>
      </c>
    </row>
    <row r="948" spans="1:4">
      <c r="A948">
        <v>100.88876</v>
      </c>
      <c r="B948">
        <v>10.9</v>
      </c>
      <c r="C948">
        <v>35.4</v>
      </c>
      <c r="D948">
        <v>4.7</v>
      </c>
    </row>
    <row r="949" spans="1:4">
      <c r="A949">
        <v>100.90707999999999</v>
      </c>
      <c r="B949">
        <v>10.3</v>
      </c>
      <c r="C949">
        <v>40.5</v>
      </c>
      <c r="D949">
        <v>5.31</v>
      </c>
    </row>
    <row r="950" spans="1:4">
      <c r="A950">
        <v>100.92569</v>
      </c>
      <c r="B950">
        <v>10</v>
      </c>
      <c r="C950">
        <v>42.6</v>
      </c>
      <c r="D950">
        <v>5.48</v>
      </c>
    </row>
    <row r="951" spans="1:4">
      <c r="A951">
        <v>100.94463</v>
      </c>
      <c r="B951">
        <v>9.9</v>
      </c>
      <c r="C951">
        <v>44</v>
      </c>
      <c r="D951">
        <v>5</v>
      </c>
    </row>
    <row r="952" spans="1:4">
      <c r="A952">
        <v>100.96384</v>
      </c>
      <c r="B952">
        <v>9.93</v>
      </c>
      <c r="C952">
        <v>45.1</v>
      </c>
      <c r="D952">
        <v>4.67</v>
      </c>
    </row>
    <row r="953" spans="1:4">
      <c r="A953">
        <v>100.98338</v>
      </c>
      <c r="B953">
        <v>9.98</v>
      </c>
      <c r="C953">
        <v>45.9</v>
      </c>
      <c r="D953">
        <v>4.5199999999999996</v>
      </c>
    </row>
    <row r="954" spans="1:4">
      <c r="A954">
        <v>101.00321</v>
      </c>
      <c r="B954">
        <v>10</v>
      </c>
      <c r="C954">
        <v>46.4</v>
      </c>
      <c r="D954">
        <v>4.4400000000000004</v>
      </c>
    </row>
    <row r="955" spans="1:4">
      <c r="A955">
        <v>101.02338</v>
      </c>
      <c r="B955">
        <v>10</v>
      </c>
      <c r="C955">
        <v>46.8</v>
      </c>
      <c r="D955">
        <v>4.3600000000000003</v>
      </c>
    </row>
    <row r="956" spans="1:4">
      <c r="A956">
        <v>101.04386</v>
      </c>
      <c r="B956">
        <v>10</v>
      </c>
      <c r="C956">
        <v>47.1</v>
      </c>
      <c r="D956">
        <v>4.28</v>
      </c>
    </row>
    <row r="957" spans="1:4">
      <c r="A957">
        <v>101.06466</v>
      </c>
      <c r="B957">
        <v>10</v>
      </c>
      <c r="C957">
        <v>47.4</v>
      </c>
      <c r="D957">
        <v>4.21</v>
      </c>
    </row>
    <row r="958" spans="1:4">
      <c r="A958">
        <v>101.08579</v>
      </c>
      <c r="B958">
        <v>10</v>
      </c>
      <c r="C958">
        <v>47.7</v>
      </c>
      <c r="D958">
        <v>4.1399999999999997</v>
      </c>
    </row>
    <row r="959" spans="1:4">
      <c r="A959">
        <v>101.10728</v>
      </c>
      <c r="B959">
        <v>10</v>
      </c>
      <c r="C959">
        <v>47.9</v>
      </c>
      <c r="D959">
        <v>4.08</v>
      </c>
    </row>
    <row r="960" spans="1:4">
      <c r="A960">
        <v>101.12911</v>
      </c>
      <c r="B960">
        <v>10</v>
      </c>
      <c r="C960">
        <v>48.1</v>
      </c>
      <c r="D960">
        <v>4.03</v>
      </c>
    </row>
    <row r="961" spans="1:4">
      <c r="A961">
        <v>101.15128</v>
      </c>
      <c r="B961">
        <v>10</v>
      </c>
      <c r="C961">
        <v>48.3</v>
      </c>
      <c r="D961">
        <v>3.98</v>
      </c>
    </row>
    <row r="962" spans="1:4">
      <c r="A962">
        <v>101.17379</v>
      </c>
      <c r="B962">
        <v>10</v>
      </c>
      <c r="C962">
        <v>48.5</v>
      </c>
      <c r="D962">
        <v>3.93</v>
      </c>
    </row>
    <row r="963" spans="1:4">
      <c r="A963">
        <v>101.19668</v>
      </c>
      <c r="B963">
        <v>10</v>
      </c>
      <c r="C963">
        <v>48.7</v>
      </c>
      <c r="D963">
        <v>3.89</v>
      </c>
    </row>
    <row r="964" spans="1:4">
      <c r="A964">
        <v>101.21993000000001</v>
      </c>
      <c r="B964">
        <v>10</v>
      </c>
      <c r="C964">
        <v>48.9</v>
      </c>
      <c r="D964">
        <v>3.86</v>
      </c>
    </row>
    <row r="965" spans="1:4">
      <c r="A965">
        <v>101.24354</v>
      </c>
      <c r="B965">
        <v>10</v>
      </c>
      <c r="C965">
        <v>49.1</v>
      </c>
      <c r="D965">
        <v>3.82</v>
      </c>
    </row>
    <row r="966" spans="1:4">
      <c r="A966">
        <v>101.26754</v>
      </c>
      <c r="B966">
        <v>10</v>
      </c>
      <c r="C966">
        <v>49.2</v>
      </c>
      <c r="D966">
        <v>3.79</v>
      </c>
    </row>
    <row r="967" spans="1:4">
      <c r="A967">
        <v>101.29192999999999</v>
      </c>
      <c r="B967">
        <v>10</v>
      </c>
      <c r="C967">
        <v>49.4</v>
      </c>
      <c r="D967">
        <v>3.74</v>
      </c>
    </row>
    <row r="968" spans="1:4">
      <c r="A968">
        <v>101.31668999999999</v>
      </c>
      <c r="B968">
        <v>10</v>
      </c>
      <c r="C968">
        <v>49.5</v>
      </c>
      <c r="D968">
        <v>3.72</v>
      </c>
    </row>
    <row r="969" spans="1:4">
      <c r="A969">
        <v>101.34186</v>
      </c>
      <c r="B969">
        <v>10</v>
      </c>
      <c r="C969">
        <v>49.7</v>
      </c>
      <c r="D969">
        <v>3.69</v>
      </c>
    </row>
    <row r="970" spans="1:4">
      <c r="A970">
        <v>101.36743</v>
      </c>
      <c r="B970">
        <v>10</v>
      </c>
      <c r="C970">
        <v>49.8</v>
      </c>
      <c r="D970">
        <v>3.66</v>
      </c>
    </row>
    <row r="971" spans="1:4">
      <c r="A971">
        <v>101.39341</v>
      </c>
      <c r="B971">
        <v>10</v>
      </c>
      <c r="C971">
        <v>50</v>
      </c>
      <c r="D971">
        <v>3.64</v>
      </c>
    </row>
    <row r="972" spans="1:4">
      <c r="A972">
        <v>101.41979000000001</v>
      </c>
      <c r="B972">
        <v>10</v>
      </c>
      <c r="C972">
        <v>50.1</v>
      </c>
      <c r="D972">
        <v>3.61</v>
      </c>
    </row>
    <row r="973" spans="1:4">
      <c r="A973">
        <v>101.44661000000001</v>
      </c>
      <c r="B973">
        <v>10</v>
      </c>
      <c r="C973">
        <v>50.2</v>
      </c>
      <c r="D973">
        <v>3.59</v>
      </c>
    </row>
    <row r="974" spans="1:4">
      <c r="A974">
        <v>101.47386</v>
      </c>
      <c r="B974">
        <v>10</v>
      </c>
      <c r="C974">
        <v>50.4</v>
      </c>
      <c r="D974">
        <v>3.57</v>
      </c>
    </row>
    <row r="975" spans="1:4">
      <c r="A975">
        <v>101.50153</v>
      </c>
      <c r="B975">
        <v>10</v>
      </c>
      <c r="C975">
        <v>50.5</v>
      </c>
      <c r="D975">
        <v>3.54</v>
      </c>
    </row>
    <row r="976" spans="1:4">
      <c r="A976">
        <v>101.52966000000001</v>
      </c>
      <c r="B976">
        <v>10</v>
      </c>
      <c r="C976">
        <v>50.6</v>
      </c>
      <c r="D976">
        <v>3.52</v>
      </c>
    </row>
    <row r="977" spans="1:4">
      <c r="A977">
        <v>101.55824</v>
      </c>
      <c r="B977">
        <v>10</v>
      </c>
      <c r="C977">
        <v>50.7</v>
      </c>
      <c r="D977">
        <v>3.5</v>
      </c>
    </row>
    <row r="978" spans="1:4">
      <c r="A978">
        <v>101.58723999999999</v>
      </c>
      <c r="B978">
        <v>10</v>
      </c>
      <c r="C978">
        <v>50.9</v>
      </c>
      <c r="D978">
        <v>3.48</v>
      </c>
    </row>
    <row r="979" spans="1:4">
      <c r="A979">
        <v>101.61673999999999</v>
      </c>
      <c r="B979">
        <v>10</v>
      </c>
      <c r="C979">
        <v>51</v>
      </c>
      <c r="D979">
        <v>3.46</v>
      </c>
    </row>
    <row r="980" spans="1:4">
      <c r="A980">
        <v>101.64669000000001</v>
      </c>
      <c r="B980">
        <v>10</v>
      </c>
      <c r="C980">
        <v>51.1</v>
      </c>
      <c r="D980">
        <v>3.45</v>
      </c>
    </row>
    <row r="981" spans="1:4">
      <c r="A981">
        <v>101.67713999999999</v>
      </c>
      <c r="B981">
        <v>10</v>
      </c>
      <c r="C981">
        <v>51.2</v>
      </c>
      <c r="D981">
        <v>3.44</v>
      </c>
    </row>
    <row r="982" spans="1:4">
      <c r="A982">
        <v>101.70806</v>
      </c>
      <c r="B982">
        <v>10</v>
      </c>
      <c r="C982">
        <v>51.3</v>
      </c>
      <c r="D982">
        <v>3.41</v>
      </c>
    </row>
    <row r="983" spans="1:4">
      <c r="A983">
        <v>101.73949</v>
      </c>
      <c r="B983">
        <v>10</v>
      </c>
      <c r="C983">
        <v>51.4</v>
      </c>
      <c r="D983">
        <v>3.4</v>
      </c>
    </row>
    <row r="984" spans="1:4">
      <c r="A984">
        <v>101.77143</v>
      </c>
      <c r="B984">
        <v>10</v>
      </c>
      <c r="C984">
        <v>51.5</v>
      </c>
      <c r="D984">
        <v>3.39</v>
      </c>
    </row>
    <row r="985" spans="1:4">
      <c r="A985">
        <v>101.80383999999999</v>
      </c>
      <c r="B985">
        <v>10</v>
      </c>
      <c r="C985">
        <v>51.6</v>
      </c>
      <c r="D985">
        <v>3.37</v>
      </c>
    </row>
    <row r="986" spans="1:4">
      <c r="A986">
        <v>101.83678</v>
      </c>
      <c r="B986">
        <v>10</v>
      </c>
      <c r="C986">
        <v>51.7</v>
      </c>
      <c r="D986">
        <v>3.35</v>
      </c>
    </row>
    <row r="987" spans="1:4">
      <c r="A987">
        <v>101.87026</v>
      </c>
      <c r="B987">
        <v>10</v>
      </c>
      <c r="C987">
        <v>51.8</v>
      </c>
      <c r="D987">
        <v>3.33</v>
      </c>
    </row>
    <row r="988" spans="1:4">
      <c r="A988">
        <v>101.90428</v>
      </c>
      <c r="B988">
        <v>10</v>
      </c>
      <c r="C988">
        <v>51.9</v>
      </c>
      <c r="D988">
        <v>3.33</v>
      </c>
    </row>
    <row r="989" spans="1:4">
      <c r="A989">
        <v>101.93884</v>
      </c>
      <c r="B989">
        <v>10</v>
      </c>
      <c r="C989">
        <v>52</v>
      </c>
      <c r="D989">
        <v>3.31</v>
      </c>
    </row>
    <row r="990" spans="1:4">
      <c r="A990">
        <v>101.97393</v>
      </c>
      <c r="B990">
        <v>10</v>
      </c>
      <c r="C990">
        <v>52.1</v>
      </c>
      <c r="D990">
        <v>3.3</v>
      </c>
    </row>
    <row r="991" spans="1:4">
      <c r="A991">
        <v>102.00961</v>
      </c>
      <c r="B991">
        <v>10</v>
      </c>
      <c r="C991">
        <v>52.2</v>
      </c>
      <c r="D991">
        <v>3.29</v>
      </c>
    </row>
    <row r="992" spans="1:4">
      <c r="A992">
        <v>102.04584</v>
      </c>
      <c r="B992">
        <v>10</v>
      </c>
      <c r="C992">
        <v>52.3</v>
      </c>
      <c r="D992">
        <v>3.27</v>
      </c>
    </row>
    <row r="993" spans="1:4">
      <c r="A993">
        <v>102.08266</v>
      </c>
      <c r="B993">
        <v>10</v>
      </c>
      <c r="C993">
        <v>52.4</v>
      </c>
      <c r="D993">
        <v>3.26</v>
      </c>
    </row>
    <row r="994" spans="1:4">
      <c r="A994">
        <v>102.12008</v>
      </c>
      <c r="B994">
        <v>10</v>
      </c>
      <c r="C994">
        <v>52.5</v>
      </c>
      <c r="D994">
        <v>3.25</v>
      </c>
    </row>
    <row r="995" spans="1:4">
      <c r="A995">
        <v>102.15806000000001</v>
      </c>
      <c r="B995">
        <v>10</v>
      </c>
      <c r="C995">
        <v>52.6</v>
      </c>
      <c r="D995">
        <v>3.24</v>
      </c>
    </row>
    <row r="996" spans="1:4">
      <c r="A996">
        <v>102.19665999999999</v>
      </c>
      <c r="B996">
        <v>10</v>
      </c>
      <c r="C996">
        <v>52.7</v>
      </c>
      <c r="D996">
        <v>3.23</v>
      </c>
    </row>
    <row r="997" spans="1:4">
      <c r="A997">
        <v>102.23589</v>
      </c>
      <c r="B997">
        <v>10</v>
      </c>
      <c r="C997">
        <v>52.7</v>
      </c>
      <c r="D997">
        <v>3.22</v>
      </c>
    </row>
    <row r="998" spans="1:4">
      <c r="A998">
        <v>102.27574</v>
      </c>
      <c r="B998">
        <v>10</v>
      </c>
      <c r="C998">
        <v>52.8</v>
      </c>
      <c r="D998">
        <v>3.21</v>
      </c>
    </row>
    <row r="999" spans="1:4">
      <c r="A999">
        <v>102.31623</v>
      </c>
      <c r="B999">
        <v>10</v>
      </c>
      <c r="C999">
        <v>52.9</v>
      </c>
      <c r="D999">
        <v>3.2</v>
      </c>
    </row>
    <row r="1000" spans="1:4">
      <c r="A1000">
        <v>102.35738000000001</v>
      </c>
      <c r="B1000">
        <v>10</v>
      </c>
      <c r="C1000">
        <v>53</v>
      </c>
      <c r="D1000">
        <v>3.19</v>
      </c>
    </row>
    <row r="1001" spans="1:4">
      <c r="A1001">
        <v>102.39918</v>
      </c>
      <c r="B1001">
        <v>10</v>
      </c>
      <c r="C1001">
        <v>53.1</v>
      </c>
      <c r="D1001">
        <v>3.17</v>
      </c>
    </row>
    <row r="1002" spans="1:4">
      <c r="A1002">
        <v>102.44163</v>
      </c>
      <c r="B1002">
        <v>10</v>
      </c>
      <c r="C1002">
        <v>53.2</v>
      </c>
      <c r="D1002">
        <v>3.17</v>
      </c>
    </row>
    <row r="1003" spans="1:4">
      <c r="A1003">
        <v>102.48475999999999</v>
      </c>
      <c r="B1003">
        <v>10</v>
      </c>
      <c r="C1003">
        <v>53.2</v>
      </c>
      <c r="D1003">
        <v>3.16</v>
      </c>
    </row>
    <row r="1004" spans="1:4">
      <c r="A1004">
        <v>102.52858999999999</v>
      </c>
      <c r="B1004">
        <v>10</v>
      </c>
      <c r="C1004">
        <v>53.3</v>
      </c>
      <c r="D1004">
        <v>3.15</v>
      </c>
    </row>
    <row r="1005" spans="1:4">
      <c r="A1005">
        <v>102.57313000000001</v>
      </c>
      <c r="B1005">
        <v>10</v>
      </c>
      <c r="C1005">
        <v>53.4</v>
      </c>
      <c r="D1005">
        <v>3.14</v>
      </c>
    </row>
    <row r="1006" spans="1:4">
      <c r="A1006">
        <v>102.61836</v>
      </c>
      <c r="B1006">
        <v>10</v>
      </c>
      <c r="C1006">
        <v>53.5</v>
      </c>
      <c r="D1006">
        <v>3.12</v>
      </c>
    </row>
    <row r="1007" spans="1:4">
      <c r="A1007">
        <v>102.66433000000001</v>
      </c>
      <c r="B1007">
        <v>10</v>
      </c>
      <c r="C1007">
        <v>53.6</v>
      </c>
      <c r="D1007">
        <v>3.12</v>
      </c>
    </row>
    <row r="1008" spans="1:4">
      <c r="A1008">
        <v>102.71104</v>
      </c>
      <c r="B1008">
        <v>10</v>
      </c>
      <c r="C1008">
        <v>53.6</v>
      </c>
      <c r="D1008">
        <v>3.11</v>
      </c>
    </row>
    <row r="1009" spans="1:4">
      <c r="A1009">
        <v>102.75846</v>
      </c>
      <c r="B1009">
        <v>10</v>
      </c>
      <c r="C1009">
        <v>53.7</v>
      </c>
      <c r="D1009">
        <v>3.1</v>
      </c>
    </row>
    <row r="1010" spans="1:4">
      <c r="A1010">
        <v>102.80665999999999</v>
      </c>
      <c r="B1010">
        <v>10</v>
      </c>
      <c r="C1010">
        <v>53.8</v>
      </c>
      <c r="D1010">
        <v>3.09</v>
      </c>
    </row>
    <row r="1011" spans="1:4">
      <c r="A1011">
        <v>102.85563999999999</v>
      </c>
      <c r="B1011">
        <v>10</v>
      </c>
      <c r="C1011">
        <v>53.9</v>
      </c>
      <c r="D1011">
        <v>3.08</v>
      </c>
    </row>
    <row r="1012" spans="1:4">
      <c r="A1012">
        <v>102.90539</v>
      </c>
      <c r="B1012">
        <v>10</v>
      </c>
      <c r="C1012">
        <v>53.9</v>
      </c>
      <c r="D1012">
        <v>3.07</v>
      </c>
    </row>
    <row r="1013" spans="1:4">
      <c r="A1013">
        <v>102.95594</v>
      </c>
      <c r="B1013">
        <v>10</v>
      </c>
      <c r="C1013">
        <v>54</v>
      </c>
      <c r="D1013">
        <v>3.06</v>
      </c>
    </row>
    <row r="1014" spans="1:4">
      <c r="A1014">
        <v>103.00729</v>
      </c>
      <c r="B1014">
        <v>10</v>
      </c>
      <c r="C1014">
        <v>54.1</v>
      </c>
      <c r="D1014">
        <v>3.06</v>
      </c>
    </row>
    <row r="1015" spans="1:4">
      <c r="A1015">
        <v>103.05947999999999</v>
      </c>
      <c r="B1015">
        <v>10</v>
      </c>
      <c r="C1015">
        <v>54.1</v>
      </c>
      <c r="D1015">
        <v>3.05</v>
      </c>
    </row>
    <row r="1016" spans="1:4">
      <c r="A1016">
        <v>103.11248999999999</v>
      </c>
      <c r="B1016">
        <v>10</v>
      </c>
      <c r="C1016">
        <v>54.2</v>
      </c>
      <c r="D1016">
        <v>3.04</v>
      </c>
    </row>
    <row r="1017" spans="1:4">
      <c r="A1017">
        <v>103.16634000000001</v>
      </c>
      <c r="B1017">
        <v>10</v>
      </c>
      <c r="C1017">
        <v>54.3</v>
      </c>
      <c r="D1017">
        <v>3.03</v>
      </c>
    </row>
    <row r="1018" spans="1:4">
      <c r="A1018">
        <v>103.22105999999999</v>
      </c>
      <c r="B1018">
        <v>10</v>
      </c>
      <c r="C1018">
        <v>54.4</v>
      </c>
      <c r="D1018">
        <v>3.02</v>
      </c>
    </row>
    <row r="1019" spans="1:4">
      <c r="A1019">
        <v>103.27666000000001</v>
      </c>
      <c r="B1019">
        <v>10</v>
      </c>
      <c r="C1019">
        <v>54.4</v>
      </c>
      <c r="D1019">
        <v>3.01</v>
      </c>
    </row>
    <row r="1020" spans="1:4">
      <c r="A1020">
        <v>103.33313</v>
      </c>
      <c r="B1020">
        <v>10</v>
      </c>
      <c r="C1020">
        <v>54.5</v>
      </c>
      <c r="D1020">
        <v>3.01</v>
      </c>
    </row>
    <row r="1021" spans="1:4">
      <c r="A1021">
        <v>103.39051000000001</v>
      </c>
      <c r="B1021">
        <v>10</v>
      </c>
      <c r="C1021">
        <v>54.6</v>
      </c>
      <c r="D1021">
        <v>3</v>
      </c>
    </row>
    <row r="1022" spans="1:4">
      <c r="A1022">
        <v>103.44880999999999</v>
      </c>
      <c r="B1022">
        <v>10</v>
      </c>
      <c r="C1022">
        <v>54.6</v>
      </c>
      <c r="D1022">
        <v>2.99</v>
      </c>
    </row>
    <row r="1023" spans="1:4">
      <c r="A1023">
        <v>103.50803999999999</v>
      </c>
      <c r="B1023">
        <v>10</v>
      </c>
      <c r="C1023">
        <v>54.7</v>
      </c>
      <c r="D1023">
        <v>2.99</v>
      </c>
    </row>
    <row r="1024" spans="1:4">
      <c r="A1024">
        <v>103.56823</v>
      </c>
      <c r="B1024">
        <v>10</v>
      </c>
      <c r="C1024">
        <v>54.8</v>
      </c>
      <c r="D1024">
        <v>2.98</v>
      </c>
    </row>
    <row r="1025" spans="1:4">
      <c r="A1025">
        <v>103.62936000000001</v>
      </c>
      <c r="B1025">
        <v>10</v>
      </c>
      <c r="C1025">
        <v>54.8</v>
      </c>
      <c r="D1025">
        <v>2.97</v>
      </c>
    </row>
    <row r="1026" spans="1:4">
      <c r="A1026">
        <v>103.69148</v>
      </c>
      <c r="B1026">
        <v>10</v>
      </c>
      <c r="C1026">
        <v>54.9</v>
      </c>
      <c r="D1026">
        <v>2.96</v>
      </c>
    </row>
    <row r="1027" spans="1:4">
      <c r="A1027">
        <v>103.75458999999999</v>
      </c>
      <c r="B1027">
        <v>10</v>
      </c>
      <c r="C1027">
        <v>54.9</v>
      </c>
      <c r="D1027">
        <v>2.95</v>
      </c>
    </row>
    <row r="1028" spans="1:4">
      <c r="A1028">
        <v>103.81871</v>
      </c>
      <c r="B1028">
        <v>10</v>
      </c>
      <c r="C1028">
        <v>55</v>
      </c>
      <c r="D1028">
        <v>2.95</v>
      </c>
    </row>
    <row r="1029" spans="1:4">
      <c r="A1029">
        <v>103.88384000000001</v>
      </c>
      <c r="B1029">
        <v>10</v>
      </c>
      <c r="C1029">
        <v>55.1</v>
      </c>
      <c r="D1029">
        <v>2.94</v>
      </c>
    </row>
    <row r="1030" spans="1:4">
      <c r="A1030">
        <v>103.95003</v>
      </c>
      <c r="B1030">
        <v>10</v>
      </c>
      <c r="C1030">
        <v>55.1</v>
      </c>
      <c r="D1030">
        <v>2.94</v>
      </c>
    </row>
    <row r="1031" spans="1:4">
      <c r="A1031">
        <v>104.01728</v>
      </c>
      <c r="B1031">
        <v>10</v>
      </c>
      <c r="C1031">
        <v>55.2</v>
      </c>
      <c r="D1031">
        <v>2.93</v>
      </c>
    </row>
    <row r="1032" spans="1:4">
      <c r="A1032">
        <v>104.08557999999999</v>
      </c>
      <c r="B1032">
        <v>10</v>
      </c>
      <c r="C1032">
        <v>55.3</v>
      </c>
      <c r="D1032">
        <v>2.92</v>
      </c>
    </row>
    <row r="1033" spans="1:4">
      <c r="A1033">
        <v>104.15497999999999</v>
      </c>
      <c r="B1033">
        <v>10</v>
      </c>
      <c r="C1033">
        <v>55.3</v>
      </c>
      <c r="D1033">
        <v>2.91</v>
      </c>
    </row>
    <row r="1034" spans="1:4">
      <c r="A1034">
        <v>104.22548999999999</v>
      </c>
      <c r="B1034">
        <v>10</v>
      </c>
      <c r="C1034">
        <v>55.4</v>
      </c>
      <c r="D1034">
        <v>2.91</v>
      </c>
    </row>
    <row r="1035" spans="1:4">
      <c r="A1035">
        <v>104.29714</v>
      </c>
      <c r="B1035">
        <v>10</v>
      </c>
      <c r="C1035">
        <v>55.4</v>
      </c>
      <c r="D1035">
        <v>2.9</v>
      </c>
    </row>
    <row r="1036" spans="1:4">
      <c r="A1036">
        <v>104.36993</v>
      </c>
      <c r="B1036">
        <v>10</v>
      </c>
      <c r="C1036">
        <v>55.5</v>
      </c>
      <c r="D1036">
        <v>2.9</v>
      </c>
    </row>
    <row r="1037" spans="1:4">
      <c r="A1037">
        <v>104.44386</v>
      </c>
      <c r="B1037">
        <v>10</v>
      </c>
      <c r="C1037">
        <v>55.6</v>
      </c>
      <c r="D1037">
        <v>2.89</v>
      </c>
    </row>
    <row r="1038" spans="1:4">
      <c r="A1038">
        <v>104.51899</v>
      </c>
      <c r="B1038">
        <v>10</v>
      </c>
      <c r="C1038">
        <v>55.6</v>
      </c>
      <c r="D1038">
        <v>2.88</v>
      </c>
    </row>
    <row r="1039" spans="1:4">
      <c r="A1039">
        <v>104.59533</v>
      </c>
      <c r="B1039">
        <v>10</v>
      </c>
      <c r="C1039">
        <v>55.7</v>
      </c>
      <c r="D1039">
        <v>2.88</v>
      </c>
    </row>
    <row r="1040" spans="1:4">
      <c r="A1040">
        <v>104.67288000000001</v>
      </c>
      <c r="B1040">
        <v>10</v>
      </c>
      <c r="C1040">
        <v>55.7</v>
      </c>
      <c r="D1040">
        <v>2.87</v>
      </c>
    </row>
    <row r="1041" spans="1:4">
      <c r="A1041">
        <v>104.75166</v>
      </c>
      <c r="B1041">
        <v>10</v>
      </c>
      <c r="C1041">
        <v>55.8</v>
      </c>
      <c r="D1041">
        <v>2.87</v>
      </c>
    </row>
    <row r="1042" spans="1:4">
      <c r="A1042">
        <v>104.83171</v>
      </c>
      <c r="B1042">
        <v>10</v>
      </c>
      <c r="C1042">
        <v>55.9</v>
      </c>
      <c r="D1042">
        <v>2.86</v>
      </c>
    </row>
    <row r="1043" spans="1:4">
      <c r="A1043">
        <v>104.91303000000001</v>
      </c>
      <c r="B1043">
        <v>10</v>
      </c>
      <c r="C1043">
        <v>55.9</v>
      </c>
      <c r="D1043">
        <v>2.85</v>
      </c>
    </row>
    <row r="1044" spans="1:4">
      <c r="A1044">
        <v>104.99566</v>
      </c>
      <c r="B1044">
        <v>10</v>
      </c>
      <c r="C1044">
        <v>56</v>
      </c>
      <c r="D1044">
        <v>2.85</v>
      </c>
    </row>
    <row r="1045" spans="1:4">
      <c r="A1045">
        <v>105.07959</v>
      </c>
      <c r="B1045">
        <v>10</v>
      </c>
      <c r="C1045">
        <v>56</v>
      </c>
      <c r="D1045">
        <v>2.84</v>
      </c>
    </row>
    <row r="1046" spans="1:4">
      <c r="A1046">
        <v>105.16488</v>
      </c>
      <c r="B1046">
        <v>10</v>
      </c>
      <c r="C1046">
        <v>56.1</v>
      </c>
      <c r="D1046">
        <v>2.83</v>
      </c>
    </row>
    <row r="1047" spans="1:4">
      <c r="A1047">
        <v>105.25153</v>
      </c>
      <c r="B1047">
        <v>10</v>
      </c>
      <c r="C1047">
        <v>56.1</v>
      </c>
      <c r="D1047">
        <v>2.83</v>
      </c>
    </row>
    <row r="1048" spans="1:4">
      <c r="A1048">
        <v>105.33956000000001</v>
      </c>
      <c r="B1048">
        <v>10</v>
      </c>
      <c r="C1048">
        <v>56.2</v>
      </c>
      <c r="D1048">
        <v>2.82</v>
      </c>
    </row>
    <row r="1049" spans="1:4">
      <c r="A1049">
        <v>105.42903</v>
      </c>
      <c r="B1049">
        <v>10</v>
      </c>
      <c r="C1049">
        <v>56.2</v>
      </c>
      <c r="D1049">
        <v>2.82</v>
      </c>
    </row>
    <row r="1050" spans="1:4">
      <c r="A1050">
        <v>105.51988</v>
      </c>
      <c r="B1050">
        <v>10</v>
      </c>
      <c r="C1050">
        <v>56.3</v>
      </c>
      <c r="D1050">
        <v>2.81</v>
      </c>
    </row>
    <row r="1051" spans="1:4">
      <c r="A1051">
        <v>105.61219</v>
      </c>
      <c r="B1051">
        <v>10</v>
      </c>
      <c r="C1051">
        <v>56.4</v>
      </c>
      <c r="D1051">
        <v>2.81</v>
      </c>
    </row>
    <row r="1052" spans="1:4">
      <c r="A1052">
        <v>105.70599</v>
      </c>
      <c r="B1052">
        <v>10</v>
      </c>
      <c r="C1052">
        <v>56.4</v>
      </c>
      <c r="D1052">
        <v>2.8</v>
      </c>
    </row>
    <row r="1053" spans="1:4">
      <c r="A1053">
        <v>105.80128999999999</v>
      </c>
      <c r="B1053">
        <v>10</v>
      </c>
      <c r="C1053">
        <v>56.5</v>
      </c>
      <c r="D1053">
        <v>2.8</v>
      </c>
    </row>
    <row r="1054" spans="1:4">
      <c r="A1054">
        <v>105.89809</v>
      </c>
      <c r="B1054">
        <v>10</v>
      </c>
      <c r="C1054">
        <v>56.5</v>
      </c>
      <c r="D1054">
        <v>2.79</v>
      </c>
    </row>
    <row r="1055" spans="1:4">
      <c r="A1055">
        <v>105.99648000000001</v>
      </c>
      <c r="B1055">
        <v>10</v>
      </c>
      <c r="C1055">
        <v>56.6</v>
      </c>
      <c r="D1055">
        <v>2.78</v>
      </c>
    </row>
    <row r="1056" spans="1:4">
      <c r="A1056">
        <v>106.09641000000001</v>
      </c>
      <c r="B1056">
        <v>10</v>
      </c>
      <c r="C1056">
        <v>56.6</v>
      </c>
      <c r="D1056">
        <v>2.78</v>
      </c>
    </row>
    <row r="1057" spans="1:4">
      <c r="A1057">
        <v>106.19793</v>
      </c>
      <c r="B1057">
        <v>10</v>
      </c>
      <c r="C1057">
        <v>56.7</v>
      </c>
      <c r="D1057">
        <v>2.78</v>
      </c>
    </row>
    <row r="1058" spans="1:4">
      <c r="A1058">
        <v>106.30108</v>
      </c>
      <c r="B1058">
        <v>10</v>
      </c>
      <c r="C1058">
        <v>56.7</v>
      </c>
      <c r="D1058">
        <v>2.77</v>
      </c>
    </row>
    <row r="1059" spans="1:4">
      <c r="A1059">
        <v>106.40588</v>
      </c>
      <c r="B1059">
        <v>10</v>
      </c>
      <c r="C1059">
        <v>56.8</v>
      </c>
      <c r="D1059">
        <v>2.76</v>
      </c>
    </row>
    <row r="1060" spans="1:4">
      <c r="A1060">
        <v>106.51236</v>
      </c>
      <c r="B1060">
        <v>10</v>
      </c>
      <c r="C1060">
        <v>56.8</v>
      </c>
      <c r="D1060">
        <v>2.76</v>
      </c>
    </row>
    <row r="1061" spans="1:4">
      <c r="A1061">
        <v>106.62053</v>
      </c>
      <c r="B1061">
        <v>10</v>
      </c>
      <c r="C1061">
        <v>56.9</v>
      </c>
      <c r="D1061">
        <v>2.75</v>
      </c>
    </row>
    <row r="1062" spans="1:4">
      <c r="A1062">
        <v>106.73044</v>
      </c>
      <c r="B1062">
        <v>10</v>
      </c>
      <c r="C1062">
        <v>56.9</v>
      </c>
      <c r="D1062">
        <v>2.74</v>
      </c>
    </row>
    <row r="1063" spans="1:4">
      <c r="A1063">
        <v>106.84209</v>
      </c>
      <c r="B1063">
        <v>10</v>
      </c>
      <c r="C1063">
        <v>57</v>
      </c>
      <c r="D1063">
        <v>2.74</v>
      </c>
    </row>
    <row r="1064" spans="1:4">
      <c r="A1064">
        <v>106.95554</v>
      </c>
      <c r="B1064">
        <v>10</v>
      </c>
      <c r="C1064">
        <v>57</v>
      </c>
      <c r="D1064">
        <v>2.73</v>
      </c>
    </row>
    <row r="1065" spans="1:4">
      <c r="A1065">
        <v>107.07079</v>
      </c>
      <c r="B1065">
        <v>10</v>
      </c>
      <c r="C1065">
        <v>57.1</v>
      </c>
      <c r="D1065">
        <v>2.73</v>
      </c>
    </row>
    <row r="1066" spans="1:4">
      <c r="A1066">
        <v>107.18789</v>
      </c>
      <c r="B1066">
        <v>10</v>
      </c>
      <c r="C1066">
        <v>57.1</v>
      </c>
      <c r="D1066">
        <v>2.72</v>
      </c>
    </row>
    <row r="1067" spans="1:4">
      <c r="A1067">
        <v>107.30688000000001</v>
      </c>
      <c r="B1067">
        <v>10</v>
      </c>
      <c r="C1067">
        <v>57.2</v>
      </c>
      <c r="D1067">
        <v>2.72</v>
      </c>
    </row>
    <row r="1068" spans="1:4">
      <c r="A1068">
        <v>107.42773</v>
      </c>
      <c r="B1068">
        <v>10</v>
      </c>
      <c r="C1068">
        <v>57.2</v>
      </c>
      <c r="D1068">
        <v>2.72</v>
      </c>
    </row>
    <row r="1069" spans="1:4">
      <c r="A1069">
        <v>107.55052999999999</v>
      </c>
      <c r="B1069">
        <v>10</v>
      </c>
      <c r="C1069">
        <v>57.3</v>
      </c>
      <c r="D1069">
        <v>2.71</v>
      </c>
    </row>
    <row r="1070" spans="1:4">
      <c r="A1070">
        <v>107.67529</v>
      </c>
      <c r="B1070">
        <v>10</v>
      </c>
      <c r="C1070">
        <v>57.3</v>
      </c>
      <c r="D1070">
        <v>2.7</v>
      </c>
    </row>
    <row r="1071" spans="1:4">
      <c r="A1071">
        <v>107.80206</v>
      </c>
      <c r="B1071">
        <v>10</v>
      </c>
      <c r="C1071">
        <v>57.4</v>
      </c>
      <c r="D1071">
        <v>2.7</v>
      </c>
    </row>
    <row r="1072" spans="1:4">
      <c r="A1072">
        <v>107.93083</v>
      </c>
      <c r="B1072">
        <v>10</v>
      </c>
      <c r="C1072">
        <v>57.4</v>
      </c>
      <c r="D1072">
        <v>2.69</v>
      </c>
    </row>
    <row r="1073" spans="1:4">
      <c r="A1073">
        <v>108.06169</v>
      </c>
      <c r="B1073">
        <v>10</v>
      </c>
      <c r="C1073">
        <v>57.5</v>
      </c>
      <c r="D1073">
        <v>2.69</v>
      </c>
    </row>
    <row r="1074" spans="1:4">
      <c r="A1074">
        <v>108.19461</v>
      </c>
      <c r="B1074">
        <v>10</v>
      </c>
      <c r="C1074">
        <v>57.5</v>
      </c>
      <c r="D1074">
        <v>2.68</v>
      </c>
    </row>
    <row r="1075" spans="1:4">
      <c r="A1075">
        <v>108.32966</v>
      </c>
      <c r="B1075">
        <v>10</v>
      </c>
      <c r="C1075">
        <v>57.5</v>
      </c>
      <c r="D1075">
        <v>2.68</v>
      </c>
    </row>
    <row r="1076" spans="1:4">
      <c r="A1076">
        <v>108.46686</v>
      </c>
      <c r="B1076">
        <v>10</v>
      </c>
      <c r="C1076">
        <v>57.6</v>
      </c>
      <c r="D1076">
        <v>2.67</v>
      </c>
    </row>
    <row r="1077" spans="1:4">
      <c r="A1077">
        <v>108.60628</v>
      </c>
      <c r="B1077">
        <v>10</v>
      </c>
      <c r="C1077">
        <v>57.6</v>
      </c>
      <c r="D1077">
        <v>2.67</v>
      </c>
    </row>
    <row r="1078" spans="1:4">
      <c r="A1078">
        <v>108.74789</v>
      </c>
      <c r="B1078">
        <v>10</v>
      </c>
      <c r="C1078">
        <v>57.7</v>
      </c>
      <c r="D1078">
        <v>2.66</v>
      </c>
    </row>
    <row r="1079" spans="1:4">
      <c r="A1079">
        <v>108.89179</v>
      </c>
      <c r="B1079">
        <v>10</v>
      </c>
      <c r="C1079">
        <v>57.7</v>
      </c>
      <c r="D1079">
        <v>2.66</v>
      </c>
    </row>
    <row r="1080" spans="1:4">
      <c r="A1080">
        <v>109.03798</v>
      </c>
      <c r="B1080">
        <v>10</v>
      </c>
      <c r="C1080">
        <v>57.8</v>
      </c>
      <c r="D1080">
        <v>2.65</v>
      </c>
    </row>
    <row r="1081" spans="1:4">
      <c r="A1081">
        <v>109.18651</v>
      </c>
      <c r="B1081">
        <v>10</v>
      </c>
      <c r="C1081">
        <v>57.8</v>
      </c>
      <c r="D1081">
        <v>2.65</v>
      </c>
    </row>
    <row r="1082" spans="1:4">
      <c r="A1082">
        <v>109.33743</v>
      </c>
      <c r="B1082">
        <v>10</v>
      </c>
      <c r="C1082">
        <v>57.9</v>
      </c>
      <c r="D1082">
        <v>2.65</v>
      </c>
    </row>
    <row r="1083" spans="1:4">
      <c r="A1083">
        <v>109.49073</v>
      </c>
      <c r="B1083">
        <v>10</v>
      </c>
      <c r="C1083">
        <v>57.9</v>
      </c>
      <c r="D1083">
        <v>2.64</v>
      </c>
    </row>
    <row r="1084" spans="1:4">
      <c r="A1084">
        <v>109.64648</v>
      </c>
      <c r="B1084">
        <v>10</v>
      </c>
      <c r="C1084">
        <v>57.9</v>
      </c>
      <c r="D1084">
        <v>2.63</v>
      </c>
    </row>
    <row r="1085" spans="1:4">
      <c r="A1085">
        <v>109.80474</v>
      </c>
      <c r="B1085">
        <v>10</v>
      </c>
      <c r="C1085">
        <v>58</v>
      </c>
      <c r="D1085">
        <v>2.63</v>
      </c>
    </row>
    <row r="1086" spans="1:4">
      <c r="A1086">
        <v>109.96550999999999</v>
      </c>
      <c r="B1086">
        <v>10</v>
      </c>
      <c r="C1086">
        <v>58</v>
      </c>
      <c r="D1086">
        <v>2.62</v>
      </c>
    </row>
    <row r="1087" spans="1:4">
      <c r="A1087">
        <v>110.12886</v>
      </c>
      <c r="B1087">
        <v>10</v>
      </c>
      <c r="C1087">
        <v>58.1</v>
      </c>
      <c r="D1087">
        <v>2.62</v>
      </c>
    </row>
    <row r="1088" spans="1:4">
      <c r="A1088">
        <v>110.29481</v>
      </c>
      <c r="B1088">
        <v>10</v>
      </c>
      <c r="C1088">
        <v>58.1</v>
      </c>
      <c r="D1088">
        <v>2.61</v>
      </c>
    </row>
    <row r="1089" spans="1:4">
      <c r="A1089">
        <v>110.46343</v>
      </c>
      <c r="B1089">
        <v>10</v>
      </c>
      <c r="C1089">
        <v>58.2</v>
      </c>
      <c r="D1089">
        <v>2.61</v>
      </c>
    </row>
    <row r="1090" spans="1:4">
      <c r="A1090">
        <v>110.63473</v>
      </c>
      <c r="B1090">
        <v>10</v>
      </c>
      <c r="C1090">
        <v>58.2</v>
      </c>
      <c r="D1090">
        <v>2.62</v>
      </c>
    </row>
    <row r="1091" spans="1:4">
      <c r="A1091">
        <v>110.80876000000001</v>
      </c>
      <c r="B1091">
        <v>10</v>
      </c>
      <c r="C1091">
        <v>58.3</v>
      </c>
      <c r="D1091">
        <v>2.6</v>
      </c>
    </row>
    <row r="1092" spans="1:4">
      <c r="A1092">
        <v>110.98558</v>
      </c>
      <c r="B1092">
        <v>10</v>
      </c>
      <c r="C1092">
        <v>58.3</v>
      </c>
      <c r="D1092">
        <v>2.59</v>
      </c>
    </row>
    <row r="1093" spans="1:4">
      <c r="A1093">
        <v>111.16522999999999</v>
      </c>
      <c r="B1093">
        <v>10</v>
      </c>
      <c r="C1093">
        <v>58.3</v>
      </c>
      <c r="D1093">
        <v>2.59</v>
      </c>
    </row>
    <row r="1094" spans="1:4">
      <c r="A1094">
        <v>111.34774</v>
      </c>
      <c r="B1094">
        <v>10</v>
      </c>
      <c r="C1094">
        <v>58.4</v>
      </c>
      <c r="D1094">
        <v>2.58</v>
      </c>
    </row>
    <row r="1095" spans="1:4">
      <c r="A1095">
        <v>111.53316</v>
      </c>
      <c r="B1095">
        <v>10</v>
      </c>
      <c r="C1095">
        <v>58.4</v>
      </c>
      <c r="D1095">
        <v>2.58</v>
      </c>
    </row>
    <row r="1096" spans="1:4">
      <c r="A1096">
        <v>111.72156</v>
      </c>
      <c r="B1096">
        <v>10</v>
      </c>
      <c r="C1096">
        <v>58.5</v>
      </c>
      <c r="D1096">
        <v>2.58</v>
      </c>
    </row>
    <row r="1097" spans="1:4">
      <c r="A1097">
        <v>111.91296</v>
      </c>
      <c r="B1097">
        <v>10</v>
      </c>
      <c r="C1097">
        <v>58.5</v>
      </c>
      <c r="D1097">
        <v>2.57</v>
      </c>
    </row>
    <row r="1098" spans="1:4">
      <c r="A1098">
        <v>112.10742999999999</v>
      </c>
      <c r="B1098">
        <v>10</v>
      </c>
      <c r="C1098">
        <v>58.5</v>
      </c>
      <c r="D1098">
        <v>2.56</v>
      </c>
    </row>
    <row r="1099" spans="1:4">
      <c r="A1099">
        <v>112.30499</v>
      </c>
      <c r="B1099">
        <v>10</v>
      </c>
      <c r="C1099">
        <v>58.6</v>
      </c>
      <c r="D1099">
        <v>2.57</v>
      </c>
    </row>
    <row r="1100" spans="1:4">
      <c r="A1100">
        <v>112.50570999999999</v>
      </c>
      <c r="B1100">
        <v>10</v>
      </c>
      <c r="C1100">
        <v>58.6</v>
      </c>
      <c r="D1100">
        <v>2.56</v>
      </c>
    </row>
    <row r="1101" spans="1:4">
      <c r="A1101">
        <v>112.70966</v>
      </c>
      <c r="B1101">
        <v>10</v>
      </c>
      <c r="C1101">
        <v>58.7</v>
      </c>
      <c r="D1101">
        <v>2.5499999999999998</v>
      </c>
    </row>
    <row r="1102" spans="1:4">
      <c r="A1102">
        <v>112.91683</v>
      </c>
      <c r="B1102">
        <v>10</v>
      </c>
      <c r="C1102">
        <v>58.7</v>
      </c>
      <c r="D1102">
        <v>2.54</v>
      </c>
    </row>
    <row r="1103" spans="1:4">
      <c r="A1103">
        <v>113.12733</v>
      </c>
      <c r="B1103">
        <v>10</v>
      </c>
      <c r="C1103">
        <v>58.7</v>
      </c>
      <c r="D1103">
        <v>2.54</v>
      </c>
    </row>
    <row r="1104" spans="1:4">
      <c r="A1104">
        <v>113.34119</v>
      </c>
      <c r="B1104">
        <v>10</v>
      </c>
      <c r="C1104">
        <v>58.8</v>
      </c>
      <c r="D1104">
        <v>2.54</v>
      </c>
    </row>
    <row r="1105" spans="1:4">
      <c r="A1105">
        <v>113.55848</v>
      </c>
      <c r="B1105">
        <v>10</v>
      </c>
      <c r="C1105">
        <v>58.8</v>
      </c>
      <c r="D1105">
        <v>2.5299999999999998</v>
      </c>
    </row>
    <row r="1106" spans="1:4">
      <c r="A1106">
        <v>113.77923</v>
      </c>
      <c r="B1106">
        <v>10</v>
      </c>
      <c r="C1106">
        <v>58.9</v>
      </c>
      <c r="D1106">
        <v>2.52</v>
      </c>
    </row>
    <row r="1107" spans="1:4">
      <c r="A1107">
        <v>114.00349</v>
      </c>
      <c r="B1107">
        <v>10</v>
      </c>
      <c r="C1107">
        <v>58.9</v>
      </c>
      <c r="D1107">
        <v>2.52</v>
      </c>
    </row>
    <row r="1108" spans="1:4">
      <c r="A1108">
        <v>114.23136</v>
      </c>
      <c r="B1108">
        <v>10</v>
      </c>
      <c r="C1108">
        <v>58.9</v>
      </c>
      <c r="D1108">
        <v>2.5099999999999998</v>
      </c>
    </row>
    <row r="1109" spans="1:4">
      <c r="A1109">
        <v>114.46286000000001</v>
      </c>
      <c r="B1109">
        <v>10</v>
      </c>
      <c r="C1109">
        <v>59</v>
      </c>
      <c r="D1109">
        <v>2.5099999999999998</v>
      </c>
    </row>
    <row r="1110" spans="1:4">
      <c r="A1110">
        <v>114.69806</v>
      </c>
      <c r="B1110">
        <v>10</v>
      </c>
      <c r="C1110">
        <v>59</v>
      </c>
      <c r="D1110">
        <v>2.5</v>
      </c>
    </row>
    <row r="1111" spans="1:4">
      <c r="A1111">
        <v>114.93701</v>
      </c>
      <c r="B1111">
        <v>10</v>
      </c>
      <c r="C1111">
        <v>59.1</v>
      </c>
      <c r="D1111">
        <v>2.5</v>
      </c>
    </row>
    <row r="1112" spans="1:4">
      <c r="A1112">
        <v>115.17981</v>
      </c>
      <c r="B1112">
        <v>10</v>
      </c>
      <c r="C1112">
        <v>59.1</v>
      </c>
      <c r="D1112">
        <v>2.4900000000000002</v>
      </c>
    </row>
    <row r="1113" spans="1:4">
      <c r="A1113">
        <v>115.42644</v>
      </c>
      <c r="B1113">
        <v>10</v>
      </c>
      <c r="C1113">
        <v>59.1</v>
      </c>
      <c r="D1113">
        <v>2.4900000000000002</v>
      </c>
    </row>
    <row r="1114" spans="1:4">
      <c r="A1114">
        <v>115.67704000000001</v>
      </c>
      <c r="B1114">
        <v>10</v>
      </c>
      <c r="C1114">
        <v>59.2</v>
      </c>
      <c r="D1114">
        <v>2.4900000000000002</v>
      </c>
    </row>
    <row r="1115" spans="1:4">
      <c r="A1115">
        <v>115.93163</v>
      </c>
      <c r="B1115">
        <v>10</v>
      </c>
      <c r="C1115">
        <v>59.2</v>
      </c>
      <c r="D1115">
        <v>2.48</v>
      </c>
    </row>
    <row r="1116" spans="1:4">
      <c r="A1116">
        <v>116.19029</v>
      </c>
      <c r="B1116">
        <v>10</v>
      </c>
      <c r="C1116">
        <v>59.2</v>
      </c>
      <c r="D1116">
        <v>2.4700000000000002</v>
      </c>
    </row>
    <row r="1117" spans="1:4">
      <c r="A1117">
        <v>116.45309</v>
      </c>
      <c r="B1117">
        <v>10</v>
      </c>
      <c r="C1117">
        <v>59.3</v>
      </c>
      <c r="D1117">
        <v>2.4700000000000002</v>
      </c>
    </row>
    <row r="1118" spans="1:4">
      <c r="A1118">
        <v>116.72009</v>
      </c>
      <c r="B1118">
        <v>10</v>
      </c>
      <c r="C1118">
        <v>59.3</v>
      </c>
      <c r="D1118">
        <v>2.4700000000000002</v>
      </c>
    </row>
    <row r="1119" spans="1:4">
      <c r="A1119">
        <v>116.99136</v>
      </c>
      <c r="B1119">
        <v>10</v>
      </c>
      <c r="C1119">
        <v>59.3</v>
      </c>
      <c r="D1119">
        <v>2.46</v>
      </c>
    </row>
    <row r="1120" spans="1:4">
      <c r="A1120">
        <v>117.26696</v>
      </c>
      <c r="B1120">
        <v>10</v>
      </c>
      <c r="C1120">
        <v>59.4</v>
      </c>
      <c r="D1120">
        <v>2.4500000000000002</v>
      </c>
    </row>
    <row r="1121" spans="1:4">
      <c r="A1121">
        <v>117.54696</v>
      </c>
      <c r="B1121">
        <v>10</v>
      </c>
      <c r="C1121">
        <v>59.4</v>
      </c>
      <c r="D1121">
        <v>2.44</v>
      </c>
    </row>
    <row r="1122" spans="1:4">
      <c r="A1122">
        <v>117.83143</v>
      </c>
      <c r="B1122">
        <v>10</v>
      </c>
      <c r="C1122">
        <v>59.5</v>
      </c>
      <c r="D1122">
        <v>2.44</v>
      </c>
    </row>
    <row r="1123" spans="1:4">
      <c r="A1123">
        <v>118.12044</v>
      </c>
      <c r="B1123">
        <v>10</v>
      </c>
      <c r="C1123">
        <v>59.5</v>
      </c>
      <c r="D1123">
        <v>2.4300000000000002</v>
      </c>
    </row>
    <row r="1124" spans="1:4">
      <c r="A1124">
        <v>118.41408</v>
      </c>
      <c r="B1124">
        <v>10</v>
      </c>
      <c r="C1124">
        <v>59.5</v>
      </c>
      <c r="D1124">
        <v>2.4300000000000002</v>
      </c>
    </row>
    <row r="1125" spans="1:4">
      <c r="A1125">
        <v>118.71243</v>
      </c>
      <c r="B1125">
        <v>10</v>
      </c>
      <c r="C1125">
        <v>59.6</v>
      </c>
      <c r="D1125">
        <v>2.42</v>
      </c>
    </row>
    <row r="1126" spans="1:4">
      <c r="A1126">
        <v>119.01549</v>
      </c>
      <c r="B1126">
        <v>10</v>
      </c>
      <c r="C1126">
        <v>59.6</v>
      </c>
      <c r="D1126">
        <v>2.42</v>
      </c>
    </row>
    <row r="1127" spans="1:4">
      <c r="A1127">
        <v>119.32346</v>
      </c>
      <c r="B1127">
        <v>10</v>
      </c>
      <c r="C1127">
        <v>59.6</v>
      </c>
      <c r="D1127">
        <v>2.41</v>
      </c>
    </row>
    <row r="1128" spans="1:4">
      <c r="A1128">
        <v>119.63629</v>
      </c>
      <c r="B1128">
        <v>10</v>
      </c>
      <c r="C1128">
        <v>59.7</v>
      </c>
      <c r="D1128">
        <v>2.4</v>
      </c>
    </row>
    <row r="1129" spans="1:4">
      <c r="A1129">
        <v>119.95414</v>
      </c>
      <c r="B1129">
        <v>10</v>
      </c>
      <c r="C1129">
        <v>59.7</v>
      </c>
      <c r="D1129">
        <v>2.4</v>
      </c>
    </row>
    <row r="1130" spans="1:4">
      <c r="A1130">
        <v>120.27708</v>
      </c>
      <c r="B1130">
        <v>10</v>
      </c>
      <c r="C1130">
        <v>59.7</v>
      </c>
      <c r="D1130">
        <v>2.39</v>
      </c>
    </row>
    <row r="1131" spans="1:4">
      <c r="A1131">
        <v>120.60518</v>
      </c>
      <c r="B1131">
        <v>10</v>
      </c>
      <c r="C1131">
        <v>59.8</v>
      </c>
      <c r="D1131">
        <v>2.39</v>
      </c>
    </row>
    <row r="1132" spans="1:4">
      <c r="A1132">
        <v>120.93850999999999</v>
      </c>
      <c r="B1132">
        <v>10</v>
      </c>
      <c r="C1132">
        <v>59.8</v>
      </c>
      <c r="D1132">
        <v>2.38</v>
      </c>
    </row>
    <row r="1133" spans="1:4">
      <c r="A1133">
        <v>121.27188</v>
      </c>
      <c r="B1133">
        <v>10</v>
      </c>
      <c r="C1133">
        <v>59.8</v>
      </c>
      <c r="D1133">
        <v>2.3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EF63B-F638-4F35-8736-3AC5A3516CB2}">
  <dimension ref="A1:H553"/>
  <sheetViews>
    <sheetView tabSelected="1" workbookViewId="0">
      <selection activeCell="G4" sqref="G4"/>
    </sheetView>
  </sheetViews>
  <sheetFormatPr defaultRowHeight="12.5"/>
  <cols>
    <col min="1" max="16384" width="8.7265625" style="11"/>
  </cols>
  <sheetData>
    <row r="1" spans="1:8">
      <c r="A1" s="11" t="s">
        <v>28</v>
      </c>
      <c r="B1" s="11" t="s">
        <v>29</v>
      </c>
      <c r="C1" s="11" t="s">
        <v>30</v>
      </c>
      <c r="D1" s="11" t="s">
        <v>31</v>
      </c>
      <c r="E1" s="11" t="s">
        <v>32</v>
      </c>
      <c r="F1" s="11" t="s">
        <v>33</v>
      </c>
      <c r="G1" s="11" t="s">
        <v>28</v>
      </c>
      <c r="H1" s="11" t="s">
        <v>34</v>
      </c>
    </row>
    <row r="2" spans="1:8">
      <c r="A2" s="11" t="s">
        <v>35</v>
      </c>
      <c r="G2" s="11" t="s">
        <v>35</v>
      </c>
    </row>
    <row r="3" spans="1:8">
      <c r="B3" s="11" t="s">
        <v>36</v>
      </c>
      <c r="C3" s="11" t="s">
        <v>36</v>
      </c>
      <c r="D3" s="11" t="s">
        <v>36</v>
      </c>
      <c r="E3" s="11" t="s">
        <v>36</v>
      </c>
      <c r="F3" s="11" t="s">
        <v>36</v>
      </c>
      <c r="H3" s="11" t="s">
        <v>36</v>
      </c>
    </row>
    <row r="4" spans="1:8">
      <c r="A4" s="11">
        <v>0.1</v>
      </c>
      <c r="B4" s="11">
        <v>1</v>
      </c>
      <c r="C4" s="11">
        <v>1</v>
      </c>
      <c r="D4" s="11">
        <v>1</v>
      </c>
      <c r="E4" s="11">
        <v>1</v>
      </c>
      <c r="F4" s="11">
        <v>1</v>
      </c>
      <c r="G4" s="11">
        <v>0.1</v>
      </c>
      <c r="H4" s="11">
        <v>1</v>
      </c>
    </row>
    <row r="5" spans="1:8">
      <c r="A5" s="11">
        <v>0.20149999999884999</v>
      </c>
      <c r="B5" s="11">
        <v>0.96136516493107205</v>
      </c>
      <c r="C5" s="11">
        <v>0.95133399953951603</v>
      </c>
      <c r="D5" s="11">
        <v>0.93870756859802695</v>
      </c>
      <c r="E5" s="11">
        <v>0.95605923730447895</v>
      </c>
      <c r="F5" s="11">
        <v>0.94752800904512302</v>
      </c>
      <c r="G5" s="11">
        <v>0.20100000000000001</v>
      </c>
      <c r="H5" s="11">
        <v>0.98246582437973995</v>
      </c>
    </row>
    <row r="6" spans="1:8">
      <c r="A6" s="11">
        <v>0.30309999999881299</v>
      </c>
      <c r="B6" s="11">
        <v>0.93885140042212301</v>
      </c>
      <c r="C6" s="11">
        <v>0.92297475141525198</v>
      </c>
      <c r="D6" s="11">
        <v>0.902990491915728</v>
      </c>
      <c r="E6" s="11">
        <v>0.90490159258620195</v>
      </c>
      <c r="F6" s="11">
        <v>0.46978106691335197</v>
      </c>
      <c r="G6" s="11">
        <v>0.30299999999999999</v>
      </c>
      <c r="H6" s="11">
        <v>0.97215762081123702</v>
      </c>
    </row>
    <row r="7" spans="1:8">
      <c r="A7" s="11">
        <v>0.40659999999988899</v>
      </c>
      <c r="B7" s="11">
        <v>0.92265195257115995</v>
      </c>
      <c r="C7" s="11">
        <v>0.90256927187410596</v>
      </c>
      <c r="D7" s="11">
        <v>0.87729079514250297</v>
      </c>
      <c r="E7" s="11">
        <v>0.87962728001705204</v>
      </c>
      <c r="F7" s="11">
        <v>0.52451433857539298</v>
      </c>
      <c r="G7" s="11">
        <v>0.40600000000000003</v>
      </c>
      <c r="H7" s="11">
        <v>0.964808241792388</v>
      </c>
    </row>
    <row r="8" spans="1:8">
      <c r="A8" s="11">
        <v>0.51009999999914701</v>
      </c>
      <c r="B8" s="11">
        <v>0.91014660364824695</v>
      </c>
      <c r="C8" s="11">
        <v>0.88681702871439805</v>
      </c>
      <c r="D8" s="11">
        <v>0.85745162047932999</v>
      </c>
      <c r="E8" s="11">
        <v>0.85421086287924097</v>
      </c>
      <c r="F8" s="11">
        <v>0.49501490389557001</v>
      </c>
      <c r="G8" s="11">
        <v>0.51</v>
      </c>
      <c r="H8" s="11">
        <v>0.95908040547455597</v>
      </c>
    </row>
    <row r="9" spans="1:8">
      <c r="A9" s="11">
        <v>0.61559999999881299</v>
      </c>
      <c r="B9" s="11">
        <v>0.89978007853526798</v>
      </c>
      <c r="C9" s="11">
        <v>0.87375893450947195</v>
      </c>
      <c r="D9" s="11">
        <v>0.84100559377233097</v>
      </c>
      <c r="E9" s="11">
        <v>0.83220495538931605</v>
      </c>
      <c r="F9" s="11">
        <v>0.43503957241237501</v>
      </c>
      <c r="G9" s="11">
        <v>0.61499999999999999</v>
      </c>
      <c r="H9" s="11">
        <v>0.95437844759545798</v>
      </c>
    </row>
    <row r="10" spans="1:8">
      <c r="A10" s="11">
        <v>0.720100000000093</v>
      </c>
      <c r="B10" s="11">
        <v>0.89113392705861805</v>
      </c>
      <c r="C10" s="11">
        <v>0.86286789250053397</v>
      </c>
      <c r="D10" s="11">
        <v>0.82728886260657897</v>
      </c>
      <c r="E10" s="11">
        <v>0.81236106740831704</v>
      </c>
      <c r="F10" s="11">
        <v>0.33595436324390998</v>
      </c>
      <c r="G10" s="11">
        <v>0.72099999999999997</v>
      </c>
      <c r="H10" s="11">
        <v>0.950384620003345</v>
      </c>
    </row>
    <row r="11" spans="1:8">
      <c r="A11" s="11">
        <v>0.82749999999905399</v>
      </c>
      <c r="B11" s="11">
        <v>0.88346788423573397</v>
      </c>
      <c r="C11" s="11">
        <v>0.85321143498277996</v>
      </c>
      <c r="D11" s="11">
        <v>0.81512702981997998</v>
      </c>
      <c r="E11" s="11">
        <v>0.79450664338858501</v>
      </c>
      <c r="F11" s="11">
        <v>0.24175146469318501</v>
      </c>
      <c r="G11" s="11">
        <v>0.82799999999999996</v>
      </c>
      <c r="H11" s="11">
        <v>0.94690925308573903</v>
      </c>
    </row>
    <row r="12" spans="1:8">
      <c r="A12" s="11">
        <v>0.93590000000003803</v>
      </c>
      <c r="B12" s="11">
        <v>0.87667970327810096</v>
      </c>
      <c r="C12" s="11">
        <v>0.84466076776702304</v>
      </c>
      <c r="D12" s="11">
        <v>0.80435788547271803</v>
      </c>
      <c r="E12" s="11">
        <v>0.77144510196002802</v>
      </c>
      <c r="F12" s="11">
        <v>0.24005550416281199</v>
      </c>
      <c r="G12" s="11">
        <v>0.93600000000000005</v>
      </c>
      <c r="H12" s="11">
        <v>0.94383000408256501</v>
      </c>
    </row>
    <row r="13" spans="1:8">
      <c r="A13" s="11">
        <v>1.043299999999</v>
      </c>
      <c r="B13" s="11">
        <v>0.87050120184213298</v>
      </c>
      <c r="C13" s="11">
        <v>0.82515222950892897</v>
      </c>
      <c r="D13" s="11">
        <v>0.76928698810559504</v>
      </c>
      <c r="E13" s="11">
        <v>0.75496097199525003</v>
      </c>
      <c r="F13" s="11">
        <v>0.22098879638195101</v>
      </c>
      <c r="G13" s="11">
        <v>1.0449999999999999</v>
      </c>
      <c r="H13" s="11">
        <v>0.939525954529286</v>
      </c>
    </row>
    <row r="14" spans="1:8">
      <c r="A14" s="11">
        <v>1.15369999999857</v>
      </c>
      <c r="B14" s="11">
        <v>0.86535799443050498</v>
      </c>
      <c r="C14" s="11">
        <v>0.83449623666596395</v>
      </c>
      <c r="D14" s="11">
        <v>0.77758431100695002</v>
      </c>
      <c r="E14" s="11">
        <v>0.73899450867345395</v>
      </c>
      <c r="F14" s="11">
        <v>0.16769452153355899</v>
      </c>
      <c r="G14" s="11">
        <v>1.155</v>
      </c>
      <c r="H14" s="11">
        <v>0.93883650262848894</v>
      </c>
    </row>
    <row r="15" spans="1:8">
      <c r="A15" s="11">
        <v>1.2630999999997601</v>
      </c>
      <c r="B15" s="11">
        <v>0.86176308821199599</v>
      </c>
      <c r="C15" s="11">
        <v>0.83120526559178798</v>
      </c>
      <c r="D15" s="11">
        <v>0.76720106894044904</v>
      </c>
      <c r="E15" s="11">
        <v>0.72175925456003398</v>
      </c>
      <c r="F15" s="11">
        <v>0.17776749922910901</v>
      </c>
      <c r="G15" s="11">
        <v>1.2669999999999999</v>
      </c>
      <c r="H15" s="11">
        <v>0.936768146926097</v>
      </c>
    </row>
    <row r="16" spans="1:8">
      <c r="A16" s="11">
        <v>1.3753999999986299</v>
      </c>
      <c r="B16" s="11">
        <v>0.85895123087276704</v>
      </c>
      <c r="C16" s="11">
        <v>0.82732662111151001</v>
      </c>
      <c r="D16" s="11">
        <v>0.76307558436938405</v>
      </c>
      <c r="E16" s="11">
        <v>0.707386392472518</v>
      </c>
      <c r="F16" s="11">
        <v>0.25326343920238498</v>
      </c>
      <c r="G16" s="11">
        <v>1.379</v>
      </c>
      <c r="H16" s="11">
        <v>0.93404317036580398</v>
      </c>
    </row>
    <row r="17" spans="1:8">
      <c r="A17" s="11">
        <v>1.4885999999984101</v>
      </c>
      <c r="B17" s="11">
        <v>0.85416395476990203</v>
      </c>
      <c r="C17" s="11">
        <v>0.81815891597630597</v>
      </c>
      <c r="D17" s="11">
        <v>0.75658605807782098</v>
      </c>
      <c r="E17" s="11">
        <v>0.69223195525736103</v>
      </c>
      <c r="F17" s="11">
        <v>0.13747558844691099</v>
      </c>
      <c r="G17" s="11">
        <v>1.492</v>
      </c>
      <c r="H17" s="11">
        <v>0.933928261715671</v>
      </c>
    </row>
    <row r="18" spans="1:8">
      <c r="A18" s="11">
        <v>1.6028999999994999</v>
      </c>
      <c r="B18" s="11">
        <v>0.84991057563018202</v>
      </c>
      <c r="C18" s="11">
        <v>0.82291907056573899</v>
      </c>
      <c r="D18" s="11">
        <v>0.74314346790244001</v>
      </c>
      <c r="E18" s="11">
        <v>0.67599143312457499</v>
      </c>
      <c r="F18" s="11">
        <v>6.5577140507760298E-2</v>
      </c>
      <c r="G18" s="11">
        <v>1.607</v>
      </c>
      <c r="H18" s="11">
        <v>0.93020193834707599</v>
      </c>
    </row>
    <row r="19" spans="1:8">
      <c r="A19" s="11">
        <v>1.71619999999857</v>
      </c>
      <c r="B19" s="11">
        <v>0.84608431406097795</v>
      </c>
      <c r="C19" s="11">
        <v>0.81175327584978596</v>
      </c>
      <c r="D19" s="11">
        <v>0.74420960436462502</v>
      </c>
      <c r="E19" s="11">
        <v>0.661151656025741</v>
      </c>
      <c r="F19" s="11">
        <v>8.2485353068146805E-2</v>
      </c>
      <c r="G19" s="11">
        <v>1.722</v>
      </c>
      <c r="H19" s="11">
        <v>0.92854397068087302</v>
      </c>
    </row>
    <row r="20" spans="1:8">
      <c r="A20" s="11">
        <v>1.83239999999896</v>
      </c>
      <c r="B20" s="11">
        <v>0.84179534179038196</v>
      </c>
      <c r="C20" s="11">
        <v>0.80893244350049198</v>
      </c>
      <c r="D20" s="11">
        <v>0.73980599723820695</v>
      </c>
      <c r="E20" s="11">
        <v>0.64776337559252495</v>
      </c>
      <c r="F20" s="11">
        <v>0.101809024565731</v>
      </c>
      <c r="G20" s="11">
        <v>1.839</v>
      </c>
      <c r="H20" s="11">
        <v>0.92591748724926404</v>
      </c>
    </row>
    <row r="21" spans="1:8">
      <c r="A21" s="11">
        <v>1.9495999999995499</v>
      </c>
      <c r="B21" s="11">
        <v>0.83544196792895897</v>
      </c>
      <c r="C21" s="11">
        <v>0.80428982359227996</v>
      </c>
      <c r="D21" s="11">
        <v>0.74527574082681103</v>
      </c>
      <c r="E21" s="11">
        <v>0.63682132380556</v>
      </c>
      <c r="F21" s="11">
        <v>0.17972042347620501</v>
      </c>
      <c r="G21" s="11">
        <v>1.9570000000000001</v>
      </c>
      <c r="H21" s="11">
        <v>0.92514595774122899</v>
      </c>
    </row>
    <row r="22" spans="1:8">
      <c r="A22" s="11">
        <v>2.06769999999924</v>
      </c>
      <c r="B22" s="11">
        <v>0.82997842233944397</v>
      </c>
      <c r="C22" s="11">
        <v>0.79806048548759101</v>
      </c>
      <c r="D22" s="11">
        <v>0.73758101679538601</v>
      </c>
      <c r="E22" s="11">
        <v>0.62286462509769702</v>
      </c>
      <c r="F22" s="11">
        <v>0.267036694418748</v>
      </c>
      <c r="G22" s="11">
        <v>2.0760000000000001</v>
      </c>
      <c r="H22" s="11">
        <v>0.92212550179487995</v>
      </c>
    </row>
    <row r="23" spans="1:8">
      <c r="A23" s="11">
        <v>2.18689999999842</v>
      </c>
      <c r="B23" s="11">
        <v>0.82780724135598804</v>
      </c>
      <c r="C23" s="11">
        <v>0.79241882078900405</v>
      </c>
      <c r="D23" s="11">
        <v>0.73665394161087705</v>
      </c>
      <c r="E23" s="11">
        <v>0.60842071072585002</v>
      </c>
      <c r="F23" s="11">
        <v>0.26313084592455499</v>
      </c>
      <c r="G23" s="11">
        <v>2.1960000000000002</v>
      </c>
      <c r="H23" s="11">
        <v>0.92186285345171903</v>
      </c>
    </row>
    <row r="24" spans="1:8">
      <c r="A24" s="11">
        <v>2.3069999999985198</v>
      </c>
      <c r="B24" s="11">
        <v>0.823767421001526</v>
      </c>
      <c r="C24" s="11">
        <v>0.78225207086342596</v>
      </c>
      <c r="D24" s="11">
        <v>0.72325770519472099</v>
      </c>
      <c r="E24" s="11">
        <v>0.59592565900993699</v>
      </c>
      <c r="F24" s="11">
        <v>0.11162503854455801</v>
      </c>
      <c r="G24" s="11">
        <v>2.3170000000000002</v>
      </c>
      <c r="H24" s="11">
        <v>0.92155095854421498</v>
      </c>
    </row>
    <row r="25" spans="1:8">
      <c r="A25" s="11">
        <v>2.42809999999881</v>
      </c>
      <c r="B25" s="11">
        <v>0.82403436948309805</v>
      </c>
      <c r="C25" s="11">
        <v>0.76879434986367201</v>
      </c>
      <c r="D25" s="11">
        <v>0.72437019541613201</v>
      </c>
      <c r="E25" s="11">
        <v>0.58506480983363596</v>
      </c>
      <c r="F25" s="11">
        <v>0.12323979854044601</v>
      </c>
      <c r="G25" s="11">
        <v>2.44</v>
      </c>
      <c r="H25" s="11">
        <v>0.91994223744235504</v>
      </c>
    </row>
    <row r="26" spans="1:8">
      <c r="A26" s="11">
        <v>2.5501999999993101</v>
      </c>
      <c r="B26" s="11">
        <v>0.82180979880332805</v>
      </c>
      <c r="C26" s="11">
        <v>0.77014599869770795</v>
      </c>
      <c r="D26" s="11">
        <v>0.71403330710885604</v>
      </c>
      <c r="E26" s="11">
        <v>0.57574681025995</v>
      </c>
      <c r="F26" s="11">
        <v>0.23753725973892501</v>
      </c>
      <c r="G26" s="11">
        <v>2.5630000000000002</v>
      </c>
      <c r="H26" s="11">
        <v>0.91734858505364103</v>
      </c>
    </row>
    <row r="27" spans="1:8">
      <c r="A27" s="11">
        <v>2.67419999999911</v>
      </c>
      <c r="B27" s="11">
        <v>0.81501151080595102</v>
      </c>
      <c r="C27" s="11">
        <v>0.77449478190286902</v>
      </c>
      <c r="D27" s="11">
        <v>0.70981511501934003</v>
      </c>
      <c r="E27" s="11">
        <v>0.565829941432617</v>
      </c>
      <c r="F27" s="11">
        <v>0.13829787234042601</v>
      </c>
      <c r="G27" s="11">
        <v>2.6880000000000002</v>
      </c>
      <c r="H27" s="11">
        <v>0.91552646217296296</v>
      </c>
    </row>
    <row r="28" spans="1:8">
      <c r="A28" s="11">
        <v>2.79919999999911</v>
      </c>
      <c r="B28" s="11">
        <v>0.81269795729899097</v>
      </c>
      <c r="C28" s="11">
        <v>0.77073367210381105</v>
      </c>
      <c r="D28" s="11">
        <v>0.70712659698426406</v>
      </c>
      <c r="E28" s="11">
        <v>0.55298977862138299</v>
      </c>
      <c r="F28" s="11">
        <v>0.102425737485867</v>
      </c>
      <c r="G28" s="11">
        <v>2.8140000000000001</v>
      </c>
      <c r="H28" s="11">
        <v>0.91767689548259301</v>
      </c>
    </row>
    <row r="29" spans="1:8">
      <c r="A29" s="11">
        <v>2.9251999999993101</v>
      </c>
      <c r="B29" s="11">
        <v>0.81399710657597601</v>
      </c>
      <c r="C29" s="11">
        <v>0.75674704503856405</v>
      </c>
      <c r="D29" s="11">
        <v>0.71695359394005997</v>
      </c>
      <c r="E29" s="11">
        <v>0.54330636729970905</v>
      </c>
      <c r="F29" s="11">
        <v>0.19806763285024201</v>
      </c>
      <c r="G29" s="11">
        <v>2.9420000000000002</v>
      </c>
      <c r="H29" s="11">
        <v>0.914246051500054</v>
      </c>
    </row>
    <row r="30" spans="1:8">
      <c r="A30" s="11">
        <v>3.0520999999986098</v>
      </c>
      <c r="B30" s="11">
        <v>0.81161236680726301</v>
      </c>
      <c r="C30" s="11">
        <v>0.76086075888128402</v>
      </c>
      <c r="D30" s="11">
        <v>0.70147143835875903</v>
      </c>
      <c r="E30" s="11">
        <v>0.53572407352896401</v>
      </c>
      <c r="F30" s="11">
        <v>0.126888683317916</v>
      </c>
      <c r="G30" s="11">
        <v>3.07</v>
      </c>
      <c r="H30" s="11">
        <v>0.91565778634454398</v>
      </c>
    </row>
    <row r="31" spans="1:8">
      <c r="A31" s="11">
        <v>3.1800999999992201</v>
      </c>
      <c r="B31" s="11">
        <v>0.80586407617073796</v>
      </c>
      <c r="C31" s="11">
        <v>0.76473940336156199</v>
      </c>
      <c r="D31" s="11">
        <v>0.69743866130614496</v>
      </c>
      <c r="E31" s="11">
        <v>0.52510683218465504</v>
      </c>
      <c r="F31" s="11">
        <v>0.14862781375269801</v>
      </c>
      <c r="G31" s="11">
        <v>3.2</v>
      </c>
      <c r="H31" s="11">
        <v>0.91444303775742397</v>
      </c>
    </row>
    <row r="32" spans="1:8">
      <c r="A32" s="11">
        <v>3.3098999999998302</v>
      </c>
      <c r="B32" s="11">
        <v>0.80639797313388195</v>
      </c>
      <c r="C32" s="11">
        <v>0.74810824596885295</v>
      </c>
      <c r="D32" s="11">
        <v>0.70300111241319896</v>
      </c>
      <c r="E32" s="11">
        <v>0.51567717902130505</v>
      </c>
      <c r="F32" s="11">
        <v>6.9894130948709998E-2</v>
      </c>
      <c r="G32" s="11">
        <v>3.331</v>
      </c>
      <c r="H32" s="11">
        <v>0.912407513097928</v>
      </c>
    </row>
    <row r="33" spans="1:8">
      <c r="A33" s="11">
        <v>3.4407999999999399</v>
      </c>
      <c r="B33" s="11">
        <v>0.80104120693699599</v>
      </c>
      <c r="C33" s="11">
        <v>0.74634522575054496</v>
      </c>
      <c r="D33" s="11">
        <v>0.69377671432733401</v>
      </c>
      <c r="E33" s="11">
        <v>0.50964788517950799</v>
      </c>
      <c r="F33" s="11">
        <v>0.128790214821667</v>
      </c>
      <c r="G33" s="11">
        <v>3.4630000000000001</v>
      </c>
      <c r="H33" s="11">
        <v>0.91206278714752897</v>
      </c>
    </row>
    <row r="34" spans="1:8">
      <c r="A34" s="11">
        <v>3.57259999999915</v>
      </c>
      <c r="B34" s="11">
        <v>0.79764206293830797</v>
      </c>
      <c r="C34" s="11">
        <v>0.74064479371134795</v>
      </c>
      <c r="D34" s="11">
        <v>0.70717295074348996</v>
      </c>
      <c r="E34" s="11">
        <v>0.49785320598057198</v>
      </c>
      <c r="F34" s="11">
        <v>8.4027135368485995E-2</v>
      </c>
      <c r="G34" s="11">
        <v>3.597</v>
      </c>
      <c r="H34" s="11">
        <v>0.90861552764354303</v>
      </c>
    </row>
    <row r="35" spans="1:8">
      <c r="A35" s="11">
        <v>3.7053999999985501</v>
      </c>
      <c r="B35" s="11">
        <v>0.79887002595354095</v>
      </c>
      <c r="C35" s="11">
        <v>0.74199644254538399</v>
      </c>
      <c r="D35" s="11">
        <v>0.69303505417972699</v>
      </c>
      <c r="E35" s="11">
        <v>0.49224007551842802</v>
      </c>
      <c r="F35" s="11">
        <v>0.11285846438482899</v>
      </c>
      <c r="G35" s="11">
        <v>3.7320000000000002</v>
      </c>
      <c r="H35" s="11">
        <v>0.90896025359394195</v>
      </c>
    </row>
    <row r="36" spans="1:8">
      <c r="A36" s="11">
        <v>3.83919999999998</v>
      </c>
      <c r="B36" s="11">
        <v>0.79773104576549903</v>
      </c>
      <c r="C36" s="11">
        <v>0.74323055669820004</v>
      </c>
      <c r="D36" s="11">
        <v>0.688538739534858</v>
      </c>
      <c r="E36" s="11">
        <v>0.48157208254245398</v>
      </c>
      <c r="F36" s="11">
        <v>9.17360468701819E-2</v>
      </c>
      <c r="G36" s="11">
        <v>3.8679999999999999</v>
      </c>
      <c r="H36" s="11">
        <v>0.90630093911943799</v>
      </c>
    </row>
    <row r="37" spans="1:8">
      <c r="A37" s="11">
        <v>3.9750000000000001</v>
      </c>
      <c r="B37" s="11">
        <v>0.794011563588923</v>
      </c>
      <c r="C37" s="11">
        <v>0.74046849168951701</v>
      </c>
      <c r="D37" s="11">
        <v>0.68696271172119205</v>
      </c>
      <c r="E37" s="11">
        <v>0.47656797166028902</v>
      </c>
      <c r="F37" s="11">
        <v>3.7002775208140597E-2</v>
      </c>
      <c r="G37" s="11">
        <v>4.0049999999999999</v>
      </c>
      <c r="H37" s="11">
        <v>0.90823797065024903</v>
      </c>
    </row>
    <row r="38" spans="1:8">
      <c r="A38" s="11">
        <v>4.11169999999911</v>
      </c>
      <c r="B38" s="11">
        <v>0.79244546583036501</v>
      </c>
      <c r="C38" s="11">
        <v>0.72865625622685104</v>
      </c>
      <c r="D38" s="11">
        <v>0.69002205983007203</v>
      </c>
      <c r="E38" s="11">
        <v>0.466580050548625</v>
      </c>
      <c r="F38" s="11">
        <v>0.12575804296433299</v>
      </c>
      <c r="G38" s="11">
        <v>4.1440000000000001</v>
      </c>
      <c r="H38" s="11">
        <v>0.90810664647866901</v>
      </c>
    </row>
    <row r="39" spans="1:8">
      <c r="A39" s="11">
        <v>4.2503999999986304</v>
      </c>
      <c r="B39" s="11">
        <v>0.79326410784052104</v>
      </c>
      <c r="C39" s="11">
        <v>0.741643838501723</v>
      </c>
      <c r="D39" s="11">
        <v>0.67926798768976804</v>
      </c>
      <c r="E39" s="11">
        <v>0.46056090703316099</v>
      </c>
      <c r="F39" s="11">
        <v>0.108592866687224</v>
      </c>
      <c r="G39" s="11">
        <v>4.2839999999999998</v>
      </c>
      <c r="H39" s="11">
        <v>0.90607112181917204</v>
      </c>
    </row>
    <row r="40" spans="1:8">
      <c r="A40" s="11">
        <v>4.38899999999885</v>
      </c>
      <c r="B40" s="11">
        <v>0.79128868907688499</v>
      </c>
      <c r="C40" s="11">
        <v>0.72636432994305</v>
      </c>
      <c r="D40" s="11">
        <v>0.68538668390752699</v>
      </c>
      <c r="E40" s="11">
        <v>0.45368913610572598</v>
      </c>
      <c r="F40" s="11">
        <v>6.4240929180799697E-2</v>
      </c>
      <c r="G40" s="11">
        <v>4.4260000000000002</v>
      </c>
      <c r="H40" s="11">
        <v>0.90498769740363305</v>
      </c>
    </row>
    <row r="41" spans="1:8">
      <c r="A41" s="11">
        <v>4.5296999999987699</v>
      </c>
      <c r="B41" s="11">
        <v>0.78986496384183202</v>
      </c>
      <c r="C41" s="11">
        <v>0.726952003349153</v>
      </c>
      <c r="D41" s="11">
        <v>0.67996329407814904</v>
      </c>
      <c r="E41" s="11">
        <v>0.44535571818634001</v>
      </c>
      <c r="F41" s="11">
        <v>8.6648165279062606E-2</v>
      </c>
      <c r="G41" s="11">
        <v>4.569</v>
      </c>
      <c r="H41" s="11">
        <v>0.90456089384599703</v>
      </c>
    </row>
    <row r="42" spans="1:8">
      <c r="A42" s="11">
        <v>4.6712999999996097</v>
      </c>
      <c r="B42" s="11">
        <v>0.78815649355976902</v>
      </c>
      <c r="C42" s="11">
        <v>0.72871502356746098</v>
      </c>
      <c r="D42" s="11">
        <v>0.66452749225607399</v>
      </c>
      <c r="E42" s="11">
        <v>0.438311391711244</v>
      </c>
      <c r="F42" s="11">
        <v>0.1112138965978</v>
      </c>
      <c r="G42" s="11">
        <v>4.7130000000000001</v>
      </c>
      <c r="H42" s="11">
        <v>0.90339539182322104</v>
      </c>
    </row>
    <row r="43" spans="1:8">
      <c r="A43" s="11">
        <v>4.8157999999999399</v>
      </c>
      <c r="B43" s="11">
        <v>0.78602090570718997</v>
      </c>
      <c r="C43" s="11">
        <v>0.72395486897802896</v>
      </c>
      <c r="D43" s="11">
        <v>0.67157326365834302</v>
      </c>
      <c r="E43" s="11">
        <v>0.43326667952374698</v>
      </c>
      <c r="F43" s="11">
        <v>0.119128379072875</v>
      </c>
      <c r="G43" s="11">
        <v>4.859</v>
      </c>
      <c r="H43" s="11">
        <v>0.90236121397202496</v>
      </c>
    </row>
    <row r="44" spans="1:8">
      <c r="A44" s="11">
        <v>4.9593000000000798</v>
      </c>
      <c r="B44" s="11">
        <v>0.78756920690030996</v>
      </c>
      <c r="C44" s="11">
        <v>0.72160417535361798</v>
      </c>
      <c r="D44" s="11">
        <v>0.66522279864445599</v>
      </c>
      <c r="E44" s="11">
        <v>0.42586709162699599</v>
      </c>
      <c r="F44" s="11">
        <v>0.117535204029191</v>
      </c>
      <c r="G44" s="11">
        <v>5.0060000000000002</v>
      </c>
      <c r="H44" s="11">
        <v>0.902000072500179</v>
      </c>
    </row>
    <row r="45" spans="1:8">
      <c r="A45" s="11">
        <v>5.1057999999990002</v>
      </c>
      <c r="B45" s="11">
        <v>0.78413446977074497</v>
      </c>
      <c r="C45" s="11">
        <v>0.71707909012662596</v>
      </c>
      <c r="D45" s="11">
        <v>0.66475926105220096</v>
      </c>
      <c r="E45" s="11">
        <v>0.418700961235904</v>
      </c>
      <c r="F45" s="11">
        <v>0.10813033199712201</v>
      </c>
      <c r="G45" s="11">
        <v>5.1539999999999999</v>
      </c>
      <c r="H45" s="11">
        <v>0.90139269820661905</v>
      </c>
    </row>
    <row r="46" spans="1:8">
      <c r="A46" s="11">
        <v>5.2522999999997397</v>
      </c>
      <c r="B46" s="11">
        <v>0.78128701930063904</v>
      </c>
      <c r="C46" s="11">
        <v>0.71784306555456001</v>
      </c>
      <c r="D46" s="11">
        <v>0.65877962611211804</v>
      </c>
      <c r="E46" s="11">
        <v>0.41214385042479101</v>
      </c>
      <c r="F46" s="11">
        <v>8.8858053242882096E-2</v>
      </c>
      <c r="G46" s="11">
        <v>5.3040000000000003</v>
      </c>
      <c r="H46" s="11">
        <v>0.90058833765568902</v>
      </c>
    </row>
    <row r="47" spans="1:8">
      <c r="A47" s="11">
        <v>5.4016999999999804</v>
      </c>
      <c r="B47" s="11">
        <v>0.78000566658909198</v>
      </c>
      <c r="C47" s="11">
        <v>0.71796060023578001</v>
      </c>
      <c r="D47" s="11">
        <v>0.65660099942852201</v>
      </c>
      <c r="E47" s="11">
        <v>0.40773860879627299</v>
      </c>
      <c r="F47" s="11">
        <v>7.1847055195806406E-2</v>
      </c>
      <c r="G47" s="11">
        <v>5.4560000000000004</v>
      </c>
      <c r="H47" s="11">
        <v>0.899997378883577</v>
      </c>
    </row>
    <row r="48" spans="1:8">
      <c r="A48" s="11">
        <v>5.5510999999984003</v>
      </c>
      <c r="B48" s="11">
        <v>0.77952515932226196</v>
      </c>
      <c r="C48" s="11">
        <v>0.71490469852404603</v>
      </c>
      <c r="D48" s="11">
        <v>0.65405154267112198</v>
      </c>
      <c r="E48" s="11">
        <v>0.40121194896415902</v>
      </c>
      <c r="F48" s="11">
        <v>7.4622263336416902E-2</v>
      </c>
      <c r="G48" s="11">
        <v>5.609</v>
      </c>
      <c r="H48" s="11">
        <v>0.89996454784068203</v>
      </c>
    </row>
    <row r="49" spans="1:8">
      <c r="A49" s="11">
        <v>5.7024999999990502</v>
      </c>
      <c r="B49" s="11">
        <v>0.77849295852684797</v>
      </c>
      <c r="C49" s="11">
        <v>0.71978238779469905</v>
      </c>
      <c r="D49" s="11">
        <v>0.65317082124583803</v>
      </c>
      <c r="E49" s="11">
        <v>0.39520295577502801</v>
      </c>
      <c r="F49" s="11">
        <v>9.9547743858567198E-2</v>
      </c>
      <c r="G49" s="11">
        <v>5.7629999999999999</v>
      </c>
      <c r="H49" s="11">
        <v>0.90009587201226304</v>
      </c>
    </row>
    <row r="50" spans="1:8">
      <c r="A50" s="11">
        <v>5.8557999999990002</v>
      </c>
      <c r="B50" s="11">
        <v>0.77819041691439905</v>
      </c>
      <c r="C50" s="11">
        <v>0.70891042978179697</v>
      </c>
      <c r="D50" s="11">
        <v>0.64862815284174402</v>
      </c>
      <c r="E50" s="11">
        <v>0.39007704097686702</v>
      </c>
      <c r="F50" s="11">
        <v>6.1774077500256999E-2</v>
      </c>
      <c r="G50" s="11">
        <v>5.9189999999999996</v>
      </c>
      <c r="H50" s="11">
        <v>0.89807676287421401</v>
      </c>
    </row>
    <row r="51" spans="1:8">
      <c r="A51" s="11">
        <v>6.0092000000000496</v>
      </c>
      <c r="B51" s="11">
        <v>0.77699804703004305</v>
      </c>
      <c r="C51" s="11">
        <v>0.71079098468132595</v>
      </c>
      <c r="D51" s="11">
        <v>0.64260216414243498</v>
      </c>
      <c r="E51" s="11">
        <v>0.38353008049208798</v>
      </c>
      <c r="F51" s="11">
        <v>3.8647342995169101E-2</v>
      </c>
      <c r="G51" s="11">
        <v>6.0759999999999996</v>
      </c>
      <c r="H51" s="11">
        <v>0.897239571280388</v>
      </c>
    </row>
    <row r="52" spans="1:8">
      <c r="A52" s="11">
        <v>6.1653999999994999</v>
      </c>
      <c r="B52" s="11">
        <v>0.77470229008851998</v>
      </c>
      <c r="C52" s="11">
        <v>0.71543360458953797</v>
      </c>
      <c r="D52" s="11">
        <v>0.64399277691919898</v>
      </c>
      <c r="E52" s="11">
        <v>0.378444766999259</v>
      </c>
      <c r="F52" s="11">
        <v>8.9577551649707099E-2</v>
      </c>
      <c r="G52" s="11">
        <v>6.2350000000000003</v>
      </c>
      <c r="H52" s="11">
        <v>0.89707541606591301</v>
      </c>
    </row>
    <row r="53" spans="1:8">
      <c r="A53" s="11">
        <v>6.3225999999991496</v>
      </c>
      <c r="B53" s="11">
        <v>0.77173026366034803</v>
      </c>
      <c r="C53" s="11">
        <v>0.70644220147616499</v>
      </c>
      <c r="D53" s="11">
        <v>0.64065530625496603</v>
      </c>
      <c r="E53" s="11">
        <v>0.37419178026573602</v>
      </c>
      <c r="F53" s="11">
        <v>7.6061260150066798E-2</v>
      </c>
      <c r="G53" s="11">
        <v>6.3959999999999999</v>
      </c>
      <c r="H53" s="11">
        <v>0.89431760846272401</v>
      </c>
    </row>
    <row r="54" spans="1:8">
      <c r="A54" s="11">
        <v>6.4807999999990002</v>
      </c>
      <c r="B54" s="11">
        <v>0.76945230328426295</v>
      </c>
      <c r="C54" s="11">
        <v>0.70121190816185097</v>
      </c>
      <c r="D54" s="11">
        <v>0.63972823107045695</v>
      </c>
      <c r="E54" s="11">
        <v>0.370426009196196</v>
      </c>
      <c r="F54" s="11">
        <v>5.15469215746737E-2</v>
      </c>
      <c r="G54" s="11">
        <v>6.5579999999999998</v>
      </c>
      <c r="H54" s="11">
        <v>0.89633671760077305</v>
      </c>
    </row>
    <row r="55" spans="1:8">
      <c r="A55" s="11">
        <v>6.6399999999990502</v>
      </c>
      <c r="B55" s="11">
        <v>0.77103619760825903</v>
      </c>
      <c r="C55" s="11">
        <v>0.70620713211372399</v>
      </c>
      <c r="D55" s="11">
        <v>0.639867292348134</v>
      </c>
      <c r="E55" s="11">
        <v>0.36365574153209002</v>
      </c>
      <c r="F55" s="11">
        <v>5.62750539623805E-2</v>
      </c>
      <c r="G55" s="11">
        <v>6.7210000000000001</v>
      </c>
      <c r="H55" s="11">
        <v>0.89477724306325501</v>
      </c>
    </row>
    <row r="56" spans="1:8">
      <c r="A56" s="11">
        <v>6.8020999999986103</v>
      </c>
      <c r="B56" s="11">
        <v>0.76964806550408305</v>
      </c>
      <c r="C56" s="11">
        <v>0.70497301796090805</v>
      </c>
      <c r="D56" s="11">
        <v>0.63606628409164701</v>
      </c>
      <c r="E56" s="11">
        <v>0.35900689207157999</v>
      </c>
      <c r="F56" s="11">
        <v>0.104532839962997</v>
      </c>
      <c r="G56" s="11">
        <v>6.8869999999999996</v>
      </c>
      <c r="H56" s="11">
        <v>0.89300436674691896</v>
      </c>
    </row>
    <row r="57" spans="1:8">
      <c r="A57" s="11">
        <v>6.9651999999983696</v>
      </c>
      <c r="B57" s="11">
        <v>0.76879383036305105</v>
      </c>
      <c r="C57" s="11">
        <v>0.69668682293485895</v>
      </c>
      <c r="D57" s="11">
        <v>0.63268245966818903</v>
      </c>
      <c r="E57" s="11">
        <v>0.354530598158731</v>
      </c>
      <c r="F57" s="11">
        <v>4.3375475382875901E-2</v>
      </c>
      <c r="G57" s="11">
        <v>7.0529999999999999</v>
      </c>
      <c r="H57" s="11">
        <v>0.89282379601099604</v>
      </c>
    </row>
    <row r="58" spans="1:8">
      <c r="A58" s="11">
        <v>7.12929999999833</v>
      </c>
      <c r="B58" s="11">
        <v>0.76688959786116795</v>
      </c>
      <c r="C58" s="11">
        <v>0.70373890380809301</v>
      </c>
      <c r="D58" s="11">
        <v>0.63059654050304303</v>
      </c>
      <c r="E58" s="11">
        <v>0.34941483368690301</v>
      </c>
      <c r="F58" s="11">
        <v>7.5547332716620397E-2</v>
      </c>
      <c r="G58" s="11">
        <v>7.2220000000000004</v>
      </c>
      <c r="H58" s="11">
        <v>0.89261039423217803</v>
      </c>
    </row>
    <row r="59" spans="1:8">
      <c r="A59" s="11">
        <v>7.2952999999994104</v>
      </c>
      <c r="B59" s="11">
        <v>0.76510994131735199</v>
      </c>
      <c r="C59" s="11">
        <v>0.69939012060293204</v>
      </c>
      <c r="D59" s="11">
        <v>0.630133002910789</v>
      </c>
      <c r="E59" s="11">
        <v>0.34394380779342099</v>
      </c>
      <c r="F59" s="11">
        <v>3.5255421934422902E-2</v>
      </c>
      <c r="G59" s="11">
        <v>7.3920000000000003</v>
      </c>
      <c r="H59" s="11">
        <v>0.89197018889572399</v>
      </c>
    </row>
    <row r="60" spans="1:8">
      <c r="A60" s="11">
        <v>7.4622999999988702</v>
      </c>
      <c r="B60" s="11">
        <v>0.76498536535928496</v>
      </c>
      <c r="C60" s="11">
        <v>0.70027163071208598</v>
      </c>
      <c r="D60" s="11">
        <v>0.62470961308141104</v>
      </c>
      <c r="E60" s="11">
        <v>0.340472396187537</v>
      </c>
      <c r="F60" s="11">
        <v>9.7646212354815506E-2</v>
      </c>
      <c r="G60" s="11">
        <v>7.5629999999999997</v>
      </c>
      <c r="H60" s="11">
        <v>0.89062411613702397</v>
      </c>
    </row>
    <row r="61" spans="1:8">
      <c r="A61" s="11">
        <v>7.6311999999994402</v>
      </c>
      <c r="B61" s="11">
        <v>0.761515035098844</v>
      </c>
      <c r="C61" s="11">
        <v>0.698156006450116</v>
      </c>
      <c r="D61" s="11">
        <v>0.625265858192116</v>
      </c>
      <c r="E61" s="11">
        <v>0.33568144215836498</v>
      </c>
      <c r="F61" s="11">
        <v>4.9337033610854099E-2</v>
      </c>
      <c r="G61" s="11">
        <v>7.7370000000000001</v>
      </c>
      <c r="H61" s="11">
        <v>0.89085393343729002</v>
      </c>
    </row>
    <row r="62" spans="1:8">
      <c r="A62" s="11">
        <v>7.8020999999986103</v>
      </c>
      <c r="B62" s="11">
        <v>0.76297435346477305</v>
      </c>
      <c r="C62" s="11">
        <v>0.69521763941960202</v>
      </c>
      <c r="D62" s="11">
        <v>0.61650499769850597</v>
      </c>
      <c r="E62" s="11">
        <v>0.33137770379317699</v>
      </c>
      <c r="F62" s="11">
        <v>0.10926097235070401</v>
      </c>
      <c r="G62" s="11">
        <v>7.9119999999999999</v>
      </c>
      <c r="H62" s="11">
        <v>0.89018089705794001</v>
      </c>
    </row>
    <row r="63" spans="1:8">
      <c r="A63" s="11">
        <v>7.9739999999998004</v>
      </c>
      <c r="B63" s="11">
        <v>0.759450633508018</v>
      </c>
      <c r="C63" s="11">
        <v>0.69986025932781404</v>
      </c>
      <c r="D63" s="11">
        <v>0.61200868305363698</v>
      </c>
      <c r="E63" s="11">
        <v>0.32761193272363698</v>
      </c>
      <c r="F63" s="11">
        <v>3.81334155617227E-2</v>
      </c>
      <c r="G63" s="11">
        <v>8.0890000000000004</v>
      </c>
      <c r="H63" s="11">
        <v>0.88898256399226905</v>
      </c>
    </row>
    <row r="64" spans="1:8">
      <c r="A64" s="11">
        <v>8.1487999999986602</v>
      </c>
      <c r="B64" s="11">
        <v>0.76085656217763198</v>
      </c>
      <c r="C64" s="11">
        <v>0.68669637503111203</v>
      </c>
      <c r="D64" s="11">
        <v>0.61673676649463305</v>
      </c>
      <c r="E64" s="11">
        <v>0.32312548848445499</v>
      </c>
      <c r="F64" s="11">
        <v>5.9975331483194602E-2</v>
      </c>
      <c r="G64" s="11">
        <v>8.2669999999999995</v>
      </c>
      <c r="H64" s="11">
        <v>0.888588591477527</v>
      </c>
    </row>
    <row r="65" spans="1:8">
      <c r="A65" s="11">
        <v>8.3235999999993506</v>
      </c>
      <c r="B65" s="11">
        <v>0.75699470747755104</v>
      </c>
      <c r="C65" s="11">
        <v>0.69974272464659404</v>
      </c>
      <c r="D65" s="11">
        <v>0.61052536275842295</v>
      </c>
      <c r="E65" s="11">
        <v>0.31867964555060402</v>
      </c>
      <c r="F65" s="11">
        <v>0.117997738719293</v>
      </c>
      <c r="G65" s="11">
        <v>8.4469999999999992</v>
      </c>
      <c r="H65" s="11">
        <v>0.887751399883702</v>
      </c>
    </row>
    <row r="66" spans="1:8">
      <c r="A66" s="11">
        <v>8.5003999999986295</v>
      </c>
      <c r="B66" s="11">
        <v>0.75699470747755104</v>
      </c>
      <c r="C66" s="11">
        <v>0.69263187643275004</v>
      </c>
      <c r="D66" s="11">
        <v>0.606863415779612</v>
      </c>
      <c r="E66" s="11">
        <v>0.315086430028725</v>
      </c>
      <c r="F66" s="11">
        <v>7.8836468290677406E-2</v>
      </c>
      <c r="G66" s="11">
        <v>8.6289999999999996</v>
      </c>
      <c r="H66" s="11">
        <v>0.88697987037566695</v>
      </c>
    </row>
    <row r="67" spans="1:8">
      <c r="A67" s="11">
        <v>8.6790999999990195</v>
      </c>
      <c r="B67" s="11">
        <v>0.75501928871391599</v>
      </c>
      <c r="C67" s="11">
        <v>0.69856737783438805</v>
      </c>
      <c r="D67" s="11">
        <v>0.60055930452495099</v>
      </c>
      <c r="E67" s="11">
        <v>0.310772541337204</v>
      </c>
      <c r="F67" s="11">
        <v>3.3662246890739003E-2</v>
      </c>
      <c r="G67" s="11">
        <v>8.8130000000000006</v>
      </c>
      <c r="H67" s="11">
        <v>0.88737384289040899</v>
      </c>
    </row>
    <row r="68" spans="1:8">
      <c r="A68" s="11">
        <v>8.8596999999986998</v>
      </c>
      <c r="B68" s="11">
        <v>0.75105065462120602</v>
      </c>
      <c r="C68" s="11">
        <v>0.70608959743250399</v>
      </c>
      <c r="D68" s="11">
        <v>0.59101043012450805</v>
      </c>
      <c r="E68" s="11">
        <v>0.30740263299465098</v>
      </c>
      <c r="F68" s="11">
        <v>3.9623805118717201E-2</v>
      </c>
      <c r="G68" s="11">
        <v>8.9979999999999993</v>
      </c>
      <c r="H68" s="11">
        <v>0.88704553246145701</v>
      </c>
    </row>
    <row r="69" spans="1:8">
      <c r="A69" s="11">
        <v>9.0413999999996992</v>
      </c>
      <c r="B69" s="11">
        <v>0.75051675765806203</v>
      </c>
      <c r="C69" s="11">
        <v>0.69927258592171104</v>
      </c>
      <c r="D69" s="11">
        <v>0.58697765307189298</v>
      </c>
      <c r="E69" s="11">
        <v>0.30367746323044298</v>
      </c>
      <c r="F69" s="11">
        <v>2.2818378045019998E-2</v>
      </c>
      <c r="G69" s="11">
        <v>9.1850000000000005</v>
      </c>
      <c r="H69" s="11">
        <v>0.88612626326039401</v>
      </c>
    </row>
    <row r="70" spans="1:8">
      <c r="A70" s="11">
        <v>9.2249999999999996</v>
      </c>
      <c r="B70" s="11">
        <v>0.74944896373177206</v>
      </c>
      <c r="C70" s="11">
        <v>0.69333708452007303</v>
      </c>
      <c r="D70" s="11">
        <v>0.592957288011977</v>
      </c>
      <c r="E70" s="11">
        <v>0.30018575097189398</v>
      </c>
      <c r="F70" s="11">
        <v>5.93586185630589E-2</v>
      </c>
      <c r="G70" s="11">
        <v>9.375</v>
      </c>
      <c r="H70" s="11">
        <v>0.88576512178854805</v>
      </c>
    </row>
    <row r="71" spans="1:8">
      <c r="A71" s="11">
        <v>9.4104999999995904</v>
      </c>
      <c r="B71" s="11">
        <v>0.74761591749164102</v>
      </c>
      <c r="C71" s="11">
        <v>0.689752276742846</v>
      </c>
      <c r="D71" s="11">
        <v>0.58424278127759199</v>
      </c>
      <c r="E71" s="11">
        <v>0.296105319786031</v>
      </c>
      <c r="F71" s="11">
        <v>1.36190769863295E-2</v>
      </c>
      <c r="G71" s="11">
        <v>9.5649999999999995</v>
      </c>
      <c r="H71" s="11">
        <v>0.88633966503921302</v>
      </c>
    </row>
    <row r="72" spans="1:8">
      <c r="A72" s="11">
        <v>9.5969999999993902</v>
      </c>
      <c r="B72" s="11">
        <v>0.74459050136715499</v>
      </c>
      <c r="C72" s="11">
        <v>0.69410105994800697</v>
      </c>
      <c r="D72" s="11">
        <v>0.58577245533203204</v>
      </c>
      <c r="E72" s="11">
        <v>0.29144631999918802</v>
      </c>
      <c r="F72" s="11">
        <v>5.8227978209476797E-2</v>
      </c>
      <c r="G72" s="11">
        <v>9.7579999999999991</v>
      </c>
      <c r="H72" s="11">
        <v>0.88461603528721899</v>
      </c>
    </row>
    <row r="73" spans="1:8">
      <c r="A73" s="11">
        <v>9.7864999999997995</v>
      </c>
      <c r="B73" s="11">
        <v>0.74241932038369896</v>
      </c>
      <c r="C73" s="11">
        <v>0.696980659637911</v>
      </c>
      <c r="D73" s="11">
        <v>0.57919022152201804</v>
      </c>
      <c r="E73" s="11">
        <v>0.28850272536262001</v>
      </c>
      <c r="F73" s="11">
        <v>1.53664302600473E-2</v>
      </c>
      <c r="G73" s="11">
        <v>9.9529999999999994</v>
      </c>
      <c r="H73" s="11">
        <v>0.88413998516523995</v>
      </c>
    </row>
    <row r="74" spans="1:8">
      <c r="A74" s="11">
        <v>9.9778999999995008</v>
      </c>
      <c r="B74" s="11">
        <v>0.74195660968230703</v>
      </c>
      <c r="C74" s="11">
        <v>0.698156006450116</v>
      </c>
      <c r="D74" s="11">
        <v>0.57311787906348299</v>
      </c>
      <c r="E74" s="11">
        <v>0.28450349678742198</v>
      </c>
      <c r="F74" s="11">
        <v>3.1503751670264202E-2</v>
      </c>
      <c r="G74" s="11">
        <v>10.15</v>
      </c>
      <c r="H74" s="11">
        <v>0.882235784677324</v>
      </c>
    </row>
    <row r="75" spans="1:8">
      <c r="A75" s="11">
        <v>10.1692999999992</v>
      </c>
      <c r="B75" s="11">
        <v>0.73957186991359403</v>
      </c>
      <c r="C75" s="11">
        <v>0.69533517410082302</v>
      </c>
      <c r="D75" s="11">
        <v>0.57390589297031602</v>
      </c>
      <c r="E75" s="11">
        <v>0.281661405414184</v>
      </c>
      <c r="F75" s="11">
        <v>8.1097748997841501E-2</v>
      </c>
      <c r="G75" s="11">
        <v>10.35</v>
      </c>
      <c r="H75" s="11">
        <v>0.88154633277652705</v>
      </c>
    </row>
    <row r="76" spans="1:8">
      <c r="A76" s="11">
        <v>10.363599999998399</v>
      </c>
      <c r="B76" s="11">
        <v>0.73914475234307797</v>
      </c>
      <c r="C76" s="11">
        <v>0.69468873335410997</v>
      </c>
      <c r="D76" s="11">
        <v>0.57571368958010904</v>
      </c>
      <c r="E76" s="11">
        <v>0.27799713760797401</v>
      </c>
      <c r="F76" s="11">
        <v>0.13243909959913699</v>
      </c>
      <c r="G76" s="11">
        <v>10.55</v>
      </c>
      <c r="H76" s="11">
        <v>0.88103745161165303</v>
      </c>
    </row>
    <row r="77" spans="1:8">
      <c r="A77" s="11">
        <v>10.5598999999998</v>
      </c>
      <c r="B77" s="11">
        <v>0.73861085537993298</v>
      </c>
      <c r="C77" s="11">
        <v>0.68622623630622903</v>
      </c>
      <c r="D77" s="11">
        <v>0.57033665350995599</v>
      </c>
      <c r="E77" s="11">
        <v>0.27544940569839299</v>
      </c>
      <c r="F77" s="11">
        <v>1.4441360879843801E-2</v>
      </c>
      <c r="G77" s="11">
        <v>10.75</v>
      </c>
      <c r="H77" s="11">
        <v>0.88174331903389802</v>
      </c>
    </row>
    <row r="78" spans="1:8">
      <c r="A78" s="11">
        <v>10.7571999999996</v>
      </c>
      <c r="B78" s="11">
        <v>0.73469561098353797</v>
      </c>
      <c r="C78" s="11">
        <v>0.690927623555052</v>
      </c>
      <c r="D78" s="11">
        <v>0.57265434147122896</v>
      </c>
      <c r="E78" s="11">
        <v>0.27226220322983402</v>
      </c>
      <c r="F78" s="11">
        <v>3.0527289546716001E-2</v>
      </c>
      <c r="G78" s="11">
        <v>10.96</v>
      </c>
      <c r="H78" s="11">
        <v>0.87931382185966001</v>
      </c>
    </row>
    <row r="79" spans="1:8">
      <c r="A79" s="11">
        <v>10.9563999999988</v>
      </c>
      <c r="B79" s="11">
        <v>0.73078036658714296</v>
      </c>
      <c r="C79" s="11">
        <v>0.69762710038462405</v>
      </c>
      <c r="D79" s="11">
        <v>0.588090143293304</v>
      </c>
      <c r="E79" s="11">
        <v>0.26996822947857801</v>
      </c>
      <c r="F79" s="11">
        <v>7.5752903689998999E-2</v>
      </c>
      <c r="G79" s="11">
        <v>11.16</v>
      </c>
      <c r="H79" s="11">
        <v>0.88102103609020499</v>
      </c>
    </row>
    <row r="80" spans="1:8">
      <c r="A80" s="11">
        <v>11.158599999998501</v>
      </c>
      <c r="B80" s="11">
        <v>0.72910748943595605</v>
      </c>
      <c r="C80" s="11">
        <v>0.69627545155058701</v>
      </c>
      <c r="D80" s="11">
        <v>0.58410371999991595</v>
      </c>
      <c r="E80" s="11">
        <v>0.26589794861904797</v>
      </c>
      <c r="F80" s="11">
        <v>3.4312365094048701E-3</v>
      </c>
      <c r="G80" s="11">
        <v>11.37</v>
      </c>
      <c r="H80" s="11">
        <v>0.88031516866796</v>
      </c>
    </row>
    <row r="81" spans="1:8">
      <c r="A81" s="11">
        <v>11.3616999999991</v>
      </c>
      <c r="B81" s="11">
        <v>0.72816427146773299</v>
      </c>
      <c r="C81" s="11">
        <v>0.68111347767313501</v>
      </c>
      <c r="D81" s="11">
        <v>0.57942199031814501</v>
      </c>
      <c r="E81" s="11">
        <v>0.26317766116180602</v>
      </c>
      <c r="F81" s="11">
        <v>7.2720731832665197E-2</v>
      </c>
      <c r="G81" s="11">
        <v>11.58</v>
      </c>
      <c r="H81" s="11">
        <v>0.87946156155268795</v>
      </c>
    </row>
    <row r="82" spans="1:8">
      <c r="A82" s="11">
        <v>11.566799999998301</v>
      </c>
      <c r="B82" s="11">
        <v>0.72551258321744705</v>
      </c>
      <c r="C82" s="11">
        <v>0.683464171297546</v>
      </c>
      <c r="D82" s="11">
        <v>0.586699530516541</v>
      </c>
      <c r="E82" s="11">
        <v>0.261452105685198</v>
      </c>
      <c r="F82" s="11">
        <v>2.9705005653201801E-2</v>
      </c>
      <c r="G82" s="11">
        <v>11.79</v>
      </c>
      <c r="H82" s="11">
        <v>0.87683507812107897</v>
      </c>
    </row>
    <row r="83" spans="1:8">
      <c r="A83" s="11">
        <v>11.773799999998699</v>
      </c>
      <c r="B83" s="11">
        <v>0.72337699536486799</v>
      </c>
      <c r="C83" s="11">
        <v>0.68499212215341398</v>
      </c>
      <c r="D83" s="11">
        <v>0.58415007375914096</v>
      </c>
      <c r="E83" s="11">
        <v>0.25675250459302301</v>
      </c>
      <c r="F83" s="11">
        <v>8.5106382978723402E-2</v>
      </c>
      <c r="G83" s="11">
        <v>12.01</v>
      </c>
      <c r="H83" s="11">
        <v>0.87837813713714896</v>
      </c>
    </row>
    <row r="84" spans="1:8">
      <c r="A84" s="11">
        <v>11.982799999999401</v>
      </c>
      <c r="B84" s="11">
        <v>0.72312784344873404</v>
      </c>
      <c r="C84" s="11">
        <v>0.67982059617970902</v>
      </c>
      <c r="D84" s="11">
        <v>0.57668711852384302</v>
      </c>
      <c r="E84" s="11">
        <v>0.25550401445406501</v>
      </c>
      <c r="F84" s="11">
        <v>6.8660705108438705E-2</v>
      </c>
      <c r="G84" s="11">
        <v>12.22</v>
      </c>
      <c r="H84" s="11">
        <v>0.87747528345753401</v>
      </c>
    </row>
    <row r="85" spans="1:8">
      <c r="A85" s="11">
        <v>12.193699999999399</v>
      </c>
      <c r="B85" s="11">
        <v>0.72118801781597497</v>
      </c>
      <c r="C85" s="11">
        <v>0.68481582013158304</v>
      </c>
      <c r="D85" s="11">
        <v>0.58220321587167201</v>
      </c>
      <c r="E85" s="11">
        <v>0.25151493620519899</v>
      </c>
      <c r="F85" s="11">
        <v>5.8382156439510703E-2</v>
      </c>
      <c r="G85" s="11">
        <v>12.44</v>
      </c>
      <c r="H85" s="11">
        <v>0.87680224707818399</v>
      </c>
    </row>
    <row r="86" spans="1:8">
      <c r="A86" s="11">
        <v>12.4065999999999</v>
      </c>
      <c r="B86" s="11">
        <v>0.71853632956568902</v>
      </c>
      <c r="C86" s="11">
        <v>0.683346636616326</v>
      </c>
      <c r="D86" s="11">
        <v>0.57928292904046896</v>
      </c>
      <c r="E86" s="11">
        <v>0.24892660299028599</v>
      </c>
      <c r="F86" s="11">
        <v>6.9637167231986805E-2</v>
      </c>
      <c r="G86" s="11">
        <v>12.66</v>
      </c>
      <c r="H86" s="11">
        <v>0.87668733842805102</v>
      </c>
    </row>
    <row r="87" spans="1:8">
      <c r="A87" s="11">
        <v>12.6204999999987</v>
      </c>
      <c r="B87" s="11">
        <v>0.71691684211081697</v>
      </c>
      <c r="C87" s="11">
        <v>0.68652007300928097</v>
      </c>
      <c r="D87" s="11">
        <v>0.57881939144821404</v>
      </c>
      <c r="E87" s="11">
        <v>0.24541459007907099</v>
      </c>
      <c r="F87" s="11">
        <v>5.87932983862679E-2</v>
      </c>
      <c r="G87" s="11">
        <v>12.88</v>
      </c>
      <c r="H87" s="11">
        <v>0.87543975879803704</v>
      </c>
    </row>
    <row r="88" spans="1:8">
      <c r="A88" s="11">
        <v>12.837299999998899</v>
      </c>
      <c r="B88" s="11">
        <v>0.71524396495962905</v>
      </c>
      <c r="C88" s="11">
        <v>0.68646130566867103</v>
      </c>
      <c r="D88" s="11">
        <v>0.57242257267510199</v>
      </c>
      <c r="E88" s="11">
        <v>0.243080015022483</v>
      </c>
      <c r="F88" s="11">
        <v>5.6737588652482303E-2</v>
      </c>
      <c r="G88" s="11">
        <v>13.11</v>
      </c>
      <c r="H88" s="11">
        <v>0.87532485014790395</v>
      </c>
    </row>
    <row r="89" spans="1:8">
      <c r="A89" s="11">
        <v>13.055999999998299</v>
      </c>
      <c r="B89" s="11">
        <v>0.71385583285545295</v>
      </c>
      <c r="C89" s="11">
        <v>0.67688222914919505</v>
      </c>
      <c r="D89" s="11">
        <v>0.56838979562248704</v>
      </c>
      <c r="E89" s="11">
        <v>0.24110070138754999</v>
      </c>
      <c r="F89" s="11">
        <v>4.6510432726898997E-2</v>
      </c>
      <c r="G89" s="11">
        <v>13.34</v>
      </c>
      <c r="H89" s="11">
        <v>0.87470106033289696</v>
      </c>
    </row>
    <row r="90" spans="1:8">
      <c r="A90" s="11">
        <v>13.277699999998401</v>
      </c>
      <c r="B90" s="11">
        <v>0.71317956336880295</v>
      </c>
      <c r="C90" s="11">
        <v>0.67893908607055498</v>
      </c>
      <c r="D90" s="11">
        <v>0.576965241079196</v>
      </c>
      <c r="E90" s="11">
        <v>0.238532668825303</v>
      </c>
      <c r="F90" s="11">
        <v>4.7589680337136397E-2</v>
      </c>
      <c r="G90" s="11">
        <v>13.57</v>
      </c>
      <c r="H90" s="11">
        <v>0.87509503284763801</v>
      </c>
    </row>
    <row r="91" spans="1:8">
      <c r="A91" s="11">
        <v>13.500399999998599</v>
      </c>
      <c r="B91" s="11">
        <v>0.71145329652130196</v>
      </c>
      <c r="C91" s="11">
        <v>0.68187745310106895</v>
      </c>
      <c r="D91" s="11">
        <v>0.57219080387897403</v>
      </c>
      <c r="E91" s="11">
        <v>0.234919152650758</v>
      </c>
      <c r="F91" s="11">
        <v>3.3610854147394398E-2</v>
      </c>
      <c r="G91" s="11">
        <v>13.8</v>
      </c>
      <c r="H91" s="11">
        <v>0.873043092666694</v>
      </c>
    </row>
    <row r="92" spans="1:8">
      <c r="A92" s="11">
        <v>13.723999999999799</v>
      </c>
      <c r="B92" s="11">
        <v>0.70937109836503698</v>
      </c>
      <c r="C92" s="11">
        <v>0.67699976383041605</v>
      </c>
      <c r="D92" s="11">
        <v>0.56936322456622201</v>
      </c>
      <c r="E92" s="11">
        <v>0.23280788477349501</v>
      </c>
      <c r="F92" s="11">
        <v>3.00133621132696E-2</v>
      </c>
      <c r="G92" s="11">
        <v>14.03</v>
      </c>
      <c r="H92" s="11">
        <v>0.87368329800314903</v>
      </c>
    </row>
    <row r="93" spans="1:8">
      <c r="A93" s="11">
        <v>13.9514999999989</v>
      </c>
      <c r="B93" s="11">
        <v>0.70766262808297398</v>
      </c>
      <c r="C93" s="11">
        <v>0.67347372339379896</v>
      </c>
      <c r="D93" s="11">
        <v>0.56621116893889101</v>
      </c>
      <c r="E93" s="11">
        <v>0.229884590789594</v>
      </c>
      <c r="F93" s="11">
        <v>7.4108335902970501E-2</v>
      </c>
      <c r="G93" s="11">
        <v>14.27</v>
      </c>
      <c r="H93" s="11">
        <v>0.87305950818814204</v>
      </c>
    </row>
    <row r="94" spans="1:8">
      <c r="A94" s="11">
        <v>14.180999999998299</v>
      </c>
      <c r="B94" s="11">
        <v>0.70531348144513695</v>
      </c>
      <c r="C94" s="11">
        <v>0.67077042572572598</v>
      </c>
      <c r="D94" s="11">
        <v>0.56769448923410604</v>
      </c>
      <c r="E94" s="11">
        <v>0.22794587845999201</v>
      </c>
      <c r="F94" s="11">
        <v>4.9234248124164902E-2</v>
      </c>
      <c r="G94" s="11">
        <v>14.51</v>
      </c>
      <c r="H94" s="11">
        <v>0.87146720260772903</v>
      </c>
    </row>
    <row r="95" spans="1:8">
      <c r="A95" s="11">
        <v>14.4125</v>
      </c>
      <c r="B95" s="11">
        <v>0.704210094387971</v>
      </c>
      <c r="C95" s="11">
        <v>0.67088796040694698</v>
      </c>
      <c r="D95" s="11">
        <v>0.56838979562248704</v>
      </c>
      <c r="E95" s="11">
        <v>0.22495153219176001</v>
      </c>
      <c r="F95" s="11">
        <v>5.3499845821769997E-2</v>
      </c>
      <c r="G95" s="11">
        <v>14.75</v>
      </c>
      <c r="H95" s="11">
        <v>0.87123738530746297</v>
      </c>
    </row>
    <row r="96" spans="1:8">
      <c r="A96" s="11">
        <v>14.6458999999992</v>
      </c>
      <c r="B96" s="11">
        <v>0.70365840085938802</v>
      </c>
      <c r="C96" s="11">
        <v>0.668889870826197</v>
      </c>
      <c r="D96" s="11">
        <v>0.56741636667875295</v>
      </c>
      <c r="E96" s="11">
        <v>0.22209929049218899</v>
      </c>
      <c r="F96" s="11">
        <v>6.2750539623805099E-2</v>
      </c>
      <c r="G96" s="11">
        <v>14.99</v>
      </c>
      <c r="H96" s="11">
        <v>0.87179551303668001</v>
      </c>
    </row>
    <row r="97" spans="1:8">
      <c r="A97" s="11">
        <v>14.881199999999399</v>
      </c>
      <c r="B97" s="11">
        <v>0.70072196756209104</v>
      </c>
      <c r="C97" s="11">
        <v>0.66518752836774997</v>
      </c>
      <c r="D97" s="11">
        <v>0.56426431105142205</v>
      </c>
      <c r="E97" s="11">
        <v>0.220069225225591</v>
      </c>
      <c r="F97" s="11">
        <v>7.3954157672936602E-2</v>
      </c>
      <c r="G97" s="11">
        <v>15.23</v>
      </c>
      <c r="H97" s="11">
        <v>0.87003905224179201</v>
      </c>
    </row>
    <row r="98" spans="1:8">
      <c r="A98" s="11">
        <v>15.118499999998299</v>
      </c>
      <c r="B98" s="11">
        <v>0.69928044576159998</v>
      </c>
      <c r="C98" s="11">
        <v>0.66448232028042598</v>
      </c>
      <c r="D98" s="11">
        <v>0.56305911331156</v>
      </c>
      <c r="E98" s="11">
        <v>0.217399689400014</v>
      </c>
      <c r="F98" s="11">
        <v>5.99239387398499E-2</v>
      </c>
      <c r="G98" s="11">
        <v>15.48</v>
      </c>
      <c r="H98" s="11">
        <v>0.86985848150586897</v>
      </c>
    </row>
    <row r="99" spans="1:8">
      <c r="A99" s="11">
        <v>15.358799999999601</v>
      </c>
      <c r="B99" s="11">
        <v>0.69728723043252605</v>
      </c>
      <c r="C99" s="11">
        <v>0.66536383038958002</v>
      </c>
      <c r="D99" s="11">
        <v>0.56162214677557099</v>
      </c>
      <c r="E99" s="11">
        <v>0.21528842152275199</v>
      </c>
      <c r="F99" s="11">
        <v>7.00997019220886E-2</v>
      </c>
      <c r="G99" s="11">
        <v>15.73</v>
      </c>
      <c r="H99" s="11">
        <v>0.86816768279677103</v>
      </c>
    </row>
    <row r="100" spans="1:8">
      <c r="A100" s="11">
        <v>15.6</v>
      </c>
      <c r="B100" s="11">
        <v>0.69586350519747397</v>
      </c>
      <c r="C100" s="11">
        <v>0.66430601825859503</v>
      </c>
      <c r="D100" s="11">
        <v>0.56329088210768796</v>
      </c>
      <c r="E100" s="11">
        <v>0.213461362782813</v>
      </c>
      <c r="F100" s="11">
        <v>4.0805838215643903E-2</v>
      </c>
      <c r="G100" s="11">
        <v>15.99</v>
      </c>
      <c r="H100" s="11">
        <v>0.86933318481954702</v>
      </c>
    </row>
    <row r="101" spans="1:8">
      <c r="A101" s="11">
        <v>15.8451000000001</v>
      </c>
      <c r="B101" s="11">
        <v>0.69552537045414897</v>
      </c>
      <c r="C101" s="11">
        <v>0.668419732101315</v>
      </c>
      <c r="D101" s="11">
        <v>0.56292005203388396</v>
      </c>
      <c r="E101" s="11">
        <v>0.21060912108324301</v>
      </c>
      <c r="F101" s="11">
        <v>6.1825470243601598E-2</v>
      </c>
      <c r="G101" s="11">
        <v>16.239999999999998</v>
      </c>
      <c r="H101" s="11">
        <v>0.86861090187585499</v>
      </c>
    </row>
    <row r="102" spans="1:8">
      <c r="A102" s="11">
        <v>16.091199999998601</v>
      </c>
      <c r="B102" s="11">
        <v>0.69362113795226599</v>
      </c>
      <c r="C102" s="11">
        <v>0.66295436942455899</v>
      </c>
      <c r="D102" s="11">
        <v>0.55814561483366298</v>
      </c>
      <c r="E102" s="11">
        <v>0.20929972898628699</v>
      </c>
      <c r="F102" s="11">
        <v>7.6883544043580998E-2</v>
      </c>
      <c r="G102" s="11">
        <v>16.5</v>
      </c>
      <c r="H102" s="11">
        <v>0.86701859629544198</v>
      </c>
    </row>
    <row r="103" spans="1:8">
      <c r="A103" s="11">
        <v>16.340199999998401</v>
      </c>
      <c r="B103" s="11">
        <v>0.69264232685316696</v>
      </c>
      <c r="C103" s="11">
        <v>0.668067128057653</v>
      </c>
      <c r="D103" s="11">
        <v>0.56194662309014998</v>
      </c>
      <c r="E103" s="11">
        <v>0.20643733696038299</v>
      </c>
      <c r="F103" s="11">
        <v>2.9242470963099999E-2</v>
      </c>
      <c r="G103" s="11">
        <v>16.760000000000002</v>
      </c>
      <c r="H103" s="11">
        <v>0.86682161003807101</v>
      </c>
    </row>
    <row r="104" spans="1:8">
      <c r="A104" s="11">
        <v>16.591199999998601</v>
      </c>
      <c r="B104" s="11">
        <v>0.69025758708445395</v>
      </c>
      <c r="C104" s="11">
        <v>0.65519708046400205</v>
      </c>
      <c r="D104" s="11">
        <v>0.55735760092682995</v>
      </c>
      <c r="E104" s="11">
        <v>0.20516854616875899</v>
      </c>
      <c r="F104" s="11">
        <v>4.1782300339192099E-2</v>
      </c>
      <c r="G104" s="11">
        <v>17.02</v>
      </c>
      <c r="H104" s="11">
        <v>0.86621423574451195</v>
      </c>
    </row>
    <row r="105" spans="1:8">
      <c r="A105" s="11">
        <v>16.845100000000102</v>
      </c>
      <c r="B105" s="11">
        <v>0.69057792526233996</v>
      </c>
      <c r="C105" s="11">
        <v>0.66160272059052205</v>
      </c>
      <c r="D105" s="11">
        <v>0.56004611896190604</v>
      </c>
      <c r="E105" s="11">
        <v>0.202224951532192</v>
      </c>
      <c r="F105" s="11">
        <v>5.6480624935759102E-2</v>
      </c>
      <c r="G105" s="11">
        <v>17.29</v>
      </c>
      <c r="H105" s="11">
        <v>0.86586950979411303</v>
      </c>
    </row>
    <row r="106" spans="1:8">
      <c r="A106" s="11">
        <v>17.101899999999301</v>
      </c>
      <c r="B106" s="11">
        <v>0.68657369803875501</v>
      </c>
      <c r="C106" s="11">
        <v>0.65801791281329503</v>
      </c>
      <c r="D106" s="11">
        <v>0.55772843100063396</v>
      </c>
      <c r="E106" s="11">
        <v>0.20023548757092499</v>
      </c>
      <c r="F106" s="11">
        <v>6.1157364580121297E-2</v>
      </c>
      <c r="G106" s="11">
        <v>17.55</v>
      </c>
      <c r="H106" s="11">
        <v>0.86578743218687504</v>
      </c>
    </row>
    <row r="107" spans="1:8">
      <c r="A107" s="11">
        <v>17.3596999999987</v>
      </c>
      <c r="B107" s="11">
        <v>0.68426014453179396</v>
      </c>
      <c r="C107" s="11">
        <v>0.65125966864311302</v>
      </c>
      <c r="D107" s="11">
        <v>0.55123890470907</v>
      </c>
      <c r="E107" s="11">
        <v>0.19897684710563401</v>
      </c>
      <c r="F107" s="11">
        <v>8.14061054579093E-2</v>
      </c>
      <c r="G107" s="11">
        <v>17.82</v>
      </c>
      <c r="H107" s="11">
        <v>0.864310035256596</v>
      </c>
    </row>
    <row r="108" spans="1:8">
      <c r="A108" s="11">
        <v>17.6204999999987</v>
      </c>
      <c r="B108" s="11">
        <v>0.68288980899305596</v>
      </c>
      <c r="C108" s="11">
        <v>0.65225871343348796</v>
      </c>
      <c r="D108" s="11">
        <v>0.55151702726442298</v>
      </c>
      <c r="E108" s="11">
        <v>0.19708888640769801</v>
      </c>
      <c r="F108" s="11">
        <v>8.3821564395107406E-2</v>
      </c>
      <c r="G108" s="11">
        <v>18.100000000000001</v>
      </c>
      <c r="H108" s="11">
        <v>0.86406380243488201</v>
      </c>
    </row>
    <row r="109" spans="1:8">
      <c r="A109" s="11">
        <v>17.883199999999899</v>
      </c>
      <c r="B109" s="11">
        <v>0.68223133607184405</v>
      </c>
      <c r="C109" s="11">
        <v>0.65237624811470896</v>
      </c>
      <c r="D109" s="11">
        <v>0.55313940883731405</v>
      </c>
      <c r="E109" s="11">
        <v>0.19444980156111999</v>
      </c>
      <c r="F109" s="11">
        <v>8.6082845102271599E-2</v>
      </c>
      <c r="G109" s="11">
        <v>18.37</v>
      </c>
      <c r="H109" s="11">
        <v>0.86408021795633005</v>
      </c>
    </row>
    <row r="110" spans="1:8">
      <c r="A110" s="11">
        <v>18.148799999998701</v>
      </c>
      <c r="B110" s="11">
        <v>0.68130591466905899</v>
      </c>
      <c r="C110" s="11">
        <v>0.65331652556447295</v>
      </c>
      <c r="D110" s="11">
        <v>0.55123890470907</v>
      </c>
      <c r="E110" s="11">
        <v>0.19193252063053801</v>
      </c>
      <c r="F110" s="11">
        <v>1.6651248843663299E-2</v>
      </c>
      <c r="G110" s="11">
        <v>18.649999999999999</v>
      </c>
      <c r="H110" s="11">
        <v>0.86427720421370002</v>
      </c>
    </row>
    <row r="111" spans="1:8">
      <c r="A111" s="11">
        <v>18.416399999999701</v>
      </c>
      <c r="B111" s="11">
        <v>0.679063547423851</v>
      </c>
      <c r="C111" s="11">
        <v>0.65302268886142201</v>
      </c>
      <c r="D111" s="11">
        <v>0.55086807463526699</v>
      </c>
      <c r="E111" s="11">
        <v>0.19021711548026299</v>
      </c>
      <c r="F111" s="11">
        <v>4.5277006886627599E-2</v>
      </c>
      <c r="G111" s="11">
        <v>18.93</v>
      </c>
      <c r="H111" s="11">
        <v>0.863013209062239</v>
      </c>
    </row>
    <row r="112" spans="1:8">
      <c r="A112" s="11">
        <v>18.686899999998399</v>
      </c>
      <c r="B112" s="11">
        <v>0.67723050118372097</v>
      </c>
      <c r="C112" s="11">
        <v>0.64679335075673206</v>
      </c>
      <c r="D112" s="11">
        <v>0.54688165134187805</v>
      </c>
      <c r="E112" s="11">
        <v>0.18832915478232601</v>
      </c>
      <c r="F112" s="11">
        <v>4.4249152019734797E-2</v>
      </c>
      <c r="G112" s="11">
        <v>19.21</v>
      </c>
      <c r="H112" s="11">
        <v>0.86261923654749795</v>
      </c>
    </row>
    <row r="113" spans="1:8">
      <c r="A113" s="11">
        <v>18.959300000000098</v>
      </c>
      <c r="B113" s="11">
        <v>0.674792371718693</v>
      </c>
      <c r="C113" s="11">
        <v>0.64173935946424798</v>
      </c>
      <c r="D113" s="11">
        <v>0.54688165134187805</v>
      </c>
      <c r="E113" s="11">
        <v>0.18667465159004901</v>
      </c>
      <c r="F113" s="11">
        <v>3.3405283174015803E-2</v>
      </c>
      <c r="G113" s="11">
        <v>19.5</v>
      </c>
      <c r="H113" s="11">
        <v>0.86104334648853198</v>
      </c>
    </row>
    <row r="114" spans="1:8">
      <c r="A114" s="11">
        <v>19.2356999999989</v>
      </c>
      <c r="B114" s="11">
        <v>0.67365339153065096</v>
      </c>
      <c r="C114" s="11">
        <v>0.63968250254288805</v>
      </c>
      <c r="D114" s="11">
        <v>0.53904786603277699</v>
      </c>
      <c r="E114" s="11">
        <v>0.18455323338645299</v>
      </c>
      <c r="F114" s="11">
        <v>3.5152636447733601E-2</v>
      </c>
      <c r="G114" s="11">
        <v>19.79</v>
      </c>
      <c r="H114" s="11">
        <v>0.86145373452472096</v>
      </c>
    </row>
    <row r="115" spans="1:8">
      <c r="A115" s="11">
        <v>19.513099999999799</v>
      </c>
      <c r="B115" s="11">
        <v>0.67345762931083097</v>
      </c>
      <c r="C115" s="11">
        <v>0.64173935946424798</v>
      </c>
      <c r="D115" s="11">
        <v>0.53798172957059098</v>
      </c>
      <c r="E115" s="11">
        <v>0.18145738385489099</v>
      </c>
      <c r="F115" s="11">
        <v>0.109312365094049</v>
      </c>
      <c r="G115" s="11">
        <v>20.079999999999998</v>
      </c>
      <c r="H115" s="11">
        <v>0.860173323851812</v>
      </c>
    </row>
    <row r="116" spans="1:8">
      <c r="A116" s="11">
        <v>19.793299999999</v>
      </c>
      <c r="B116" s="11">
        <v>0.67283474952049505</v>
      </c>
      <c r="C116" s="11">
        <v>0.64091661669570399</v>
      </c>
      <c r="D116" s="11">
        <v>0.53951140362503103</v>
      </c>
      <c r="E116" s="11">
        <v>0.18010739045260299</v>
      </c>
      <c r="F116" s="11">
        <v>5.3808202281837803E-2</v>
      </c>
      <c r="G116" s="11">
        <v>20.38</v>
      </c>
      <c r="H116" s="11">
        <v>0.86005841520167903</v>
      </c>
    </row>
    <row r="117" spans="1:8">
      <c r="A117" s="11">
        <v>20.076499999998902</v>
      </c>
      <c r="B117" s="11">
        <v>0.66836781159551695</v>
      </c>
      <c r="C117" s="11">
        <v>0.63521618465650698</v>
      </c>
      <c r="D117" s="11">
        <v>0.53714736190453305</v>
      </c>
      <c r="E117" s="11">
        <v>0.17860514215532</v>
      </c>
      <c r="F117" s="11">
        <v>2.93452564497893E-2</v>
      </c>
      <c r="G117" s="11">
        <v>20.67</v>
      </c>
      <c r="H117" s="11">
        <v>0.85973010477272804</v>
      </c>
    </row>
    <row r="118" spans="1:8">
      <c r="A118" s="11">
        <v>20.3626999999993</v>
      </c>
      <c r="B118" s="11">
        <v>0.66867035320796597</v>
      </c>
      <c r="C118" s="11">
        <v>0.63674413551237397</v>
      </c>
      <c r="D118" s="11">
        <v>0.53575674912776905</v>
      </c>
      <c r="E118" s="11">
        <v>0.176118312203737</v>
      </c>
      <c r="F118" s="11">
        <v>7.3954157672936602E-2</v>
      </c>
      <c r="G118" s="11">
        <v>20.97</v>
      </c>
      <c r="H118" s="11">
        <v>0.85853177170705697</v>
      </c>
    </row>
    <row r="119" spans="1:8">
      <c r="A119" s="11">
        <v>20.650799999999101</v>
      </c>
      <c r="B119" s="11">
        <v>0.66671273100976902</v>
      </c>
      <c r="C119" s="11">
        <v>0.62763519771778098</v>
      </c>
      <c r="D119" s="11">
        <v>0.536637470553053</v>
      </c>
      <c r="E119" s="11">
        <v>0.17463636455912099</v>
      </c>
      <c r="F119" s="11">
        <v>4.80522150272382E-2</v>
      </c>
      <c r="G119" s="11">
        <v>21.28</v>
      </c>
      <c r="H119" s="11">
        <v>0.85790798189204998</v>
      </c>
    </row>
    <row r="120" spans="1:8">
      <c r="A120" s="11">
        <v>20.942699999999199</v>
      </c>
      <c r="B120" s="11">
        <v>0.66635679970100503</v>
      </c>
      <c r="C120" s="11">
        <v>0.62910438123303802</v>
      </c>
      <c r="D120" s="11">
        <v>0.53302187733346795</v>
      </c>
      <c r="E120" s="11">
        <v>0.17349952800982599</v>
      </c>
      <c r="F120" s="11">
        <v>8.4695241031966295E-2</v>
      </c>
      <c r="G120" s="11">
        <v>21.58</v>
      </c>
      <c r="H120" s="11">
        <v>0.85757967146309899</v>
      </c>
    </row>
    <row r="121" spans="1:8">
      <c r="A121" s="11">
        <v>21.2356999999989</v>
      </c>
      <c r="B121" s="11">
        <v>0.66290426600600205</v>
      </c>
      <c r="C121" s="11">
        <v>0.62957451995792002</v>
      </c>
      <c r="D121" s="11">
        <v>0.53705465438608202</v>
      </c>
      <c r="E121" s="11">
        <v>0.17072848892091899</v>
      </c>
      <c r="F121" s="11">
        <v>5.1289957857950499E-2</v>
      </c>
      <c r="G121" s="11">
        <v>21.89</v>
      </c>
      <c r="H121" s="11">
        <v>0.85684097299795903</v>
      </c>
    </row>
    <row r="122" spans="1:8">
      <c r="A122" s="11">
        <v>21.532600000000102</v>
      </c>
      <c r="B122" s="11">
        <v>0.66027037432115498</v>
      </c>
      <c r="C122" s="11">
        <v>0.62787026708022198</v>
      </c>
      <c r="D122" s="11">
        <v>0.53418072131410399</v>
      </c>
      <c r="E122" s="11">
        <v>0.16914503801297201</v>
      </c>
      <c r="F122" s="11">
        <v>4.26045842327063E-2</v>
      </c>
      <c r="G122" s="11">
        <v>22.21</v>
      </c>
      <c r="H122" s="11">
        <v>0.85684097299795903</v>
      </c>
    </row>
    <row r="123" spans="1:8">
      <c r="A123" s="11">
        <v>21.831399999998801</v>
      </c>
      <c r="B123" s="11">
        <v>0.65818817616489</v>
      </c>
      <c r="C123" s="11">
        <v>0.62134709227248097</v>
      </c>
      <c r="D123" s="11">
        <v>0.53269740101888996</v>
      </c>
      <c r="E123" s="11">
        <v>0.16769354134735401</v>
      </c>
      <c r="F123" s="11">
        <v>5.56069482989002E-2</v>
      </c>
      <c r="G123" s="11">
        <v>22.52</v>
      </c>
      <c r="H123" s="11">
        <v>0.85587245723255301</v>
      </c>
    </row>
    <row r="124" spans="1:8">
      <c r="A124" s="11">
        <v>22.133199999999899</v>
      </c>
      <c r="B124" s="11">
        <v>0.65649750244826499</v>
      </c>
      <c r="C124" s="11">
        <v>0.62745889569595004</v>
      </c>
      <c r="D124" s="11">
        <v>0.531445849519803</v>
      </c>
      <c r="E124" s="11">
        <v>0.16595783554441301</v>
      </c>
      <c r="F124" s="11">
        <v>5.2728954671600402E-2</v>
      </c>
      <c r="G124" s="11">
        <v>22.84</v>
      </c>
      <c r="H124" s="11">
        <v>0.85505168116017505</v>
      </c>
    </row>
    <row r="125" spans="1:8">
      <c r="A125" s="11">
        <v>22.4387999999995</v>
      </c>
      <c r="B125" s="11">
        <v>0.65534072569478496</v>
      </c>
      <c r="C125" s="11">
        <v>0.62657738558679599</v>
      </c>
      <c r="D125" s="11">
        <v>0.52625422848655201</v>
      </c>
      <c r="E125" s="11">
        <v>0.16504430617444299</v>
      </c>
      <c r="F125" s="11">
        <v>2.54394079555967E-2</v>
      </c>
      <c r="G125" s="11">
        <v>23.16</v>
      </c>
      <c r="H125" s="11">
        <v>0.85490394146714699</v>
      </c>
    </row>
    <row r="126" spans="1:8">
      <c r="A126" s="11">
        <v>22.7454999999987</v>
      </c>
      <c r="B126" s="11">
        <v>0.65204836108872499</v>
      </c>
      <c r="C126" s="11">
        <v>0.62316887983140001</v>
      </c>
      <c r="D126" s="11">
        <v>0.52440007811753397</v>
      </c>
      <c r="E126" s="11">
        <v>0.162709731117855</v>
      </c>
      <c r="F126" s="11">
        <v>7.2669339089320606E-2</v>
      </c>
      <c r="G126" s="11">
        <v>23.49</v>
      </c>
      <c r="H126" s="11">
        <v>0.85408316539477003</v>
      </c>
    </row>
    <row r="127" spans="1:8">
      <c r="A127" s="11">
        <v>23.055999999998299</v>
      </c>
      <c r="B127" s="11">
        <v>0.65128310877488405</v>
      </c>
      <c r="C127" s="11">
        <v>0.62399162259994401</v>
      </c>
      <c r="D127" s="11">
        <v>0.52560527585739603</v>
      </c>
      <c r="E127" s="11">
        <v>0.161156731188908</v>
      </c>
      <c r="F127" s="11">
        <v>5.4836057148730598E-2</v>
      </c>
      <c r="G127" s="11">
        <v>23.81</v>
      </c>
      <c r="H127" s="11">
        <v>0.85367277735858105</v>
      </c>
    </row>
    <row r="128" spans="1:8">
      <c r="A128" s="11">
        <v>23.369499999998499</v>
      </c>
      <c r="B128" s="11">
        <v>0.64743905064024199</v>
      </c>
      <c r="C128" s="11">
        <v>0.62410915728116401</v>
      </c>
      <c r="D128" s="11">
        <v>0.52787661005944297</v>
      </c>
      <c r="E128" s="11">
        <v>0.15957328028096099</v>
      </c>
      <c r="F128" s="11">
        <v>2.69297975125912E-2</v>
      </c>
      <c r="G128" s="11">
        <v>24.14</v>
      </c>
      <c r="H128" s="11">
        <v>0.85354145318700003</v>
      </c>
    </row>
    <row r="129" spans="1:8">
      <c r="A129" s="11">
        <v>23.6859</v>
      </c>
      <c r="B129" s="11">
        <v>0.64407549977242995</v>
      </c>
      <c r="C129" s="11">
        <v>0.61599926427694596</v>
      </c>
      <c r="D129" s="11">
        <v>0.52467820067288695</v>
      </c>
      <c r="E129" s="11">
        <v>0.15763456795135999</v>
      </c>
      <c r="F129" s="11">
        <v>5.3294274848391401E-2</v>
      </c>
      <c r="G129" s="11">
        <v>24.48</v>
      </c>
      <c r="H129" s="11">
        <v>0.85224462699264403</v>
      </c>
    </row>
    <row r="130" spans="1:8">
      <c r="A130" s="11">
        <v>24.005199999999199</v>
      </c>
      <c r="B130" s="11">
        <v>0.64227804666317601</v>
      </c>
      <c r="C130" s="11">
        <v>0.61588172959572496</v>
      </c>
      <c r="D130" s="11">
        <v>0.52370477172915197</v>
      </c>
      <c r="E130" s="11">
        <v>0.155706005948091</v>
      </c>
      <c r="F130" s="11">
        <v>4.9542604584232701E-2</v>
      </c>
      <c r="G130" s="11">
        <v>24.82</v>
      </c>
      <c r="H130" s="11">
        <v>0.85111195601276202</v>
      </c>
    </row>
    <row r="131" spans="1:8">
      <c r="A131" s="11">
        <v>24.327499999999102</v>
      </c>
      <c r="B131" s="11">
        <v>0.64103228708250404</v>
      </c>
      <c r="C131" s="11">
        <v>0.61976037407600404</v>
      </c>
      <c r="D131" s="11">
        <v>0.52050636234259595</v>
      </c>
      <c r="E131" s="11">
        <v>0.15502593408378099</v>
      </c>
      <c r="F131" s="11">
        <v>2.2715592558330801E-2</v>
      </c>
      <c r="G131" s="11">
        <v>25.16</v>
      </c>
      <c r="H131" s="11">
        <v>0.850898554233944</v>
      </c>
    </row>
    <row r="132" spans="1:8">
      <c r="A132" s="11">
        <v>24.652699999998401</v>
      </c>
      <c r="B132" s="11">
        <v>0.63957296871657499</v>
      </c>
      <c r="C132" s="11">
        <v>0.61317843192765298</v>
      </c>
      <c r="D132" s="11">
        <v>0.51471214243941399</v>
      </c>
      <c r="E132" s="11">
        <v>0.153006019143515</v>
      </c>
      <c r="F132" s="11">
        <v>5.6891766882516202E-2</v>
      </c>
      <c r="G132" s="11">
        <v>25.5</v>
      </c>
      <c r="H132" s="11">
        <v>0.85030759546183199</v>
      </c>
    </row>
    <row r="133" spans="1:8">
      <c r="A133" s="11">
        <v>24.980799999999</v>
      </c>
      <c r="B133" s="11">
        <v>0.63930602023500305</v>
      </c>
      <c r="C133" s="11">
        <v>0.61376610533375497</v>
      </c>
      <c r="D133" s="11">
        <v>0.50113049098635698</v>
      </c>
      <c r="E133" s="11">
        <v>0.15172707802555899</v>
      </c>
      <c r="F133" s="11">
        <v>9.6001644567786995E-2</v>
      </c>
      <c r="G133" s="11">
        <v>25.85</v>
      </c>
      <c r="H133" s="11">
        <v>0.85011060920446202</v>
      </c>
    </row>
    <row r="134" spans="1:8">
      <c r="A134" s="11">
        <v>25.311899999998399</v>
      </c>
      <c r="B134" s="11">
        <v>0.63779331217275903</v>
      </c>
      <c r="C134" s="11">
        <v>0.61382487267436603</v>
      </c>
      <c r="D134" s="11">
        <v>0.498071142877477</v>
      </c>
      <c r="E134" s="11">
        <v>0.15010302581227999</v>
      </c>
      <c r="F134" s="11">
        <v>7.0408058382156399E-2</v>
      </c>
      <c r="G134" s="11">
        <v>26.2</v>
      </c>
      <c r="H134" s="11">
        <v>0.849601728039588</v>
      </c>
    </row>
    <row r="135" spans="1:8">
      <c r="A135" s="11">
        <v>25.645899999999202</v>
      </c>
      <c r="B135" s="11">
        <v>0.63505264109528303</v>
      </c>
      <c r="C135" s="11">
        <v>0.61552912555206396</v>
      </c>
      <c r="D135" s="11">
        <v>0.50386536278065897</v>
      </c>
      <c r="E135" s="11">
        <v>0.148367320009338</v>
      </c>
      <c r="F135" s="11">
        <v>8.7213485455853598E-2</v>
      </c>
      <c r="G135" s="11">
        <v>26.55</v>
      </c>
      <c r="H135" s="11">
        <v>0.84945398834655905</v>
      </c>
    </row>
    <row r="136" spans="1:8">
      <c r="A136" s="11">
        <v>25.982799999999401</v>
      </c>
      <c r="B136" s="11">
        <v>0.634411964739509</v>
      </c>
      <c r="C136" s="11">
        <v>0.61970160673539398</v>
      </c>
      <c r="D136" s="11">
        <v>0.49978623196881899</v>
      </c>
      <c r="E136" s="11">
        <v>0.146611313553731</v>
      </c>
      <c r="F136" s="11">
        <v>5.5195806352143099E-2</v>
      </c>
      <c r="G136" s="11">
        <v>26.91</v>
      </c>
      <c r="H136" s="11">
        <v>0.84741846368706297</v>
      </c>
    </row>
    <row r="137" spans="1:8">
      <c r="A137" s="11">
        <v>26.323599999999399</v>
      </c>
      <c r="B137" s="11">
        <v>0.63442976130494699</v>
      </c>
      <c r="C137" s="11">
        <v>0.61899639864806999</v>
      </c>
      <c r="D137" s="11">
        <v>0.49593886995310699</v>
      </c>
      <c r="E137" s="11">
        <v>0.14503801297211699</v>
      </c>
      <c r="F137" s="11">
        <v>5.36026313084592E-2</v>
      </c>
      <c r="G137" s="11">
        <v>27.27</v>
      </c>
      <c r="H137" s="11">
        <v>0.84789451380904202</v>
      </c>
    </row>
    <row r="138" spans="1:8">
      <c r="A138" s="11">
        <v>26.666399999999701</v>
      </c>
      <c r="B138" s="11">
        <v>0.63353993303303902</v>
      </c>
      <c r="C138" s="11">
        <v>0.61500021948657102</v>
      </c>
      <c r="D138" s="11">
        <v>0.49158161658591398</v>
      </c>
      <c r="E138" s="11">
        <v>0.14398237903348601</v>
      </c>
      <c r="F138" s="11">
        <v>2.84715798129304E-2</v>
      </c>
      <c r="G138" s="11">
        <v>27.63</v>
      </c>
      <c r="H138" s="11">
        <v>0.84658127209323797</v>
      </c>
    </row>
    <row r="139" spans="1:8">
      <c r="A139" s="11">
        <v>27.013099999999799</v>
      </c>
      <c r="B139" s="11">
        <v>0.62996282337996901</v>
      </c>
      <c r="C139" s="11">
        <v>0.61123910968751305</v>
      </c>
      <c r="D139" s="11">
        <v>0.49102537147520903</v>
      </c>
      <c r="E139" s="11">
        <v>0.14230757518854201</v>
      </c>
      <c r="F139" s="11">
        <v>4.7589680337136397E-2</v>
      </c>
      <c r="G139" s="11">
        <v>28</v>
      </c>
      <c r="H139" s="11">
        <v>0.845924651235335</v>
      </c>
    </row>
    <row r="140" spans="1:8">
      <c r="A140" s="11">
        <v>27.363599999998399</v>
      </c>
      <c r="B140" s="11">
        <v>0.62789842178914301</v>
      </c>
      <c r="C140" s="11">
        <v>0.60436333083611105</v>
      </c>
      <c r="D140" s="11">
        <v>0.49116443275288502</v>
      </c>
      <c r="E140" s="11">
        <v>0.140957581786254</v>
      </c>
      <c r="F140" s="11">
        <v>4.3067118922808102E-2</v>
      </c>
      <c r="G140" s="11">
        <v>28.37</v>
      </c>
      <c r="H140" s="11">
        <v>0.84607239092836295</v>
      </c>
    </row>
    <row r="141" spans="1:8">
      <c r="A141" s="11">
        <v>27.716199999998601</v>
      </c>
      <c r="B141" s="11">
        <v>0.626029782418136</v>
      </c>
      <c r="C141" s="11">
        <v>0.59842782943447204</v>
      </c>
      <c r="D141" s="11">
        <v>0.49116443275288502</v>
      </c>
      <c r="E141" s="11">
        <v>0.140003451110953</v>
      </c>
      <c r="F141" s="11">
        <v>6.3315859800596105E-2</v>
      </c>
      <c r="G141" s="11">
        <v>28.75</v>
      </c>
      <c r="H141" s="11">
        <v>0.84528444589888097</v>
      </c>
    </row>
    <row r="142" spans="1:8">
      <c r="A142" s="11">
        <v>28.073599999999399</v>
      </c>
      <c r="B142" s="11">
        <v>0.62725774543336899</v>
      </c>
      <c r="C142" s="11">
        <v>0.59519562570090701</v>
      </c>
      <c r="D142" s="11">
        <v>0.49167432410436501</v>
      </c>
      <c r="E142" s="11">
        <v>0.13895796749865499</v>
      </c>
      <c r="F142" s="11">
        <v>1.2128687429335001E-2</v>
      </c>
      <c r="G142" s="11">
        <v>29.13</v>
      </c>
      <c r="H142" s="11">
        <v>0.84474273369111197</v>
      </c>
    </row>
    <row r="143" spans="1:8">
      <c r="A143" s="11">
        <v>28.431999999998499</v>
      </c>
      <c r="B143" s="11">
        <v>0.626385713726899</v>
      </c>
      <c r="C143" s="11">
        <v>0.58779094078401195</v>
      </c>
      <c r="D143" s="11">
        <v>0.49199880041894301</v>
      </c>
      <c r="E143" s="11">
        <v>0.13719181071671499</v>
      </c>
      <c r="F143" s="11">
        <v>5.9666975023126699E-2</v>
      </c>
      <c r="G143" s="11">
        <v>29.51</v>
      </c>
      <c r="H143" s="11">
        <v>0.84347873853965005</v>
      </c>
    </row>
    <row r="144" spans="1:8">
      <c r="A144" s="11">
        <v>28.796299999999601</v>
      </c>
      <c r="B144" s="11">
        <v>0.62576283393656396</v>
      </c>
      <c r="C144" s="11">
        <v>0.58884875291499705</v>
      </c>
      <c r="D144" s="11">
        <v>0.48949569742076898</v>
      </c>
      <c r="E144" s="11">
        <v>0.13581136633542801</v>
      </c>
      <c r="F144" s="11">
        <v>5.0313495734402303E-2</v>
      </c>
      <c r="G144" s="11">
        <v>29.9</v>
      </c>
      <c r="H144" s="11">
        <v>0.842707209031615</v>
      </c>
    </row>
    <row r="145" spans="1:8">
      <c r="A145" s="11">
        <v>29.162500000000001</v>
      </c>
      <c r="B145" s="11">
        <v>0.62530012323517103</v>
      </c>
      <c r="C145" s="11">
        <v>0.588202312168284</v>
      </c>
      <c r="D145" s="11">
        <v>0.48870768351393601</v>
      </c>
      <c r="E145" s="11">
        <v>0.13426851673281301</v>
      </c>
      <c r="F145" s="11">
        <v>4.9337033610854099E-2</v>
      </c>
      <c r="G145" s="11">
        <v>30.29</v>
      </c>
      <c r="H145" s="11">
        <v>0.84231323651687395</v>
      </c>
    </row>
    <row r="146" spans="1:8">
      <c r="A146" s="11">
        <v>29.532600000000102</v>
      </c>
      <c r="B146" s="11">
        <v>0.62407216021993805</v>
      </c>
      <c r="C146" s="11">
        <v>0.586280620130328</v>
      </c>
      <c r="D146" s="11">
        <v>0.485370212849704</v>
      </c>
      <c r="E146" s="11">
        <v>0.13283732071986101</v>
      </c>
      <c r="F146" s="11">
        <v>4.3221297152842002E-2</v>
      </c>
      <c r="G146" s="11">
        <v>30.68</v>
      </c>
      <c r="H146" s="11">
        <v>0.84167303118041903</v>
      </c>
    </row>
    <row r="147" spans="1:8">
      <c r="A147" s="11">
        <v>29.905599999999701</v>
      </c>
      <c r="B147" s="11">
        <v>0.62161623418947198</v>
      </c>
      <c r="C147" s="11">
        <v>0.58498186190284096</v>
      </c>
      <c r="D147" s="11">
        <v>0.48453584518364501</v>
      </c>
      <c r="E147" s="11">
        <v>0.13200499396055601</v>
      </c>
      <c r="F147" s="11">
        <v>5.5144413608798397E-2</v>
      </c>
      <c r="G147" s="11">
        <v>31.08</v>
      </c>
      <c r="H147" s="11">
        <v>0.84067168437211803</v>
      </c>
    </row>
    <row r="148" spans="1:8">
      <c r="A148" s="11">
        <v>30.282600000000102</v>
      </c>
      <c r="B148" s="11">
        <v>0.62044166087055397</v>
      </c>
      <c r="C148" s="11">
        <v>0.58376537795220795</v>
      </c>
      <c r="D148" s="11">
        <v>0.48448949142441999</v>
      </c>
      <c r="E148" s="11">
        <v>0.13064485023193501</v>
      </c>
      <c r="F148" s="11">
        <v>3.6334669544660303E-2</v>
      </c>
      <c r="G148" s="11">
        <v>31.48</v>
      </c>
      <c r="H148" s="11">
        <v>0.84118056553699205</v>
      </c>
    </row>
    <row r="149" spans="1:8">
      <c r="A149" s="11">
        <v>30.662500000000001</v>
      </c>
      <c r="B149" s="11">
        <v>0.61891115624287196</v>
      </c>
      <c r="C149" s="11">
        <v>0.58288386784305402</v>
      </c>
      <c r="D149" s="11">
        <v>0.48300617112920602</v>
      </c>
      <c r="E149" s="11">
        <v>0.128878693449994</v>
      </c>
      <c r="F149" s="11">
        <v>4.59451125501079E-2</v>
      </c>
      <c r="G149" s="11">
        <v>31.88</v>
      </c>
      <c r="H149" s="11">
        <v>0.83970316860671301</v>
      </c>
    </row>
    <row r="150" spans="1:8">
      <c r="A150" s="11">
        <v>31.046299999999601</v>
      </c>
      <c r="B150" s="11">
        <v>0.61677556839029302</v>
      </c>
      <c r="C150" s="11">
        <v>0.58154397247713896</v>
      </c>
      <c r="D150" s="11">
        <v>0.48180097338934402</v>
      </c>
      <c r="E150" s="11">
        <v>0.12796516408002501</v>
      </c>
      <c r="F150" s="11">
        <v>4.98509610443005E-2</v>
      </c>
      <c r="G150" s="11">
        <v>32.29</v>
      </c>
      <c r="H150" s="11">
        <v>0.83876748388420197</v>
      </c>
    </row>
    <row r="151" spans="1:8">
      <c r="A151" s="11">
        <v>31.4329999999987</v>
      </c>
      <c r="B151" s="11">
        <v>0.615778960725756</v>
      </c>
      <c r="C151" s="11">
        <v>0.579052237235263</v>
      </c>
      <c r="D151" s="11">
        <v>0.47795361137363102</v>
      </c>
      <c r="E151" s="11">
        <v>0.12696028177305901</v>
      </c>
      <c r="F151" s="11">
        <v>4.5020043169904399E-2</v>
      </c>
      <c r="G151" s="11">
        <v>32.71</v>
      </c>
      <c r="H151" s="11">
        <v>0.83880031492709695</v>
      </c>
    </row>
    <row r="152" spans="1:8">
      <c r="A152" s="11">
        <v>31.824599999999599</v>
      </c>
      <c r="B152" s="11">
        <v>0.61565438476768897</v>
      </c>
      <c r="C152" s="11">
        <v>0.57805906917895</v>
      </c>
      <c r="D152" s="11">
        <v>0.47716559746679899</v>
      </c>
      <c r="E152" s="11">
        <v>0.12542758249677699</v>
      </c>
      <c r="F152" s="11">
        <v>4.9593997327577299E-2</v>
      </c>
      <c r="G152" s="11">
        <v>33.119999999999997</v>
      </c>
      <c r="H152" s="11">
        <v>0.83743782664694999</v>
      </c>
    </row>
    <row r="153" spans="1:8">
      <c r="A153" s="11">
        <v>32.218099999999701</v>
      </c>
      <c r="B153" s="11">
        <v>0.61487133588841003</v>
      </c>
      <c r="C153" s="11">
        <v>0.57616676081129903</v>
      </c>
      <c r="D153" s="11">
        <v>0.47475520198707499</v>
      </c>
      <c r="E153" s="11">
        <v>0.124646007369137</v>
      </c>
      <c r="F153" s="11">
        <v>4.5225614143283001E-2</v>
      </c>
      <c r="G153" s="11">
        <v>33.549999999999997</v>
      </c>
      <c r="H153" s="11">
        <v>0.83683045235339104</v>
      </c>
    </row>
    <row r="154" spans="1:8">
      <c r="A154" s="11">
        <v>32.616599999999004</v>
      </c>
      <c r="B154" s="11">
        <v>0.61556540194049802</v>
      </c>
      <c r="C154" s="11">
        <v>0.578699633191602</v>
      </c>
      <c r="D154" s="11">
        <v>0.47290105161805701</v>
      </c>
      <c r="E154" s="11">
        <v>0.12275804667119999</v>
      </c>
      <c r="F154" s="11">
        <v>2.12252030013362E-2</v>
      </c>
      <c r="G154" s="11">
        <v>33.97</v>
      </c>
      <c r="H154" s="11">
        <v>0.83600967628101297</v>
      </c>
    </row>
    <row r="155" spans="1:8">
      <c r="A155" s="11">
        <v>33.018899999998801</v>
      </c>
      <c r="B155" s="11">
        <v>0.61294930682108895</v>
      </c>
      <c r="C155" s="11">
        <v>0.57320488684454096</v>
      </c>
      <c r="D155" s="11">
        <v>0.47341094296953701</v>
      </c>
      <c r="E155" s="11">
        <v>0.12207797480689001</v>
      </c>
      <c r="F155" s="11">
        <v>4.7332716620413197E-2</v>
      </c>
      <c r="G155" s="11">
        <v>34.4</v>
      </c>
      <c r="H155" s="11">
        <v>0.83545154855179604</v>
      </c>
    </row>
    <row r="156" spans="1:8">
      <c r="A156" s="11">
        <v>33.424199999999097</v>
      </c>
      <c r="B156" s="11">
        <v>0.61380354196211995</v>
      </c>
      <c r="C156" s="11">
        <v>0.57607273306632201</v>
      </c>
      <c r="D156" s="11">
        <v>0.47160314635974399</v>
      </c>
      <c r="E156" s="11">
        <v>0.120575726509607</v>
      </c>
      <c r="F156" s="11">
        <v>4.4608901223147299E-2</v>
      </c>
      <c r="G156" s="11">
        <v>34.83</v>
      </c>
      <c r="H156" s="11">
        <v>0.83515606916574003</v>
      </c>
    </row>
    <row r="157" spans="1:8">
      <c r="A157" s="11">
        <v>33.833399999999202</v>
      </c>
      <c r="B157" s="11">
        <v>0.61100948118832898</v>
      </c>
      <c r="C157" s="11">
        <v>0.57134196214719501</v>
      </c>
      <c r="D157" s="11">
        <v>0.47313282041418397</v>
      </c>
      <c r="E157" s="11">
        <v>0.11914453049665499</v>
      </c>
      <c r="F157" s="11">
        <v>4.6921574673656097E-2</v>
      </c>
      <c r="G157" s="11">
        <v>35.270000000000003</v>
      </c>
      <c r="H157" s="11">
        <v>0.83394132057862103</v>
      </c>
    </row>
    <row r="158" spans="1:8">
      <c r="A158" s="11">
        <v>34.246499999998903</v>
      </c>
      <c r="B158" s="11">
        <v>0.61020863574361195</v>
      </c>
      <c r="C158" s="11">
        <v>0.56832132083982601</v>
      </c>
      <c r="D158" s="11">
        <v>0.47452343319094797</v>
      </c>
      <c r="E158" s="11">
        <v>0.118088896558024</v>
      </c>
      <c r="F158" s="11">
        <v>3.8441772021790499E-2</v>
      </c>
      <c r="G158" s="11">
        <v>35.71</v>
      </c>
      <c r="H158" s="11">
        <v>0.83356376358532702</v>
      </c>
    </row>
    <row r="159" spans="1:8">
      <c r="A159" s="11">
        <v>34.6633999999991</v>
      </c>
      <c r="B159" s="11">
        <v>0.60882050363943596</v>
      </c>
      <c r="C159" s="11">
        <v>0.56504210323377302</v>
      </c>
      <c r="D159" s="11">
        <v>0.476331229800741</v>
      </c>
      <c r="E159" s="11">
        <v>0.117581380241375</v>
      </c>
      <c r="F159" s="11">
        <v>2.5388015212252001E-2</v>
      </c>
      <c r="G159" s="11">
        <v>36.159999999999997</v>
      </c>
      <c r="H159" s="11">
        <v>0.83275940303439799</v>
      </c>
    </row>
    <row r="160" spans="1:8">
      <c r="A160" s="11">
        <v>35.084300000000098</v>
      </c>
      <c r="B160" s="11">
        <v>0.60919423151363705</v>
      </c>
      <c r="C160" s="11">
        <v>0.56160421380807202</v>
      </c>
      <c r="D160" s="11">
        <v>0.474616140709399</v>
      </c>
      <c r="E160" s="11">
        <v>0.115865975091099</v>
      </c>
      <c r="F160" s="11">
        <v>5.7971014492753603E-2</v>
      </c>
      <c r="G160" s="11">
        <v>36.61</v>
      </c>
      <c r="H160" s="11">
        <v>0.83225052186952297</v>
      </c>
    </row>
    <row r="161" spans="1:8">
      <c r="A161" s="11">
        <v>35.508199999999903</v>
      </c>
      <c r="B161" s="11">
        <v>0.60796626849840396</v>
      </c>
      <c r="C161" s="11">
        <v>0.56165710441462102</v>
      </c>
      <c r="D161" s="11">
        <v>0.471464085082068</v>
      </c>
      <c r="E161" s="11">
        <v>0.114800190826135</v>
      </c>
      <c r="F161" s="11">
        <v>3.3559461404049799E-2</v>
      </c>
      <c r="G161" s="11">
        <v>37.07</v>
      </c>
      <c r="H161" s="11">
        <v>0.83169239414030605</v>
      </c>
    </row>
    <row r="162" spans="1:8">
      <c r="A162" s="11">
        <v>35.937899999998599</v>
      </c>
      <c r="B162" s="11">
        <v>0.60816203071822394</v>
      </c>
      <c r="C162" s="11">
        <v>0.56262088880062899</v>
      </c>
      <c r="D162" s="11">
        <v>0.469563580953825</v>
      </c>
      <c r="E162" s="11">
        <v>0.11335884448685001</v>
      </c>
      <c r="F162" s="11">
        <v>4.8309178743961401E-2</v>
      </c>
      <c r="G162" s="11">
        <v>37.53</v>
      </c>
      <c r="H162" s="11">
        <v>0.83078954046069098</v>
      </c>
    </row>
    <row r="163" spans="1:8">
      <c r="A163" s="11">
        <v>36.369499999998503</v>
      </c>
      <c r="B163" s="11">
        <v>0.60627559478177895</v>
      </c>
      <c r="C163" s="11">
        <v>0.562150750075747</v>
      </c>
      <c r="D163" s="11">
        <v>0.46571621893811199</v>
      </c>
      <c r="E163" s="11">
        <v>0.11249606674854599</v>
      </c>
      <c r="F163" s="11">
        <v>2.5901942645698402E-2</v>
      </c>
      <c r="G163" s="11">
        <v>37.99</v>
      </c>
      <c r="H163" s="11">
        <v>0.829837440216733</v>
      </c>
    </row>
    <row r="164" spans="1:8">
      <c r="A164" s="11">
        <v>36.805999999998299</v>
      </c>
      <c r="B164" s="11">
        <v>0.60524339398636595</v>
      </c>
      <c r="C164" s="11">
        <v>0.55405261053965105</v>
      </c>
      <c r="D164" s="11">
        <v>0.46668964788184703</v>
      </c>
      <c r="E164" s="11">
        <v>0.111125772693592</v>
      </c>
      <c r="F164" s="11">
        <v>3.4998458217699702E-2</v>
      </c>
      <c r="G164" s="11">
        <v>38.46</v>
      </c>
      <c r="H164" s="11">
        <v>0.829377805616201</v>
      </c>
    </row>
    <row r="165" spans="1:8">
      <c r="A165" s="11">
        <v>37.246499999998903</v>
      </c>
      <c r="B165" s="11">
        <v>0.60625779821634096</v>
      </c>
      <c r="C165" s="11">
        <v>0.56028782537840105</v>
      </c>
      <c r="D165" s="11">
        <v>0.45987564527570501</v>
      </c>
      <c r="E165" s="11">
        <v>0.110191942670957</v>
      </c>
      <c r="F165" s="11">
        <v>5.62750539623805E-2</v>
      </c>
      <c r="G165" s="11">
        <v>38.93</v>
      </c>
      <c r="H165" s="11">
        <v>0.82834362776500503</v>
      </c>
    </row>
    <row r="166" spans="1:8">
      <c r="A166" s="11">
        <v>37.691799999998302</v>
      </c>
      <c r="B166" s="11">
        <v>0.60625779821634096</v>
      </c>
      <c r="C166" s="11">
        <v>0.55598605604572904</v>
      </c>
      <c r="D166" s="11">
        <v>0.457743372351334</v>
      </c>
      <c r="E166" s="11">
        <v>0.10898405383733099</v>
      </c>
      <c r="F166" s="11">
        <v>5.5144413608798397E-2</v>
      </c>
      <c r="G166" s="11">
        <v>39.409999999999997</v>
      </c>
      <c r="H166" s="11">
        <v>0.82771983794999804</v>
      </c>
    </row>
    <row r="167" spans="1:8">
      <c r="A167" s="11">
        <v>38.139999999999098</v>
      </c>
      <c r="B167" s="11">
        <v>0.60691627113755298</v>
      </c>
      <c r="C167" s="11">
        <v>0.55417602195493199</v>
      </c>
      <c r="D167" s="11">
        <v>0.454535692212933</v>
      </c>
      <c r="E167" s="11">
        <v>0.10825323034135501</v>
      </c>
      <c r="F167" s="11">
        <v>4.5893719806763301E-2</v>
      </c>
      <c r="G167" s="11">
        <v>39.89</v>
      </c>
      <c r="H167" s="11">
        <v>0.82691547739906801</v>
      </c>
    </row>
    <row r="168" spans="1:8">
      <c r="A168" s="11">
        <v>38.593099999999701</v>
      </c>
      <c r="B168" s="11">
        <v>0.60599084973476802</v>
      </c>
      <c r="C168" s="11">
        <v>0.54975671794103897</v>
      </c>
      <c r="D168" s="11">
        <v>0.45250539755885799</v>
      </c>
      <c r="E168" s="11">
        <v>0.10742090358205</v>
      </c>
      <c r="F168" s="11">
        <v>5.6532017679103701E-2</v>
      </c>
      <c r="G168" s="11">
        <v>40.380000000000003</v>
      </c>
      <c r="H168" s="11">
        <v>0.82637376519129901</v>
      </c>
    </row>
    <row r="169" spans="1:8">
      <c r="A169" s="11">
        <v>39.0501999999993</v>
      </c>
      <c r="B169" s="11">
        <v>0.60342814431167302</v>
      </c>
      <c r="C169" s="11">
        <v>0.55472255822260796</v>
      </c>
      <c r="D169" s="11">
        <v>0.45315435018801498</v>
      </c>
      <c r="E169" s="11">
        <v>0.106324668338087</v>
      </c>
      <c r="F169" s="11">
        <v>1.3310720526261701E-2</v>
      </c>
      <c r="G169" s="11">
        <v>40.869999999999997</v>
      </c>
      <c r="H169" s="11">
        <v>0.82527392525431298</v>
      </c>
    </row>
    <row r="170" spans="1:8">
      <c r="A170" s="11">
        <v>39.511099999999402</v>
      </c>
      <c r="B170" s="11">
        <v>0.59737731206269895</v>
      </c>
      <c r="C170" s="11">
        <v>0.55379991097502601</v>
      </c>
      <c r="D170" s="11">
        <v>0.45067905944537601</v>
      </c>
      <c r="E170" s="11">
        <v>0.104984825262132</v>
      </c>
      <c r="F170" s="11">
        <v>4.2707369719395601E-2</v>
      </c>
      <c r="G170" s="11">
        <v>41.36</v>
      </c>
      <c r="H170" s="11">
        <v>0.82456805783206799</v>
      </c>
    </row>
    <row r="171" spans="1:8">
      <c r="A171" s="11">
        <v>39.977899999999501</v>
      </c>
      <c r="B171" s="11">
        <v>0.594387489069088</v>
      </c>
      <c r="C171" s="11">
        <v>0.552883140461506</v>
      </c>
      <c r="D171" s="11">
        <v>0.44343860225435999</v>
      </c>
      <c r="E171" s="11">
        <v>0.104071295892163</v>
      </c>
      <c r="F171" s="11">
        <v>4.5585363346695398E-2</v>
      </c>
      <c r="G171" s="11">
        <v>41.87</v>
      </c>
      <c r="H171" s="11">
        <v>0.82366520415245303</v>
      </c>
    </row>
    <row r="172" spans="1:8">
      <c r="A172" s="11">
        <v>40.446700000000099</v>
      </c>
      <c r="B172" s="11">
        <v>0.59202054586581299</v>
      </c>
      <c r="C172" s="11">
        <v>0.54826402748953795</v>
      </c>
      <c r="D172" s="11">
        <v>0.44539473089367398</v>
      </c>
      <c r="E172" s="11">
        <v>0.103005511627199</v>
      </c>
      <c r="F172" s="11">
        <v>6.5320176791037105E-2</v>
      </c>
      <c r="G172" s="11">
        <v>42.37</v>
      </c>
      <c r="H172" s="11">
        <v>0.82317273850902595</v>
      </c>
    </row>
    <row r="173" spans="1:8">
      <c r="A173" s="11">
        <v>40.921299999999597</v>
      </c>
      <c r="B173" s="11">
        <v>0.59008072023305402</v>
      </c>
      <c r="C173" s="11">
        <v>0.54262823952501205</v>
      </c>
      <c r="D173" s="11">
        <v>0.44221022763488599</v>
      </c>
      <c r="E173" s="11">
        <v>0.102102132583563</v>
      </c>
      <c r="F173" s="11">
        <v>5.6994552369205503E-2</v>
      </c>
      <c r="G173" s="11">
        <v>42.88</v>
      </c>
      <c r="H173" s="11">
        <v>0.82272951942994199</v>
      </c>
    </row>
    <row r="174" spans="1:8">
      <c r="A174" s="11">
        <v>41.399799999998898</v>
      </c>
      <c r="B174" s="11">
        <v>0.58764259076802605</v>
      </c>
      <c r="C174" s="11">
        <v>0.54425021812585594</v>
      </c>
      <c r="D174" s="11">
        <v>0.43802448317682702</v>
      </c>
      <c r="E174" s="11">
        <v>0.100956160740568</v>
      </c>
      <c r="F174" s="11">
        <v>4.9645390070922002E-2</v>
      </c>
      <c r="G174" s="11">
        <v>43.4</v>
      </c>
      <c r="H174" s="11">
        <v>0.82181025022887899</v>
      </c>
    </row>
    <row r="175" spans="1:8">
      <c r="A175" s="11">
        <v>41.8821999999996</v>
      </c>
      <c r="B175" s="11">
        <v>0.58568496856982799</v>
      </c>
      <c r="C175" s="11">
        <v>0.54416794384900202</v>
      </c>
      <c r="D175" s="11">
        <v>0.44142221372805301</v>
      </c>
      <c r="E175" s="11">
        <v>0.100117743785463</v>
      </c>
      <c r="F175" s="11">
        <v>5.0005139274334497E-2</v>
      </c>
      <c r="G175" s="11">
        <v>43.92</v>
      </c>
      <c r="H175" s="11">
        <v>0.82103872072084405</v>
      </c>
    </row>
    <row r="176" spans="1:8">
      <c r="A176" s="11">
        <v>42.3704999999987</v>
      </c>
      <c r="B176" s="11">
        <v>0.58486632655967297</v>
      </c>
      <c r="C176" s="11">
        <v>0.54200530571454397</v>
      </c>
      <c r="D176" s="11">
        <v>0.43745896731427703</v>
      </c>
      <c r="E176" s="11">
        <v>9.87728255463413E-2</v>
      </c>
      <c r="F176" s="11">
        <v>4.0034947065474398E-2</v>
      </c>
      <c r="G176" s="11">
        <v>44.45</v>
      </c>
      <c r="H176" s="11">
        <v>0.82023436016991402</v>
      </c>
    </row>
    <row r="177" spans="1:8">
      <c r="A177" s="11">
        <v>42.8626999999993</v>
      </c>
      <c r="B177" s="11">
        <v>0.58620106896753499</v>
      </c>
      <c r="C177" s="11">
        <v>0.54327468027172499</v>
      </c>
      <c r="D177" s="11">
        <v>0.43216536801073002</v>
      </c>
      <c r="E177" s="11">
        <v>9.7979070027101406E-2</v>
      </c>
      <c r="F177" s="11">
        <v>5.7508479802651898E-2</v>
      </c>
      <c r="G177" s="11">
        <v>44.98</v>
      </c>
      <c r="H177" s="11">
        <v>0.81939716857608902</v>
      </c>
    </row>
    <row r="178" spans="1:8">
      <c r="A178" s="11">
        <v>43.359699999998703</v>
      </c>
      <c r="B178" s="11">
        <v>0.58691293158506097</v>
      </c>
      <c r="C178" s="11">
        <v>0.53817367510675296</v>
      </c>
      <c r="D178" s="11">
        <v>0.433940716989065</v>
      </c>
      <c r="E178" s="11">
        <v>9.6984338046468194E-2</v>
      </c>
      <c r="F178" s="11">
        <v>3.9418234145338703E-2</v>
      </c>
      <c r="G178" s="11">
        <v>45.51</v>
      </c>
      <c r="H178" s="11">
        <v>0.81878979428252896</v>
      </c>
    </row>
    <row r="179" spans="1:8">
      <c r="A179" s="11">
        <v>43.8606999999989</v>
      </c>
      <c r="B179" s="11">
        <v>0.58554259604632297</v>
      </c>
      <c r="C179" s="11">
        <v>0.53348991806011403</v>
      </c>
      <c r="D179" s="11">
        <v>0.43273088387328101</v>
      </c>
      <c r="E179" s="11">
        <v>9.5820095616074005E-2</v>
      </c>
      <c r="F179" s="11">
        <v>5.0364888477746901E-2</v>
      </c>
      <c r="G179" s="11">
        <v>46.05</v>
      </c>
      <c r="H179" s="11">
        <v>0.81808392686028397</v>
      </c>
    </row>
    <row r="180" spans="1:8">
      <c r="A180" s="11">
        <v>44.366599999999004</v>
      </c>
      <c r="B180" s="11">
        <v>0.58513327504124502</v>
      </c>
      <c r="C180" s="11">
        <v>0.53198547414049102</v>
      </c>
      <c r="D180" s="11">
        <v>0.42699692385709198</v>
      </c>
      <c r="E180" s="11">
        <v>9.5413067530121104E-2</v>
      </c>
      <c r="F180" s="11">
        <v>3.7876451844999499E-2</v>
      </c>
      <c r="G180" s="11">
        <v>46.6</v>
      </c>
      <c r="H180" s="11">
        <v>0.81701691796619302</v>
      </c>
    </row>
    <row r="181" spans="1:8">
      <c r="A181" s="11">
        <v>44.876299999999503</v>
      </c>
      <c r="B181" s="11">
        <v>0.58620106896753499</v>
      </c>
      <c r="C181" s="11">
        <v>0.53458299059546499</v>
      </c>
      <c r="D181" s="11">
        <v>0.42374288995946602</v>
      </c>
      <c r="E181" s="11">
        <v>9.4390929668388801E-2</v>
      </c>
      <c r="F181" s="11">
        <v>3.2171857333744502E-2</v>
      </c>
      <c r="G181" s="11">
        <v>47.15</v>
      </c>
      <c r="H181" s="11">
        <v>0.816508036801319</v>
      </c>
    </row>
    <row r="182" spans="1:8">
      <c r="A182" s="11">
        <v>45.390999999999302</v>
      </c>
      <c r="B182" s="11">
        <v>0.58612988270578203</v>
      </c>
      <c r="C182" s="11">
        <v>0.534336167764902</v>
      </c>
      <c r="D182" s="11">
        <v>0.421239786961291</v>
      </c>
      <c r="E182" s="11">
        <v>9.3275408804393098E-2</v>
      </c>
      <c r="F182" s="11">
        <v>4.9491211840888102E-2</v>
      </c>
      <c r="G182" s="11">
        <v>47.71</v>
      </c>
      <c r="H182" s="11">
        <v>0.815211210606963</v>
      </c>
    </row>
    <row r="183" spans="1:8">
      <c r="A183" s="11">
        <v>45.911499999999798</v>
      </c>
      <c r="B183" s="11">
        <v>0.58709089723944297</v>
      </c>
      <c r="C183" s="11">
        <v>0.53574070720548805</v>
      </c>
      <c r="D183" s="11">
        <v>0.41482442668448899</v>
      </c>
      <c r="E183" s="11">
        <v>9.2460337599853795E-2</v>
      </c>
      <c r="F183" s="11">
        <v>5.3756809538493197E-2</v>
      </c>
      <c r="G183" s="11">
        <v>48.27</v>
      </c>
      <c r="H183" s="11">
        <v>0.81460383631340305</v>
      </c>
    </row>
    <row r="184" spans="1:8">
      <c r="A184" s="11">
        <v>46.436899999998403</v>
      </c>
      <c r="B184" s="11">
        <v>0.58536463039194198</v>
      </c>
      <c r="C184" s="11">
        <v>0.542504828109731</v>
      </c>
      <c r="D184" s="11">
        <v>0.412840485789639</v>
      </c>
      <c r="E184" s="11">
        <v>9.1840152660908003E-2</v>
      </c>
      <c r="F184" s="11">
        <v>5.1341350601295098E-2</v>
      </c>
      <c r="G184" s="11">
        <v>48.84</v>
      </c>
      <c r="H184" s="11">
        <v>0.81384872232681604</v>
      </c>
    </row>
    <row r="185" spans="1:8">
      <c r="A185" s="11">
        <v>46.966199999998601</v>
      </c>
      <c r="B185" s="11">
        <v>0.58356717728268703</v>
      </c>
      <c r="C185" s="11">
        <v>0.54456756176515198</v>
      </c>
      <c r="D185" s="11">
        <v>0.40814021460417899</v>
      </c>
      <c r="E185" s="11">
        <v>9.0741887351678305E-2</v>
      </c>
      <c r="F185" s="11">
        <v>2.70839757426251E-2</v>
      </c>
      <c r="G185" s="11">
        <v>49.41</v>
      </c>
      <c r="H185" s="11">
        <v>0.81266680478259201</v>
      </c>
    </row>
    <row r="186" spans="1:8">
      <c r="A186" s="11">
        <v>47.500399999998599</v>
      </c>
      <c r="B186" s="11">
        <v>0.580879895901525</v>
      </c>
      <c r="C186" s="11">
        <v>0.54125896048879296</v>
      </c>
      <c r="D186" s="11">
        <v>0.40861765832420099</v>
      </c>
      <c r="E186" s="11">
        <v>8.9865914189141194E-2</v>
      </c>
      <c r="F186" s="11">
        <v>6.1722684756912297E-2</v>
      </c>
      <c r="G186" s="11">
        <v>49.99</v>
      </c>
      <c r="H186" s="11">
        <v>0.81196093736034702</v>
      </c>
    </row>
    <row r="187" spans="1:8">
      <c r="A187" s="11">
        <v>48.040399999999501</v>
      </c>
      <c r="B187" s="11">
        <v>0.57936718783928198</v>
      </c>
      <c r="C187" s="11">
        <v>0.54003659980409902</v>
      </c>
      <c r="D187" s="11">
        <v>0.40664298818119698</v>
      </c>
      <c r="E187" s="11">
        <v>8.8964565210771507E-2</v>
      </c>
      <c r="F187" s="11">
        <v>3.9521019632027997E-2</v>
      </c>
      <c r="G187" s="11">
        <v>50.58</v>
      </c>
      <c r="H187" s="11">
        <v>0.81168187349573895</v>
      </c>
    </row>
    <row r="188" spans="1:8">
      <c r="A188" s="11">
        <v>48.584300000000098</v>
      </c>
      <c r="B188" s="11">
        <v>0.579171425619462</v>
      </c>
      <c r="C188" s="11">
        <v>0.53683377974083901</v>
      </c>
      <c r="D188" s="11">
        <v>0.407570063365706</v>
      </c>
      <c r="E188" s="11">
        <v>8.8434718176189406E-2</v>
      </c>
      <c r="F188" s="11">
        <v>4.6613218213588201E-2</v>
      </c>
      <c r="G188" s="11">
        <v>51.17</v>
      </c>
      <c r="H188" s="11">
        <v>0.810237307608354</v>
      </c>
    </row>
    <row r="189" spans="1:8">
      <c r="A189" s="11">
        <v>49.134200000000099</v>
      </c>
      <c r="B189" s="11">
        <v>0.57945617066647304</v>
      </c>
      <c r="C189" s="11">
        <v>0.53568781659893805</v>
      </c>
      <c r="D189" s="11">
        <v>0.40637413637768899</v>
      </c>
      <c r="E189" s="11">
        <v>8.7741450887645997E-2</v>
      </c>
      <c r="F189" s="11">
        <v>6.6091067941206699E-2</v>
      </c>
      <c r="G189" s="11">
        <v>51.76</v>
      </c>
      <c r="H189" s="11">
        <v>0.80972842644347998</v>
      </c>
    </row>
    <row r="190" spans="1:8">
      <c r="A190" s="11">
        <v>49.6897999999997</v>
      </c>
      <c r="B190" s="11">
        <v>0.58013244015312304</v>
      </c>
      <c r="C190" s="11">
        <v>0.53350167152823602</v>
      </c>
      <c r="D190" s="11">
        <v>0.40420478044593799</v>
      </c>
      <c r="E190" s="11">
        <v>8.6477735259188601E-2</v>
      </c>
      <c r="F190" s="11">
        <v>5.4065165998561003E-2</v>
      </c>
      <c r="G190" s="11">
        <v>52.37</v>
      </c>
      <c r="H190" s="11">
        <v>0.80892406589254995</v>
      </c>
    </row>
    <row r="191" spans="1:8">
      <c r="A191" s="11">
        <v>50.248399999999997</v>
      </c>
      <c r="B191" s="11">
        <v>0.577462955337399</v>
      </c>
      <c r="C191" s="11">
        <v>0.52771896521218498</v>
      </c>
      <c r="D191" s="11">
        <v>0.402169850415941</v>
      </c>
      <c r="E191" s="11">
        <v>8.5819994112810702E-2</v>
      </c>
      <c r="F191" s="11">
        <v>4.4865864939870499E-2</v>
      </c>
      <c r="G191" s="11">
        <v>52.97</v>
      </c>
      <c r="H191" s="11">
        <v>0.80841518472767504</v>
      </c>
    </row>
    <row r="192" spans="1:8">
      <c r="A192" s="11">
        <v>50.813799999999503</v>
      </c>
      <c r="B192" s="11">
        <v>0.57787227634247695</v>
      </c>
      <c r="C192" s="11">
        <v>0.52363463503977004</v>
      </c>
      <c r="D192" s="11">
        <v>0.400482573580134</v>
      </c>
      <c r="E192" s="11">
        <v>8.5252590870796494E-2</v>
      </c>
      <c r="F192" s="11">
        <v>4.4403330249768697E-2</v>
      </c>
      <c r="G192" s="11">
        <v>53.59</v>
      </c>
      <c r="H192" s="11">
        <v>0.80716760509766095</v>
      </c>
    </row>
    <row r="193" spans="1:8">
      <c r="A193" s="11">
        <v>51.383199999999903</v>
      </c>
      <c r="B193" s="11">
        <v>0.57748075190283699</v>
      </c>
      <c r="C193" s="11">
        <v>0.51956793506953902</v>
      </c>
      <c r="D193" s="11">
        <v>0.40114543233705802</v>
      </c>
      <c r="E193" s="11">
        <v>8.4630375866584104E-2</v>
      </c>
      <c r="F193" s="11">
        <v>4.7949429540548899E-2</v>
      </c>
      <c r="G193" s="11">
        <v>54.21</v>
      </c>
      <c r="H193" s="11">
        <v>0.80628116693949303</v>
      </c>
    </row>
    <row r="194" spans="1:8">
      <c r="A194" s="11">
        <v>51.959300000000098</v>
      </c>
      <c r="B194" s="11">
        <v>0.57972311914804497</v>
      </c>
      <c r="C194" s="11">
        <v>0.51903902900404597</v>
      </c>
      <c r="D194" s="11">
        <v>0.39899925328491997</v>
      </c>
      <c r="E194" s="11">
        <v>8.3814289629411606E-2</v>
      </c>
      <c r="F194" s="11">
        <v>3.8441772021790499E-2</v>
      </c>
      <c r="G194" s="11">
        <v>54.83</v>
      </c>
      <c r="H194" s="11">
        <v>0.80552605295290602</v>
      </c>
    </row>
    <row r="195" spans="1:8">
      <c r="A195" s="11">
        <v>52.540399999999501</v>
      </c>
      <c r="B195" s="11">
        <v>0.57856634239456495</v>
      </c>
      <c r="C195" s="11">
        <v>0.51634160807003404</v>
      </c>
      <c r="D195" s="11">
        <v>0.39895289952569402</v>
      </c>
      <c r="E195" s="11">
        <v>8.2217643297231996E-2</v>
      </c>
      <c r="F195" s="11">
        <v>5.1803885291396901E-2</v>
      </c>
      <c r="G195" s="11">
        <v>55.47</v>
      </c>
      <c r="H195" s="11">
        <v>0.80493509418079401</v>
      </c>
    </row>
    <row r="196" spans="1:8">
      <c r="A196" s="11">
        <v>53.126299999999503</v>
      </c>
      <c r="B196" s="11">
        <v>0.57947396723191102</v>
      </c>
      <c r="C196" s="11">
        <v>0.51277443049499105</v>
      </c>
      <c r="D196" s="11">
        <v>0.39474397818802298</v>
      </c>
      <c r="E196" s="11">
        <v>8.1665465544717306E-2</v>
      </c>
      <c r="F196" s="11">
        <v>3.0270325829992801E-2</v>
      </c>
      <c r="G196" s="11">
        <v>56.1</v>
      </c>
      <c r="H196" s="11">
        <v>0.80413073362986398</v>
      </c>
    </row>
    <row r="197" spans="1:8">
      <c r="A197" s="11">
        <v>53.717199999998797</v>
      </c>
      <c r="B197" s="11">
        <v>0.57897566339964202</v>
      </c>
      <c r="C197" s="11">
        <v>0.51146391879938102</v>
      </c>
      <c r="D197" s="11">
        <v>0.391123749592515</v>
      </c>
      <c r="E197" s="11">
        <v>8.1064566225804199E-2</v>
      </c>
      <c r="F197" s="11">
        <v>3.91098776852708E-2</v>
      </c>
      <c r="G197" s="11">
        <v>56.75</v>
      </c>
      <c r="H197" s="11">
        <v>0.80258767461379399</v>
      </c>
    </row>
    <row r="198" spans="1:8">
      <c r="A198" s="11">
        <v>54.3147999999997</v>
      </c>
      <c r="B198" s="11">
        <v>0.57979430540979804</v>
      </c>
      <c r="C198" s="11">
        <v>0.51094676620201096</v>
      </c>
      <c r="D198" s="11">
        <v>0.38800877697256497</v>
      </c>
      <c r="E198" s="11">
        <v>8.0000812026106594E-2</v>
      </c>
      <c r="F198" s="11">
        <v>4.6921574673656097E-2</v>
      </c>
      <c r="G198" s="11">
        <v>57.4</v>
      </c>
      <c r="H198" s="11">
        <v>0.80199671584168197</v>
      </c>
    </row>
    <row r="199" spans="1:8">
      <c r="A199" s="11">
        <v>54.917399999999901</v>
      </c>
      <c r="B199" s="11">
        <v>0.58107565812134498</v>
      </c>
      <c r="C199" s="11">
        <v>0.50943056881426596</v>
      </c>
      <c r="D199" s="11">
        <v>0.39339508379456301</v>
      </c>
      <c r="E199" s="11">
        <v>7.91157035698698E-2</v>
      </c>
      <c r="F199" s="11">
        <v>3.3302497687326599E-2</v>
      </c>
      <c r="G199" s="11">
        <v>58.05</v>
      </c>
      <c r="H199" s="11">
        <v>0.80191463823444398</v>
      </c>
    </row>
    <row r="200" spans="1:8">
      <c r="A200" s="11">
        <v>55.525799999999101</v>
      </c>
      <c r="B200" s="11">
        <v>0.57990108480242697</v>
      </c>
      <c r="C200" s="11">
        <v>0.50592803531389297</v>
      </c>
      <c r="D200" s="11">
        <v>0.40030642929507698</v>
      </c>
      <c r="E200" s="11">
        <v>7.8503638891990399E-2</v>
      </c>
      <c r="F200" s="11">
        <v>4.4043581046356299E-2</v>
      </c>
      <c r="G200" s="11">
        <v>58.72</v>
      </c>
      <c r="H200" s="11">
        <v>0.801044615597724</v>
      </c>
    </row>
    <row r="201" spans="1:8">
      <c r="A201" s="11">
        <v>56.138999999998902</v>
      </c>
      <c r="B201" s="11">
        <v>0.57945617066647304</v>
      </c>
      <c r="C201" s="11">
        <v>0.50936592473959397</v>
      </c>
      <c r="D201" s="11">
        <v>0.40207250752156698</v>
      </c>
      <c r="E201" s="11">
        <v>7.7902739573077306E-2</v>
      </c>
      <c r="F201" s="11">
        <v>3.2428821050467703E-2</v>
      </c>
      <c r="G201" s="11">
        <v>59.39</v>
      </c>
      <c r="H201" s="11">
        <v>0.80005968431087104</v>
      </c>
    </row>
    <row r="202" spans="1:8">
      <c r="A202" s="11">
        <v>56.758199999999903</v>
      </c>
      <c r="B202" s="11">
        <v>0.57684007554706296</v>
      </c>
      <c r="C202" s="11">
        <v>0.50564595207896401</v>
      </c>
      <c r="D202" s="11">
        <v>0.40307374872083701</v>
      </c>
      <c r="E202" s="11">
        <v>7.7197291892934394E-2</v>
      </c>
      <c r="F202" s="11">
        <v>5.1187172371261198E-2</v>
      </c>
      <c r="G202" s="11">
        <v>60.06</v>
      </c>
      <c r="H202" s="11">
        <v>0.79897625989533205</v>
      </c>
    </row>
    <row r="203" spans="1:8">
      <c r="A203" s="11">
        <v>57.383199999999903</v>
      </c>
      <c r="B203" s="11">
        <v>0.57527397778850498</v>
      </c>
      <c r="C203" s="11">
        <v>0.50780271347936101</v>
      </c>
      <c r="D203" s="11">
        <v>0.40189636323651001</v>
      </c>
      <c r="E203" s="11">
        <v>7.6227935728133703E-2</v>
      </c>
      <c r="F203" s="11">
        <v>5.0776030424504098E-2</v>
      </c>
      <c r="G203" s="11">
        <v>60.74</v>
      </c>
      <c r="H203" s="11">
        <v>0.79815548382295398</v>
      </c>
    </row>
    <row r="204" spans="1:8">
      <c r="A204" s="11">
        <v>58.013999999998902</v>
      </c>
      <c r="B204" s="11">
        <v>0.57361889720275605</v>
      </c>
      <c r="C204" s="11">
        <v>0.50911910190903098</v>
      </c>
      <c r="D204" s="11">
        <v>0.40114079696113603</v>
      </c>
      <c r="E204" s="11">
        <v>7.5332676945563795E-2</v>
      </c>
      <c r="F204" s="11">
        <v>4.90286771507863E-2</v>
      </c>
      <c r="G204" s="11">
        <v>61.43</v>
      </c>
      <c r="H204" s="11">
        <v>0.79758094057229001</v>
      </c>
    </row>
    <row r="205" spans="1:8">
      <c r="A205" s="11">
        <v>58.651699999999998</v>
      </c>
      <c r="B205" s="11">
        <v>0.57159008874280604</v>
      </c>
      <c r="C205" s="11">
        <v>0.50967151491076801</v>
      </c>
      <c r="D205" s="11">
        <v>0.40614700295748402</v>
      </c>
      <c r="E205" s="11">
        <v>7.4940874349110301E-2</v>
      </c>
      <c r="F205" s="11">
        <v>5.0416281221091597E-2</v>
      </c>
      <c r="G205" s="11">
        <v>62.13</v>
      </c>
      <c r="H205" s="11">
        <v>0.79684224210715004</v>
      </c>
    </row>
    <row r="206" spans="1:8">
      <c r="A206" s="11">
        <v>59.294299999999197</v>
      </c>
      <c r="B206" s="11">
        <v>0.56762145465009695</v>
      </c>
      <c r="C206" s="11">
        <v>0.50995359814569696</v>
      </c>
      <c r="D206" s="11">
        <v>0.40492789908985499</v>
      </c>
      <c r="E206" s="11">
        <v>7.3330017560064506E-2</v>
      </c>
      <c r="F206" s="11">
        <v>3.8441772021790499E-2</v>
      </c>
      <c r="G206" s="11">
        <v>62.83</v>
      </c>
      <c r="H206" s="11">
        <v>0.79600505051332504</v>
      </c>
    </row>
    <row r="207" spans="1:8">
      <c r="A207" s="11">
        <v>59.942699999999199</v>
      </c>
      <c r="B207" s="11">
        <v>0.566340101938549</v>
      </c>
      <c r="C207" s="11">
        <v>0.50675077808243696</v>
      </c>
      <c r="D207" s="11">
        <v>0.40470540104557301</v>
      </c>
      <c r="E207" s="11">
        <v>7.3158477045037001E-2</v>
      </c>
      <c r="F207" s="11">
        <v>5.58639120156234E-2</v>
      </c>
      <c r="G207" s="11">
        <v>63.54</v>
      </c>
      <c r="H207" s="11">
        <v>0.79516785891950004</v>
      </c>
    </row>
    <row r="208" spans="1:8">
      <c r="A208" s="11">
        <v>60.596999999999397</v>
      </c>
      <c r="B208" s="11">
        <v>0.56432909004403697</v>
      </c>
      <c r="C208" s="11">
        <v>0.50006893145504805</v>
      </c>
      <c r="D208" s="11">
        <v>0.40114543233705802</v>
      </c>
      <c r="E208" s="11">
        <v>7.23799470152965E-2</v>
      </c>
      <c r="F208" s="11">
        <v>3.3867817864117598E-2</v>
      </c>
      <c r="G208" s="11">
        <v>64.260000000000005</v>
      </c>
      <c r="H208" s="11">
        <v>0.79502011922647198</v>
      </c>
    </row>
    <row r="209" spans="1:8">
      <c r="A209" s="11">
        <v>61.258199999999903</v>
      </c>
      <c r="B209" s="11">
        <v>0.56197994340620006</v>
      </c>
      <c r="C209" s="11">
        <v>0.495925833942024</v>
      </c>
      <c r="D209" s="11">
        <v>0.40098319417976902</v>
      </c>
      <c r="E209" s="11">
        <v>7.2415473157461996E-2</v>
      </c>
      <c r="F209" s="11">
        <v>3.6488847774694202E-2</v>
      </c>
      <c r="G209" s="11">
        <v>64.98</v>
      </c>
      <c r="H209" s="11">
        <v>0.79392027928948505</v>
      </c>
    </row>
    <row r="210" spans="1:8">
      <c r="A210" s="11">
        <v>61.9251999999993</v>
      </c>
      <c r="B210" s="11">
        <v>0.55920367919784697</v>
      </c>
      <c r="C210" s="11">
        <v>0.49258197226129902</v>
      </c>
      <c r="D210" s="11">
        <v>0.40045476132459901</v>
      </c>
      <c r="E210" s="11">
        <v>7.1072584983607204E-2</v>
      </c>
      <c r="F210" s="11">
        <v>5.60180902456573E-2</v>
      </c>
      <c r="G210" s="11">
        <v>65.709999999999994</v>
      </c>
      <c r="H210" s="11">
        <v>0.79314874978145</v>
      </c>
    </row>
    <row r="211" spans="1:8">
      <c r="A211" s="11">
        <v>62.597999999999601</v>
      </c>
      <c r="B211" s="11">
        <v>0.55785114022454696</v>
      </c>
      <c r="C211" s="11">
        <v>0.49660165835904202</v>
      </c>
      <c r="D211" s="11">
        <v>0.39856352794819999</v>
      </c>
      <c r="E211" s="11">
        <v>7.0724428790385596E-2</v>
      </c>
      <c r="F211" s="11">
        <v>3.9880768835440401E-2</v>
      </c>
      <c r="G211" s="11">
        <v>66.45</v>
      </c>
      <c r="H211" s="11">
        <v>0.79226231162328298</v>
      </c>
    </row>
    <row r="212" spans="1:8">
      <c r="A212" s="11">
        <v>63.277699999998397</v>
      </c>
      <c r="B212" s="11">
        <v>0.55808249557524303</v>
      </c>
      <c r="C212" s="11">
        <v>0.491782736428999</v>
      </c>
      <c r="D212" s="11">
        <v>0.39611141408517397</v>
      </c>
      <c r="E212" s="11">
        <v>7.0081913133507201E-2</v>
      </c>
      <c r="F212" s="11">
        <v>3.5358207421112099E-2</v>
      </c>
      <c r="G212" s="11">
        <v>67.19</v>
      </c>
      <c r="H212" s="11">
        <v>0.79167135285117096</v>
      </c>
    </row>
    <row r="213" spans="1:8">
      <c r="A213" s="11">
        <v>63.962299999998898</v>
      </c>
      <c r="B213" s="11">
        <v>0.55667656690562894</v>
      </c>
      <c r="C213" s="11">
        <v>0.49051923860587798</v>
      </c>
      <c r="D213" s="11">
        <v>0.39365466484622502</v>
      </c>
      <c r="E213" s="11">
        <v>6.9129812523472597E-2</v>
      </c>
      <c r="F213" s="11">
        <v>7.7346078733682794E-2</v>
      </c>
      <c r="G213" s="11">
        <v>67.94</v>
      </c>
      <c r="H213" s="11">
        <v>0.79089982334313502</v>
      </c>
    </row>
    <row r="214" spans="1:8">
      <c r="A214" s="11">
        <v>64.654699999998797</v>
      </c>
      <c r="B214" s="11">
        <v>0.55692571882176301</v>
      </c>
      <c r="C214" s="11">
        <v>0.49328130361456102</v>
      </c>
      <c r="D214" s="11">
        <v>0.39110984346474797</v>
      </c>
      <c r="E214" s="11">
        <v>6.8563424314091695E-2</v>
      </c>
      <c r="F214" s="11">
        <v>3.5358207421112099E-2</v>
      </c>
      <c r="G214" s="11">
        <v>68.7</v>
      </c>
      <c r="H214" s="11">
        <v>0.79006263174931002</v>
      </c>
    </row>
    <row r="215" spans="1:8">
      <c r="A215" s="11">
        <v>65.352899999999494</v>
      </c>
      <c r="B215" s="11">
        <v>0.55649860125124695</v>
      </c>
      <c r="C215" s="11">
        <v>0.49026066230719301</v>
      </c>
      <c r="D215" s="11">
        <v>0.38976558444720999</v>
      </c>
      <c r="E215" s="11">
        <v>6.8002111267877294E-2</v>
      </c>
      <c r="F215" s="11">
        <v>2.33323054784664E-2</v>
      </c>
      <c r="G215" s="11">
        <v>69.47</v>
      </c>
      <c r="H215" s="11">
        <v>0.78924185567693295</v>
      </c>
    </row>
    <row r="216" spans="1:8">
      <c r="A216" s="11">
        <v>66.056999999998496</v>
      </c>
      <c r="B216" s="11">
        <v>0.556427414989494</v>
      </c>
      <c r="C216" s="11">
        <v>0.48495397145008401</v>
      </c>
      <c r="D216" s="11">
        <v>0.38928350535126499</v>
      </c>
      <c r="E216" s="11">
        <v>6.7316964240400304E-2</v>
      </c>
      <c r="F216" s="11">
        <v>1.9529242470963101E-2</v>
      </c>
      <c r="G216" s="11">
        <v>70.239999999999995</v>
      </c>
      <c r="H216" s="11">
        <v>0.78892996076942901</v>
      </c>
    </row>
    <row r="217" spans="1:8">
      <c r="A217" s="11">
        <v>66.768899999998794</v>
      </c>
      <c r="B217" s="11">
        <v>0.55802910587892895</v>
      </c>
      <c r="C217" s="11">
        <v>0.48751622750069301</v>
      </c>
      <c r="D217" s="11">
        <v>0.38684993299192899</v>
      </c>
      <c r="E217" s="11">
        <v>6.6890650534414703E-2</v>
      </c>
      <c r="F217" s="11">
        <v>4.6561825470243602E-2</v>
      </c>
      <c r="G217" s="11">
        <v>71.02</v>
      </c>
      <c r="H217" s="11">
        <v>0.78801069156836601</v>
      </c>
    </row>
    <row r="218" spans="1:8">
      <c r="A218" s="11">
        <v>67.486699999999104</v>
      </c>
      <c r="B218" s="11">
        <v>0.55861639253838802</v>
      </c>
      <c r="C218" s="11">
        <v>0.48472477882170401</v>
      </c>
      <c r="D218" s="11">
        <v>0.38412433194947199</v>
      </c>
      <c r="E218" s="11">
        <v>6.6392269511464805E-2</v>
      </c>
      <c r="F218" s="11">
        <v>3.7465309898242399E-2</v>
      </c>
      <c r="G218" s="11">
        <v>71.81</v>
      </c>
      <c r="H218" s="11">
        <v>0.78728840862467397</v>
      </c>
    </row>
    <row r="219" spans="1:8">
      <c r="A219" s="11">
        <v>68.210299999998497</v>
      </c>
      <c r="B219" s="11">
        <v>0.55781554709367098</v>
      </c>
      <c r="C219" s="11">
        <v>0.47922415574058203</v>
      </c>
      <c r="D219" s="11">
        <v>0.38242314898589802</v>
      </c>
      <c r="E219" s="11">
        <v>6.5223966950537504E-2</v>
      </c>
      <c r="F219" s="11">
        <v>4.3581046356254503E-2</v>
      </c>
      <c r="G219" s="11">
        <v>72.61</v>
      </c>
      <c r="H219" s="11">
        <v>0.78682877402414197</v>
      </c>
    </row>
    <row r="220" spans="1:8">
      <c r="A220" s="11">
        <v>68.942699999999206</v>
      </c>
      <c r="B220" s="11">
        <v>0.55836724062225396</v>
      </c>
      <c r="C220" s="11">
        <v>0.47585091038955202</v>
      </c>
      <c r="D220" s="11">
        <v>0.38333631804264001</v>
      </c>
      <c r="E220" s="11">
        <v>6.48281042235508E-2</v>
      </c>
      <c r="F220" s="11">
        <v>3.7156953438174503E-2</v>
      </c>
      <c r="G220" s="11">
        <v>73.41</v>
      </c>
      <c r="H220" s="11">
        <v>0.78574534960860398</v>
      </c>
    </row>
    <row r="221" spans="1:8">
      <c r="A221" s="11">
        <v>69.6800999999992</v>
      </c>
      <c r="B221" s="11">
        <v>0.55868757880014097</v>
      </c>
      <c r="C221" s="11">
        <v>0.47759630040567802</v>
      </c>
      <c r="D221" s="11">
        <v>0.38045774959473899</v>
      </c>
      <c r="E221" s="11">
        <v>6.4102355890741897E-2</v>
      </c>
      <c r="F221" s="11">
        <v>3.9777983348751197E-2</v>
      </c>
      <c r="G221" s="11">
        <v>74.23</v>
      </c>
      <c r="H221" s="11">
        <v>0.78497382010056904</v>
      </c>
    </row>
    <row r="222" spans="1:8">
      <c r="A222" s="11">
        <v>70.424199999999104</v>
      </c>
      <c r="B222" s="11">
        <v>0.55252996715853697</v>
      </c>
      <c r="C222" s="11">
        <v>0.47896557944189699</v>
      </c>
      <c r="D222" s="11">
        <v>0.38277080218008902</v>
      </c>
      <c r="E222" s="11">
        <v>6.3555253301393597E-2</v>
      </c>
      <c r="F222" s="11">
        <v>4.8823106177407698E-2</v>
      </c>
      <c r="G222" s="11">
        <v>75.05</v>
      </c>
      <c r="H222" s="11">
        <v>0.78448135445714196</v>
      </c>
    </row>
    <row r="223" spans="1:8">
      <c r="A223" s="11">
        <v>71.176099999998399</v>
      </c>
      <c r="B223" s="11">
        <v>0.54893506094002897</v>
      </c>
      <c r="C223" s="11">
        <v>0.48145143794971201</v>
      </c>
      <c r="D223" s="11">
        <v>0.385134843900587</v>
      </c>
      <c r="E223" s="11">
        <v>6.2805144185385603E-2</v>
      </c>
      <c r="F223" s="11">
        <v>4.1936478569225999E-2</v>
      </c>
      <c r="G223" s="11">
        <v>75.87</v>
      </c>
      <c r="H223" s="11">
        <v>0.78334868347726105</v>
      </c>
    </row>
    <row r="224" spans="1:8">
      <c r="A224" s="11">
        <v>71.9348999999998</v>
      </c>
      <c r="B224" s="11">
        <v>0.55009183769351</v>
      </c>
      <c r="C224" s="11">
        <v>0.48109295717198902</v>
      </c>
      <c r="D224" s="11">
        <v>0.38560301686876403</v>
      </c>
      <c r="E224" s="11">
        <v>6.2288492575036297E-2</v>
      </c>
      <c r="F224" s="11">
        <v>5.0621852194470102E-2</v>
      </c>
      <c r="G224" s="11">
        <v>76.709999999999994</v>
      </c>
      <c r="H224" s="11">
        <v>0.78282338679093899</v>
      </c>
    </row>
    <row r="225" spans="1:8">
      <c r="A225" s="11">
        <v>72.700599999999795</v>
      </c>
      <c r="B225" s="11">
        <v>0.55124861444699003</v>
      </c>
      <c r="C225" s="11">
        <v>0.48157484936499301</v>
      </c>
      <c r="D225" s="11">
        <v>0.38199669440102402</v>
      </c>
      <c r="E225" s="11">
        <v>6.1670337701357103E-2</v>
      </c>
      <c r="F225" s="11">
        <v>2.7340939459348301E-2</v>
      </c>
      <c r="G225" s="11">
        <v>77.55</v>
      </c>
      <c r="H225" s="11">
        <v>0.78205185728290405</v>
      </c>
    </row>
    <row r="226" spans="1:8">
      <c r="A226" s="11">
        <v>73.472999999999601</v>
      </c>
      <c r="B226" s="11">
        <v>0.55156895262487704</v>
      </c>
      <c r="C226" s="11">
        <v>0.47877164721788301</v>
      </c>
      <c r="D226" s="11">
        <v>0.38115769135904298</v>
      </c>
      <c r="E226" s="11">
        <v>6.1311016149169201E-2</v>
      </c>
      <c r="F226" s="11">
        <v>2.58505499023538E-2</v>
      </c>
      <c r="G226" s="11">
        <v>78.400000000000006</v>
      </c>
      <c r="H226" s="11">
        <v>0.781198250167631</v>
      </c>
    </row>
    <row r="227" spans="1:8">
      <c r="A227" s="11">
        <v>74.253299999999896</v>
      </c>
      <c r="B227" s="11">
        <v>0.54916641629072505</v>
      </c>
      <c r="C227" s="11">
        <v>0.47385869754286403</v>
      </c>
      <c r="D227" s="11">
        <v>0.37957702816945499</v>
      </c>
      <c r="E227" s="11">
        <v>6.0636019448025297E-2</v>
      </c>
      <c r="F227" s="11">
        <v>3.3610854147394398E-2</v>
      </c>
      <c r="G227" s="11">
        <v>79.260000000000005</v>
      </c>
      <c r="H227" s="11">
        <v>0.78042672065959595</v>
      </c>
    </row>
    <row r="228" spans="1:8">
      <c r="A228" s="11">
        <v>75.040399999999494</v>
      </c>
      <c r="B228" s="11">
        <v>0.54777828418654895</v>
      </c>
      <c r="C228" s="11">
        <v>0.47536901819654798</v>
      </c>
      <c r="D228" s="11">
        <v>0.37636471265513199</v>
      </c>
      <c r="E228" s="11">
        <v>6.02208711010059E-2</v>
      </c>
      <c r="F228" s="11">
        <v>4.1319765649090401E-2</v>
      </c>
      <c r="G228" s="11">
        <v>80.13</v>
      </c>
      <c r="H228" s="11">
        <v>0.77973726875879901</v>
      </c>
    </row>
    <row r="229" spans="1:8">
      <c r="A229" s="11">
        <v>75.834300000000098</v>
      </c>
      <c r="B229" s="11">
        <v>0.54740455631234697</v>
      </c>
      <c r="C229" s="11">
        <v>0.47421717832058602</v>
      </c>
      <c r="D229" s="11">
        <v>0.36348300296637898</v>
      </c>
      <c r="E229" s="11">
        <v>5.9274860686771097E-2</v>
      </c>
      <c r="F229" s="11">
        <v>4.0446089012231498E-2</v>
      </c>
      <c r="G229" s="11">
        <v>81.010000000000005</v>
      </c>
      <c r="H229" s="11">
        <v>0.77922838759392499</v>
      </c>
    </row>
    <row r="230" spans="1:8">
      <c r="A230" s="11">
        <v>76.636099999999303</v>
      </c>
      <c r="B230" s="11">
        <v>0.54662150743306803</v>
      </c>
      <c r="C230" s="11">
        <v>0.47270685766690201</v>
      </c>
      <c r="D230" s="11">
        <v>0.35973761922096198</v>
      </c>
      <c r="E230" s="11">
        <v>5.8919599265116397E-2</v>
      </c>
      <c r="F230" s="11">
        <v>1.6445677870284701E-2</v>
      </c>
      <c r="G230" s="11">
        <v>81.900000000000006</v>
      </c>
      <c r="H230" s="11">
        <v>0.77845685808589005</v>
      </c>
    </row>
    <row r="231" spans="1:8">
      <c r="A231" s="11">
        <v>77.445699999999803</v>
      </c>
      <c r="B231" s="11">
        <v>0.54703082843814599</v>
      </c>
      <c r="C231" s="11">
        <v>0.47180184062150399</v>
      </c>
      <c r="D231" s="11">
        <v>0.36245858488749599</v>
      </c>
      <c r="E231" s="11">
        <v>5.8693246987890697E-2</v>
      </c>
      <c r="F231" s="11">
        <v>3.6180491314626403E-2</v>
      </c>
      <c r="G231" s="11">
        <v>82.79</v>
      </c>
      <c r="H231" s="11">
        <v>0.77809571661404398</v>
      </c>
    </row>
    <row r="232" spans="1:8">
      <c r="A232" s="11">
        <v>78.261099999999303</v>
      </c>
      <c r="B232" s="11">
        <v>0.54603422077360897</v>
      </c>
      <c r="C232" s="11">
        <v>0.47682057150962198</v>
      </c>
      <c r="D232" s="11">
        <v>0.36133682391423999</v>
      </c>
      <c r="E232" s="11">
        <v>5.7812198662187002E-2</v>
      </c>
      <c r="F232" s="11">
        <v>3.1914893617021302E-2</v>
      </c>
      <c r="G232" s="11">
        <v>83.69</v>
      </c>
      <c r="H232" s="11">
        <v>0.77734060262745597</v>
      </c>
    </row>
    <row r="233" spans="1:8">
      <c r="A233" s="11">
        <v>79.085299999998497</v>
      </c>
      <c r="B233" s="11">
        <v>0.54302660121456003</v>
      </c>
      <c r="C233" s="11">
        <v>0.47311235231711302</v>
      </c>
      <c r="D233" s="11">
        <v>0.36115140887733799</v>
      </c>
      <c r="E233" s="11">
        <v>5.7406185608867302E-2</v>
      </c>
      <c r="F233" s="11">
        <v>3.2428821050467703E-2</v>
      </c>
      <c r="G233" s="11">
        <v>84.6</v>
      </c>
      <c r="H233" s="11">
        <v>0.77637208686205095</v>
      </c>
    </row>
    <row r="234" spans="1:8">
      <c r="A234" s="11">
        <v>79.917399999999901</v>
      </c>
      <c r="B234" s="11">
        <v>0.54286643212561703</v>
      </c>
      <c r="C234" s="11">
        <v>0.46740604354385501</v>
      </c>
      <c r="D234" s="11">
        <v>0.36047000861672401</v>
      </c>
      <c r="E234" s="11">
        <v>5.6656076492859198E-2</v>
      </c>
      <c r="F234" s="11">
        <v>3.05786822900606E-2</v>
      </c>
      <c r="G234" s="11">
        <v>85.53</v>
      </c>
      <c r="H234" s="11">
        <v>0.77569905048270105</v>
      </c>
    </row>
    <row r="235" spans="1:8">
      <c r="A235" s="11">
        <v>80.7571999999996</v>
      </c>
      <c r="B235" s="11">
        <v>0.54324015999981801</v>
      </c>
      <c r="C235" s="11">
        <v>0.46371545455353003</v>
      </c>
      <c r="D235" s="11">
        <v>0.35828674655720499</v>
      </c>
      <c r="E235" s="11">
        <v>5.5959764106416003E-2</v>
      </c>
      <c r="F235" s="11">
        <v>2.2664199814986099E-2</v>
      </c>
      <c r="G235" s="11">
        <v>86.45</v>
      </c>
      <c r="H235" s="11">
        <v>0.77482902784598096</v>
      </c>
    </row>
    <row r="236" spans="1:8">
      <c r="A236" s="11">
        <v>81.604899999999901</v>
      </c>
      <c r="B236" s="11">
        <v>0.54398761574822097</v>
      </c>
      <c r="C236" s="11">
        <v>0.460947512810785</v>
      </c>
      <c r="D236" s="11">
        <v>0.35993694038563201</v>
      </c>
      <c r="E236" s="11">
        <v>5.5700930784924697E-2</v>
      </c>
      <c r="F236" s="11">
        <v>2.41545893719807E-2</v>
      </c>
      <c r="G236" s="11">
        <v>87.39</v>
      </c>
      <c r="H236" s="11">
        <v>0.77418882250952603</v>
      </c>
    </row>
    <row r="237" spans="1:8">
      <c r="A237" s="11">
        <v>82.459300000000098</v>
      </c>
      <c r="B237" s="11">
        <v>0.54578506885747502</v>
      </c>
      <c r="C237" s="11">
        <v>0.46062429243742897</v>
      </c>
      <c r="D237" s="11">
        <v>0.36081766181091501</v>
      </c>
      <c r="E237" s="11">
        <v>5.4912250428851297E-2</v>
      </c>
      <c r="F237" s="11">
        <v>2.17905231781272E-2</v>
      </c>
      <c r="G237" s="11">
        <v>88.34</v>
      </c>
      <c r="H237" s="11">
        <v>0.77318747570122504</v>
      </c>
    </row>
    <row r="238" spans="1:8">
      <c r="A238" s="11">
        <v>83.322599999999099</v>
      </c>
      <c r="B238" s="11">
        <v>0.54610540703536203</v>
      </c>
      <c r="C238" s="11">
        <v>0.45679266182963901</v>
      </c>
      <c r="D238" s="11">
        <v>0.36100307684781702</v>
      </c>
      <c r="E238" s="11">
        <v>5.4233193597174101E-2</v>
      </c>
      <c r="F238" s="11">
        <v>2.4257374858670001E-2</v>
      </c>
      <c r="G238" s="11">
        <v>89.3</v>
      </c>
      <c r="H238" s="11">
        <v>0.77236669962884796</v>
      </c>
    </row>
    <row r="239" spans="1:8">
      <c r="A239" s="11">
        <v>84.193699999999396</v>
      </c>
      <c r="B239" s="11">
        <v>0.54192321415739397</v>
      </c>
      <c r="C239" s="11">
        <v>0.45197373989959599</v>
      </c>
      <c r="D239" s="11">
        <v>0.36069714203692899</v>
      </c>
      <c r="E239" s="11">
        <v>5.39165034155848E-2</v>
      </c>
      <c r="F239" s="11">
        <v>3.0218933086648199E-2</v>
      </c>
      <c r="G239" s="11">
        <v>90.26</v>
      </c>
      <c r="H239" s="11">
        <v>0.77203838919989598</v>
      </c>
    </row>
    <row r="240" spans="1:8">
      <c r="A240" s="11">
        <v>85.072599999999099</v>
      </c>
      <c r="B240" s="11">
        <v>0.53626390634805998</v>
      </c>
      <c r="C240" s="11">
        <v>0.44900598919877699</v>
      </c>
      <c r="D240" s="11">
        <v>0.36143416680861401</v>
      </c>
      <c r="E240" s="11">
        <v>5.3123762928978198E-2</v>
      </c>
      <c r="F240" s="11">
        <v>3.3970603350806899E-2</v>
      </c>
      <c r="G240" s="11">
        <v>91.24</v>
      </c>
      <c r="H240" s="11">
        <v>0.77121761312751902</v>
      </c>
    </row>
    <row r="241" spans="1:8">
      <c r="A241" s="11">
        <v>85.959300000000098</v>
      </c>
      <c r="B241" s="11">
        <v>0.53548085746878105</v>
      </c>
      <c r="C241" s="11">
        <v>0.43560115880557199</v>
      </c>
      <c r="D241" s="11">
        <v>0.36264863530031999</v>
      </c>
      <c r="E241" s="11">
        <v>5.2584780600696303E-2</v>
      </c>
      <c r="F241" s="11">
        <v>2.96022201665125E-2</v>
      </c>
      <c r="G241" s="11">
        <v>92.22</v>
      </c>
      <c r="H241" s="11">
        <v>0.77041325257658899</v>
      </c>
    </row>
    <row r="242" spans="1:8">
      <c r="A242" s="11">
        <v>86.854899999999901</v>
      </c>
      <c r="B242" s="11">
        <v>0.53338086274707797</v>
      </c>
      <c r="C242" s="11">
        <v>0.43851014216578099</v>
      </c>
      <c r="D242" s="11">
        <v>0.36068787128508401</v>
      </c>
      <c r="E242" s="11">
        <v>5.2339142703437903E-2</v>
      </c>
      <c r="F242" s="11">
        <v>2.1841915921471899E-2</v>
      </c>
      <c r="G242" s="11">
        <v>93.22</v>
      </c>
      <c r="H242" s="11">
        <v>0.76960889202565896</v>
      </c>
    </row>
    <row r="243" spans="1:8">
      <c r="A243" s="11">
        <v>87.758199999999803</v>
      </c>
      <c r="B243" s="11">
        <v>0.53201052720833897</v>
      </c>
      <c r="C243" s="11">
        <v>0.44132509778101298</v>
      </c>
      <c r="D243" s="11">
        <v>0.36030313508351303</v>
      </c>
      <c r="E243" s="11">
        <v>5.1516966270465599E-2</v>
      </c>
      <c r="F243" s="11">
        <v>3.6694418748072798E-2</v>
      </c>
      <c r="G243" s="11">
        <v>94.22</v>
      </c>
      <c r="H243" s="11">
        <v>0.76867320730314803</v>
      </c>
    </row>
    <row r="244" spans="1:8">
      <c r="A244" s="11">
        <v>88.670299999999401</v>
      </c>
      <c r="B244" s="11">
        <v>0.52978595652856997</v>
      </c>
      <c r="C244" s="11">
        <v>0.443634654266997</v>
      </c>
      <c r="D244" s="11">
        <v>0.34925239888416498</v>
      </c>
      <c r="E244" s="11">
        <v>5.1067306813914103E-2</v>
      </c>
      <c r="F244" s="11">
        <v>2.4257374858670001E-2</v>
      </c>
      <c r="G244" s="11">
        <v>95.24</v>
      </c>
      <c r="H244" s="11">
        <v>0.76834489687419705</v>
      </c>
    </row>
    <row r="245" spans="1:8">
      <c r="A245" s="11">
        <v>89.591199999998594</v>
      </c>
      <c r="B245" s="11">
        <v>0.52891392482209998</v>
      </c>
      <c r="C245" s="11">
        <v>0.44070216397054401</v>
      </c>
      <c r="D245" s="11">
        <v>0.34126564616962002</v>
      </c>
      <c r="E245" s="11">
        <v>5.0921142114719001E-2</v>
      </c>
      <c r="F245" s="11">
        <v>3.0373111316682098E-2</v>
      </c>
      <c r="G245" s="11">
        <v>96.26</v>
      </c>
      <c r="H245" s="11">
        <v>0.767573367366162</v>
      </c>
    </row>
    <row r="246" spans="1:8">
      <c r="A246" s="11">
        <v>90.519899999998998</v>
      </c>
      <c r="B246" s="11">
        <v>0.52862917977508905</v>
      </c>
      <c r="C246" s="11">
        <v>0.44101950760983999</v>
      </c>
      <c r="D246" s="11">
        <v>0.33821093343666198</v>
      </c>
      <c r="E246" s="11">
        <v>5.03527238400715E-2</v>
      </c>
      <c r="F246" s="11">
        <v>2.0505704594511301E-2</v>
      </c>
      <c r="G246" s="11">
        <v>97.29</v>
      </c>
      <c r="H246" s="11">
        <v>0.76662126712220402</v>
      </c>
    </row>
    <row r="247" spans="1:8">
      <c r="A247" s="11">
        <v>91.457399999998998</v>
      </c>
      <c r="B247" s="11">
        <v>0.52976815996313098</v>
      </c>
      <c r="C247" s="11">
        <v>0.43927999432777598</v>
      </c>
      <c r="D247" s="11">
        <v>0.34525206946300901</v>
      </c>
      <c r="E247" s="11">
        <v>4.9908139546686402E-2</v>
      </c>
      <c r="F247" s="11">
        <v>4.6407647240209703E-2</v>
      </c>
      <c r="G247" s="11">
        <v>98.34</v>
      </c>
      <c r="H247" s="11">
        <v>0.76557067374956</v>
      </c>
    </row>
    <row r="248" spans="1:8">
      <c r="A248" s="11">
        <v>92.403699999998594</v>
      </c>
      <c r="B248" s="11">
        <v>0.52950121148155904</v>
      </c>
      <c r="C248" s="11">
        <v>0.43956207756270499</v>
      </c>
      <c r="D248" s="11">
        <v>0.339722065987412</v>
      </c>
      <c r="E248" s="11">
        <v>4.94067134258366E-2</v>
      </c>
      <c r="F248" s="11">
        <v>2.45657313187378E-2</v>
      </c>
      <c r="G248" s="11">
        <v>99.39</v>
      </c>
      <c r="H248" s="11">
        <v>0.76524236332060902</v>
      </c>
    </row>
    <row r="249" spans="1:8">
      <c r="A249" s="11">
        <v>93.358799999999604</v>
      </c>
      <c r="B249" s="11">
        <v>0.52877155229859396</v>
      </c>
      <c r="C249" s="11">
        <v>0.43772265980160302</v>
      </c>
      <c r="D249" s="11">
        <v>0.34055643365346999</v>
      </c>
      <c r="E249" s="11">
        <v>4.87347618225926E-2</v>
      </c>
      <c r="F249" s="11">
        <v>3.3302497687326599E-2</v>
      </c>
      <c r="G249" s="11">
        <v>100.5</v>
      </c>
      <c r="H249" s="11">
        <v>0.76437234068388904</v>
      </c>
    </row>
    <row r="250" spans="1:8">
      <c r="A250" s="11">
        <v>94.322599999999099</v>
      </c>
      <c r="B250" s="11">
        <v>0.52624444000637605</v>
      </c>
      <c r="C250" s="11">
        <v>0.43503699233571302</v>
      </c>
      <c r="D250" s="11">
        <v>0.33988893952062399</v>
      </c>
      <c r="E250" s="11">
        <v>4.8692130451993998E-2</v>
      </c>
      <c r="F250" s="11">
        <v>3.0989824236817801E-2</v>
      </c>
      <c r="G250" s="11">
        <v>101.5</v>
      </c>
      <c r="H250" s="11">
        <v>0.76374855086888205</v>
      </c>
    </row>
    <row r="251" spans="1:8">
      <c r="A251" s="11">
        <v>95.295299999999401</v>
      </c>
      <c r="B251" s="11">
        <v>0.52638681252988095</v>
      </c>
      <c r="C251" s="11">
        <v>0.43125825233447201</v>
      </c>
      <c r="D251" s="11">
        <v>0.33248160879639699</v>
      </c>
      <c r="E251" s="11">
        <v>4.8088186035181002E-2</v>
      </c>
      <c r="F251" s="11">
        <v>3.5358207421112099E-2</v>
      </c>
      <c r="G251" s="11">
        <v>102.6</v>
      </c>
      <c r="H251" s="11">
        <v>0.76309193001097997</v>
      </c>
    </row>
    <row r="252" spans="1:8">
      <c r="A252" s="11">
        <v>96.277699999998404</v>
      </c>
      <c r="B252" s="11">
        <v>0.52515884951464797</v>
      </c>
      <c r="C252" s="11">
        <v>0.426550988351589</v>
      </c>
      <c r="D252" s="11">
        <v>0.332611399322228</v>
      </c>
      <c r="E252" s="11">
        <v>4.7595895208030897E-2</v>
      </c>
      <c r="F252" s="11">
        <v>2.4257374858670001E-2</v>
      </c>
      <c r="G252" s="11">
        <v>103.7</v>
      </c>
      <c r="H252" s="11">
        <v>0.76228756946004905</v>
      </c>
    </row>
    <row r="253" spans="1:8">
      <c r="A253" s="11">
        <v>97.266999999999499</v>
      </c>
      <c r="B253" s="11">
        <v>0.52398427619572996</v>
      </c>
      <c r="C253" s="11">
        <v>0.42098572119579603</v>
      </c>
      <c r="D253" s="11">
        <v>0.33063672917922399</v>
      </c>
      <c r="E253" s="11">
        <v>4.72040926115775E-2</v>
      </c>
      <c r="F253" s="11">
        <v>3.7208346181519199E-2</v>
      </c>
      <c r="G253" s="11">
        <v>104.8</v>
      </c>
      <c r="H253" s="11">
        <v>0.76148320890911902</v>
      </c>
    </row>
    <row r="254" spans="1:8">
      <c r="A254" s="11">
        <v>98.266999999999499</v>
      </c>
      <c r="B254" s="11">
        <v>0.51958852453250404</v>
      </c>
      <c r="C254" s="11">
        <v>0.41976923724516302</v>
      </c>
      <c r="D254" s="11">
        <v>0.328703777419522</v>
      </c>
      <c r="E254" s="11">
        <v>4.6635674336929903E-2</v>
      </c>
      <c r="F254" s="11">
        <v>2.8420187069585798E-2</v>
      </c>
      <c r="G254" s="11">
        <v>105.9</v>
      </c>
      <c r="H254" s="11">
        <v>0.76092508117990298</v>
      </c>
    </row>
    <row r="255" spans="1:8">
      <c r="A255" s="11">
        <v>99.277699999998404</v>
      </c>
      <c r="B255" s="11">
        <v>0.518965644742169</v>
      </c>
      <c r="C255" s="11">
        <v>0.42108562567483299</v>
      </c>
      <c r="D255" s="11">
        <v>0.326965511448568</v>
      </c>
      <c r="E255" s="11">
        <v>4.6089586780214999E-2</v>
      </c>
      <c r="F255" s="11">
        <v>3.3456675917360498E-2</v>
      </c>
      <c r="G255" s="11">
        <v>107.1</v>
      </c>
      <c r="H255" s="11">
        <v>0.76002222750028703</v>
      </c>
    </row>
    <row r="256" spans="1:8">
      <c r="A256" s="11">
        <v>100.295299999999</v>
      </c>
      <c r="B256" s="11">
        <v>0.51748852981080096</v>
      </c>
      <c r="C256" s="11">
        <v>0.42419441799311702</v>
      </c>
      <c r="D256" s="11">
        <v>0.32518552709431098</v>
      </c>
      <c r="E256" s="11">
        <v>4.5759701174392799E-2</v>
      </c>
      <c r="F256" s="11">
        <v>3.7208346181519199E-2</v>
      </c>
      <c r="G256" s="11">
        <v>108.2</v>
      </c>
      <c r="H256" s="11">
        <v>0.759299944556595</v>
      </c>
    </row>
    <row r="257" spans="1:8">
      <c r="A257" s="11">
        <v>101.323599999999</v>
      </c>
      <c r="B257" s="11">
        <v>0.51636734618819702</v>
      </c>
      <c r="C257" s="11">
        <v>0.42531099746471202</v>
      </c>
      <c r="D257" s="11">
        <v>0.32022103948126501</v>
      </c>
      <c r="E257" s="11">
        <v>4.5314101848374401E-2</v>
      </c>
      <c r="F257" s="11">
        <v>3.4998458217699702E-2</v>
      </c>
      <c r="G257" s="11">
        <v>109.3</v>
      </c>
      <c r="H257" s="11">
        <v>0.75852841504855995</v>
      </c>
    </row>
    <row r="258" spans="1:8">
      <c r="A258" s="11">
        <v>102.361699999999</v>
      </c>
      <c r="B258" s="11">
        <v>0.51700802254397105</v>
      </c>
      <c r="C258" s="11">
        <v>0.42440598041931399</v>
      </c>
      <c r="D258" s="11">
        <v>0.31737028328889899</v>
      </c>
      <c r="E258" s="11">
        <v>4.4836021478090501E-2</v>
      </c>
      <c r="F258" s="11">
        <v>3.86987357385137E-2</v>
      </c>
      <c r="G258" s="11">
        <v>110.5</v>
      </c>
      <c r="H258" s="11">
        <v>0.75769122345473505</v>
      </c>
    </row>
    <row r="259" spans="1:8">
      <c r="A259" s="11">
        <v>103.408599999998</v>
      </c>
      <c r="B259" s="11">
        <v>0.51679446375871296</v>
      </c>
      <c r="C259" s="11">
        <v>0.42504066769790499</v>
      </c>
      <c r="D259" s="11">
        <v>0.31363417029532797</v>
      </c>
      <c r="E259" s="11">
        <v>4.42625280402765E-2</v>
      </c>
      <c r="F259" s="11">
        <v>3.4021996094151498E-2</v>
      </c>
      <c r="G259" s="11">
        <v>111.7</v>
      </c>
      <c r="H259" s="11">
        <v>0.75695252498959498</v>
      </c>
    </row>
    <row r="260" spans="1:8">
      <c r="A260" s="11">
        <v>104.46519999999801</v>
      </c>
      <c r="B260" s="11">
        <v>0.51802242677394605</v>
      </c>
      <c r="C260" s="11">
        <v>0.415996373977983</v>
      </c>
      <c r="D260" s="11">
        <v>0.31436192431516802</v>
      </c>
      <c r="E260" s="11">
        <v>4.3795613028958902E-2</v>
      </c>
      <c r="F260" s="11">
        <v>2.6621441052523401E-2</v>
      </c>
      <c r="G260" s="11">
        <v>112.9</v>
      </c>
      <c r="H260" s="11">
        <v>0.75601684026708404</v>
      </c>
    </row>
    <row r="261" spans="1:8">
      <c r="A261" s="11">
        <v>105.5316</v>
      </c>
      <c r="B261" s="11">
        <v>0.52001564210301998</v>
      </c>
      <c r="C261" s="11">
        <v>0.41966345603206401</v>
      </c>
      <c r="D261" s="11">
        <v>0.313249434093757</v>
      </c>
      <c r="E261" s="11">
        <v>4.3420050954638197E-2</v>
      </c>
      <c r="F261" s="11">
        <v>3.52040291910782E-2</v>
      </c>
      <c r="G261" s="11">
        <v>114.1</v>
      </c>
      <c r="H261" s="11">
        <v>0.75550795910221002</v>
      </c>
    </row>
    <row r="262" spans="1:8">
      <c r="A262" s="11">
        <v>106.6088</v>
      </c>
      <c r="B262" s="11">
        <v>0.51560209387435596</v>
      </c>
      <c r="C262" s="11">
        <v>0.41952241441459998</v>
      </c>
      <c r="D262" s="11">
        <v>0.31279980262926999</v>
      </c>
      <c r="E262" s="11">
        <v>4.2846557516824202E-2</v>
      </c>
      <c r="F262" s="11">
        <v>3.2994141227258703E-2</v>
      </c>
      <c r="G262" s="11">
        <v>115.3</v>
      </c>
      <c r="H262" s="11">
        <v>0.75465435198693698</v>
      </c>
    </row>
    <row r="263" spans="1:8">
      <c r="A263" s="11">
        <v>107.6947</v>
      </c>
      <c r="B263" s="11">
        <v>0.51391142015773095</v>
      </c>
      <c r="C263" s="11">
        <v>0.41340473425706997</v>
      </c>
      <c r="D263" s="11">
        <v>0.30980534978330598</v>
      </c>
      <c r="E263" s="11">
        <v>4.2515656878368599E-2</v>
      </c>
      <c r="F263" s="11">
        <v>2.84715798129304E-2</v>
      </c>
      <c r="G263" s="11">
        <v>116.5</v>
      </c>
      <c r="H263" s="11">
        <v>0.75404697769337803</v>
      </c>
    </row>
    <row r="264" spans="1:8">
      <c r="A264" s="11">
        <v>108.7914</v>
      </c>
      <c r="B264" s="11">
        <v>0.51134871473463595</v>
      </c>
      <c r="C264" s="11">
        <v>0.41531467282690399</v>
      </c>
      <c r="D264" s="11">
        <v>0.30677844930588399</v>
      </c>
      <c r="E264" s="11">
        <v>4.2177651011480001E-2</v>
      </c>
      <c r="F264" s="11">
        <v>3.8852913968547599E-2</v>
      </c>
      <c r="G264" s="11">
        <v>117.7</v>
      </c>
      <c r="H264" s="11">
        <v>0.75316053953521001</v>
      </c>
    </row>
    <row r="265" spans="1:8">
      <c r="A265" s="11">
        <v>109.897799999998</v>
      </c>
      <c r="B265" s="11">
        <v>0.51166905291252296</v>
      </c>
      <c r="C265" s="11">
        <v>0.413963023992867</v>
      </c>
      <c r="D265" s="11">
        <v>0.30491966356094302</v>
      </c>
      <c r="E265" s="11">
        <v>4.1503669342969403E-2</v>
      </c>
      <c r="F265" s="11">
        <v>3.3713639634083699E-2</v>
      </c>
      <c r="G265" s="11">
        <v>118.9</v>
      </c>
      <c r="H265" s="11">
        <v>0.75242184107007004</v>
      </c>
    </row>
    <row r="266" spans="1:8">
      <c r="A266" s="11">
        <v>111.013999999999</v>
      </c>
      <c r="B266" s="11">
        <v>0.51300379532038498</v>
      </c>
      <c r="C266" s="11">
        <v>0.41071319005711898</v>
      </c>
      <c r="D266" s="11">
        <v>0.30161000515224601</v>
      </c>
      <c r="E266" s="11">
        <v>4.1397090916472999E-2</v>
      </c>
      <c r="F266" s="11">
        <v>2.6827012025901899E-2</v>
      </c>
      <c r="G266" s="11">
        <v>120.2</v>
      </c>
      <c r="H266" s="11">
        <v>0.75166672708348203</v>
      </c>
    </row>
    <row r="267" spans="1:8">
      <c r="A267" s="11">
        <v>112.140999999999</v>
      </c>
      <c r="B267" s="11">
        <v>0.51311057471301402</v>
      </c>
      <c r="C267" s="11">
        <v>0.40995509136324598</v>
      </c>
      <c r="D267" s="11">
        <v>0.29994590519605202</v>
      </c>
      <c r="E267" s="11">
        <v>4.07078837584628E-2</v>
      </c>
      <c r="F267" s="11">
        <v>3.8852913968547599E-2</v>
      </c>
      <c r="G267" s="11">
        <v>121.5</v>
      </c>
      <c r="H267" s="11">
        <v>0.75092802861834196</v>
      </c>
    </row>
    <row r="268" spans="1:8">
      <c r="A268" s="11">
        <v>113.279699999999</v>
      </c>
      <c r="B268" s="11">
        <v>0.51424955490105595</v>
      </c>
      <c r="C268" s="11">
        <v>0.411106931239208</v>
      </c>
      <c r="D268" s="11">
        <v>0.29981147929429802</v>
      </c>
      <c r="E268" s="11">
        <v>4.0448035404338299E-2</v>
      </c>
      <c r="F268" s="11">
        <v>3.4741494500976501E-2</v>
      </c>
      <c r="G268" s="11">
        <v>122.7</v>
      </c>
      <c r="H268" s="11">
        <v>0.75007442150307002</v>
      </c>
    </row>
    <row r="269" spans="1:8">
      <c r="A269" s="11">
        <v>114.427099999999</v>
      </c>
      <c r="B269" s="11">
        <v>0.51428514803193304</v>
      </c>
      <c r="C269" s="11">
        <v>0.41431562803652899</v>
      </c>
      <c r="D269" s="11">
        <v>0.29989955143682701</v>
      </c>
      <c r="E269" s="11">
        <v>3.9996345882520101E-2</v>
      </c>
      <c r="F269" s="11">
        <v>3.7670880871620897E-2</v>
      </c>
      <c r="G269" s="11">
        <v>124</v>
      </c>
      <c r="H269" s="11">
        <v>0.74928647647358704</v>
      </c>
    </row>
    <row r="270" spans="1:8">
      <c r="A270" s="11">
        <v>115.586299999999</v>
      </c>
      <c r="B270" s="11">
        <v>0.51220294987566795</v>
      </c>
      <c r="C270" s="11">
        <v>0.41482690389983801</v>
      </c>
      <c r="D270" s="11">
        <v>0.301104749176688</v>
      </c>
      <c r="E270" s="11">
        <v>3.9622813873466001E-2</v>
      </c>
      <c r="F270" s="11">
        <v>3.11440024668517E-2</v>
      </c>
      <c r="G270" s="11">
        <v>125.3</v>
      </c>
      <c r="H270" s="11">
        <v>0.74844928487976203</v>
      </c>
    </row>
    <row r="271" spans="1:8">
      <c r="A271" s="11">
        <v>116.75519999999899</v>
      </c>
      <c r="B271" s="11">
        <v>0.512968202189509</v>
      </c>
      <c r="C271" s="11">
        <v>0.41696015836399097</v>
      </c>
      <c r="D271" s="11">
        <v>0.30168417116700702</v>
      </c>
      <c r="E271" s="11">
        <v>3.9294958332910399E-2</v>
      </c>
      <c r="F271" s="11">
        <v>3.2839962997224803E-2</v>
      </c>
      <c r="G271" s="11">
        <v>126.7</v>
      </c>
      <c r="H271" s="11">
        <v>0.74784191058620197</v>
      </c>
    </row>
    <row r="272" spans="1:8">
      <c r="A272" s="11">
        <v>117.936899999998</v>
      </c>
      <c r="B272" s="11">
        <v>0.51236311896461095</v>
      </c>
      <c r="C272" s="11">
        <v>0.41941075646744003</v>
      </c>
      <c r="D272" s="11">
        <v>0.30123453970252001</v>
      </c>
      <c r="E272" s="11">
        <v>3.8673758361331301E-2</v>
      </c>
      <c r="F272" s="11">
        <v>3.46387090142872E-2</v>
      </c>
      <c r="G272" s="11">
        <v>128</v>
      </c>
      <c r="H272" s="11">
        <v>0.74698830347093004</v>
      </c>
    </row>
    <row r="273" spans="1:8">
      <c r="A273" s="11">
        <v>119.12730000000001</v>
      </c>
      <c r="B273" s="11">
        <v>0.51421396177017997</v>
      </c>
      <c r="C273" s="11">
        <v>0.41735977628014098</v>
      </c>
      <c r="D273" s="11">
        <v>0.30036308902908099</v>
      </c>
      <c r="E273" s="11">
        <v>3.84737969325714E-2</v>
      </c>
      <c r="F273" s="11">
        <v>3.3919210607462197E-2</v>
      </c>
      <c r="G273" s="11">
        <v>129.30000000000001</v>
      </c>
      <c r="H273" s="11">
        <v>0.74644659126316004</v>
      </c>
    </row>
    <row r="274" spans="1:8">
      <c r="A274" s="11">
        <v>120.329499999999</v>
      </c>
      <c r="B274" s="11">
        <v>0.51585124579049102</v>
      </c>
      <c r="C274" s="11">
        <v>0.41936961932901301</v>
      </c>
      <c r="D274" s="11">
        <v>0.29901419463562101</v>
      </c>
      <c r="E274" s="11">
        <v>3.78800028420914E-2</v>
      </c>
      <c r="F274" s="11">
        <v>2.86257580429643E-2</v>
      </c>
      <c r="G274" s="11">
        <v>130.69999999999999</v>
      </c>
      <c r="H274" s="11">
        <v>0.74537958236906898</v>
      </c>
    </row>
    <row r="275" spans="1:8">
      <c r="A275" s="11">
        <v>121.54329999999899</v>
      </c>
      <c r="B275" s="11">
        <v>0.51166905291252296</v>
      </c>
      <c r="C275" s="11">
        <v>0.42551080642278699</v>
      </c>
      <c r="D275" s="11">
        <v>0.29765139411439201</v>
      </c>
      <c r="E275" s="11">
        <v>3.7646545336432601E-2</v>
      </c>
      <c r="F275" s="11">
        <v>3.1914893617021302E-2</v>
      </c>
      <c r="G275" s="11">
        <v>132</v>
      </c>
      <c r="H275" s="11">
        <v>0.744509559732349</v>
      </c>
    </row>
    <row r="276" spans="1:8">
      <c r="A276" s="11">
        <v>122.766999999999</v>
      </c>
      <c r="B276" s="11">
        <v>0.51093939372955899</v>
      </c>
      <c r="C276" s="11">
        <v>0.43777555040815203</v>
      </c>
      <c r="D276" s="11">
        <v>0.29613562618771999</v>
      </c>
      <c r="E276" s="11">
        <v>3.71501943787493E-2</v>
      </c>
      <c r="F276" s="11">
        <v>2.7546510432726899E-2</v>
      </c>
      <c r="G276" s="11">
        <v>133.4</v>
      </c>
      <c r="H276" s="11">
        <v>0.74396784752458001</v>
      </c>
    </row>
    <row r="277" spans="1:8">
      <c r="A277" s="11">
        <v>124.0033</v>
      </c>
      <c r="B277" s="11">
        <v>0.51268345714249797</v>
      </c>
      <c r="C277" s="11">
        <v>0.43601840692390498</v>
      </c>
      <c r="D277" s="11">
        <v>0.295755525362071</v>
      </c>
      <c r="E277" s="11">
        <v>3.6998954516387697E-2</v>
      </c>
      <c r="F277" s="11">
        <v>3.4587316270942497E-2</v>
      </c>
      <c r="G277" s="11">
        <v>134.80000000000001</v>
      </c>
      <c r="H277" s="11">
        <v>0.74308140936641198</v>
      </c>
    </row>
    <row r="278" spans="1:8">
      <c r="A278" s="11">
        <v>125.2513</v>
      </c>
      <c r="B278" s="11">
        <v>0.51378684419966403</v>
      </c>
      <c r="C278" s="11">
        <v>0.43274506605191199</v>
      </c>
      <c r="D278" s="11">
        <v>0.29630249972093198</v>
      </c>
      <c r="E278" s="11">
        <v>3.6516814015570602E-2</v>
      </c>
      <c r="F278" s="11">
        <v>3.19662863603659E-2</v>
      </c>
      <c r="G278" s="11">
        <v>136.19999999999999</v>
      </c>
      <c r="H278" s="11">
        <v>0.74224421777258698</v>
      </c>
    </row>
    <row r="279" spans="1:8">
      <c r="A279" s="11">
        <v>126.510099999999</v>
      </c>
      <c r="B279" s="11">
        <v>0.51307498158213805</v>
      </c>
      <c r="C279" s="11">
        <v>0.42494076321886698</v>
      </c>
      <c r="D279" s="11">
        <v>0.29258956360697302</v>
      </c>
      <c r="E279" s="11">
        <v>3.6160537561282603E-2</v>
      </c>
      <c r="F279" s="11">
        <v>3.4895672731010401E-2</v>
      </c>
      <c r="G279" s="11">
        <v>137.6</v>
      </c>
      <c r="H279" s="11">
        <v>0.74140702617876098</v>
      </c>
    </row>
    <row r="280" spans="1:8">
      <c r="A280" s="11">
        <v>127.78060000000001</v>
      </c>
      <c r="B280" s="11">
        <v>0.51266566057705998</v>
      </c>
      <c r="C280" s="11">
        <v>0.42795552779217499</v>
      </c>
      <c r="D280" s="11">
        <v>0.29368351232469397</v>
      </c>
      <c r="E280" s="11">
        <v>3.5831666988093702E-2</v>
      </c>
      <c r="F280" s="11">
        <v>2.87799362729983E-2</v>
      </c>
      <c r="G280" s="11">
        <v>139.1</v>
      </c>
      <c r="H280" s="11">
        <v>0.74081606740664896</v>
      </c>
    </row>
    <row r="281" spans="1:8">
      <c r="A281" s="11">
        <v>129.06289999999899</v>
      </c>
      <c r="B281" s="11">
        <v>0.51115295251481696</v>
      </c>
      <c r="C281" s="11">
        <v>0.43182829553839203</v>
      </c>
      <c r="D281" s="11">
        <v>0.29061025808804603</v>
      </c>
      <c r="E281" s="11">
        <v>3.5283549366112103E-2</v>
      </c>
      <c r="F281" s="11">
        <v>3.3353890430671197E-2</v>
      </c>
      <c r="G281" s="11">
        <v>140.5</v>
      </c>
      <c r="H281" s="11">
        <v>0.739995291334272</v>
      </c>
    </row>
    <row r="282" spans="1:8">
      <c r="A282" s="11">
        <v>130.357799999999</v>
      </c>
      <c r="B282" s="11">
        <v>0.51060125898623399</v>
      </c>
      <c r="C282" s="11">
        <v>0.43485481357982098</v>
      </c>
      <c r="D282" s="11">
        <v>0.28781976178267399</v>
      </c>
      <c r="E282" s="11">
        <v>3.5015580750921101E-2</v>
      </c>
      <c r="F282" s="11">
        <v>3.9726590605406502E-2</v>
      </c>
      <c r="G282" s="11">
        <v>142</v>
      </c>
      <c r="H282" s="11">
        <v>0.73927300839057897</v>
      </c>
    </row>
    <row r="283" spans="1:8">
      <c r="A283" s="11">
        <v>131.663399999999</v>
      </c>
      <c r="B283" s="11">
        <v>0.51131312160375997</v>
      </c>
      <c r="C283" s="11">
        <v>0.43897440415660199</v>
      </c>
      <c r="D283" s="11">
        <v>0.288936887380007</v>
      </c>
      <c r="E283" s="11">
        <v>3.43629147677098E-2</v>
      </c>
      <c r="F283" s="11">
        <v>2.9293863706444601E-2</v>
      </c>
      <c r="G283" s="11">
        <v>143.5</v>
      </c>
      <c r="H283" s="11">
        <v>0.73866563409702002</v>
      </c>
    </row>
    <row r="284" spans="1:8">
      <c r="A284" s="11">
        <v>132.981799999999</v>
      </c>
      <c r="B284" s="11">
        <v>0.51174023917427602</v>
      </c>
      <c r="C284" s="11">
        <v>0.449464374455537</v>
      </c>
      <c r="D284" s="11">
        <v>0.28697148798884797</v>
      </c>
      <c r="E284" s="11">
        <v>3.42806971244125E-2</v>
      </c>
      <c r="F284" s="11">
        <v>3.89556994552369E-2</v>
      </c>
      <c r="G284" s="11">
        <v>145</v>
      </c>
      <c r="H284" s="11">
        <v>0.73792693563188005</v>
      </c>
    </row>
    <row r="285" spans="1:8">
      <c r="A285" s="11">
        <v>134.31289999999899</v>
      </c>
      <c r="B285" s="11">
        <v>0.51190040826321903</v>
      </c>
      <c r="C285" s="11">
        <v>0.44968769034985601</v>
      </c>
      <c r="D285" s="11">
        <v>0.28542790780664101</v>
      </c>
      <c r="E285" s="11">
        <v>3.3990397791288998E-2</v>
      </c>
      <c r="F285" s="11">
        <v>3.4176174324185397E-2</v>
      </c>
      <c r="G285" s="11">
        <v>146.5</v>
      </c>
      <c r="H285" s="11">
        <v>0.73710615955950198</v>
      </c>
    </row>
    <row r="286" spans="1:8">
      <c r="A286" s="11">
        <v>135.654699999999</v>
      </c>
      <c r="B286" s="11">
        <v>0.504586019868136</v>
      </c>
      <c r="C286" s="11">
        <v>0.447419271002299</v>
      </c>
      <c r="D286" s="11">
        <v>0.286850968214862</v>
      </c>
      <c r="E286" s="11">
        <v>3.36270161085679E-2</v>
      </c>
      <c r="F286" s="11">
        <v>2.9396649193133902E-2</v>
      </c>
      <c r="G286" s="11">
        <v>148</v>
      </c>
      <c r="H286" s="11">
        <v>0.73633463005146704</v>
      </c>
    </row>
    <row r="287" spans="1:8">
      <c r="A287" s="11">
        <v>137.00919999999999</v>
      </c>
      <c r="B287" s="11">
        <v>0.50369619159622803</v>
      </c>
      <c r="C287" s="11">
        <v>0.44642022621192401</v>
      </c>
      <c r="D287" s="11">
        <v>0.28769924200868802</v>
      </c>
      <c r="E287" s="11">
        <v>3.3275814817446403E-2</v>
      </c>
      <c r="F287" s="11">
        <v>3.5255421934422902E-2</v>
      </c>
      <c r="G287" s="11">
        <v>149.5</v>
      </c>
      <c r="H287" s="11">
        <v>0.73541536085040404</v>
      </c>
    </row>
    <row r="288" spans="1:8">
      <c r="A288" s="11">
        <v>138.37729999999999</v>
      </c>
      <c r="B288" s="11">
        <v>0.50504873056952804</v>
      </c>
      <c r="C288" s="11">
        <v>0.45401884335283299</v>
      </c>
      <c r="D288" s="11">
        <v>0.28825085174347098</v>
      </c>
      <c r="E288" s="11">
        <v>3.2921568428425002E-2</v>
      </c>
      <c r="F288" s="11">
        <v>3.5101243704388899E-2</v>
      </c>
      <c r="G288" s="11">
        <v>151.1</v>
      </c>
      <c r="H288" s="11">
        <v>0.73487364864263505</v>
      </c>
    </row>
    <row r="289" spans="1:8">
      <c r="A289" s="11">
        <v>139.75819999999999</v>
      </c>
      <c r="B289" s="11">
        <v>0.50583177944880697</v>
      </c>
      <c r="C289" s="11">
        <v>0.45996022148853299</v>
      </c>
      <c r="D289" s="11">
        <v>0.286906592725933</v>
      </c>
      <c r="E289" s="11">
        <v>3.26464945848009E-2</v>
      </c>
      <c r="F289" s="11">
        <v>2.5182444238873499E-2</v>
      </c>
      <c r="G289" s="11">
        <v>152.6</v>
      </c>
      <c r="H289" s="11">
        <v>0.733937963920124</v>
      </c>
    </row>
    <row r="290" spans="1:8">
      <c r="A290" s="11">
        <v>141.15170000000001</v>
      </c>
      <c r="B290" s="11">
        <v>0.50301992210957802</v>
      </c>
      <c r="C290" s="11">
        <v>0.45654583899907603</v>
      </c>
      <c r="D290" s="11">
        <v>0.28197918812026701</v>
      </c>
      <c r="E290" s="11">
        <v>3.2203940356682503E-2</v>
      </c>
      <c r="F290" s="11">
        <v>3.17093226436427E-2</v>
      </c>
      <c r="G290" s="11">
        <v>154.19999999999999</v>
      </c>
      <c r="H290" s="11">
        <v>0.73336342066946003</v>
      </c>
    </row>
    <row r="291" spans="1:8">
      <c r="A291" s="11">
        <v>142.55699999999899</v>
      </c>
      <c r="B291" s="11">
        <v>0.50056399607911195</v>
      </c>
      <c r="C291" s="11">
        <v>0.45551153380433501</v>
      </c>
      <c r="D291" s="11">
        <v>0.27975420767744502</v>
      </c>
      <c r="E291" s="11">
        <v>3.1944092002557899E-2</v>
      </c>
      <c r="F291" s="11">
        <v>3.0270325829992801E-2</v>
      </c>
      <c r="G291" s="11">
        <v>155.80000000000001</v>
      </c>
      <c r="H291" s="11">
        <v>0.73267396876866298</v>
      </c>
    </row>
    <row r="292" spans="1:8">
      <c r="A292" s="11">
        <v>143.97689999999901</v>
      </c>
      <c r="B292" s="11">
        <v>0.50330466715658795</v>
      </c>
      <c r="C292" s="11">
        <v>0.45094531143891597</v>
      </c>
      <c r="D292" s="11">
        <v>0.27546648494909098</v>
      </c>
      <c r="E292" s="11">
        <v>3.1515748231305603E-2</v>
      </c>
      <c r="F292" s="11">
        <v>3.12981806968856E-2</v>
      </c>
      <c r="G292" s="11">
        <v>157.4</v>
      </c>
      <c r="H292" s="11">
        <v>0.73193527030352301</v>
      </c>
    </row>
    <row r="293" spans="1:8">
      <c r="A293" s="11">
        <v>145.40859999999799</v>
      </c>
      <c r="B293" s="11">
        <v>0.50382076755429495</v>
      </c>
      <c r="C293" s="11">
        <v>0.44790116319530299</v>
      </c>
      <c r="D293" s="11">
        <v>0.27583731502289499</v>
      </c>
      <c r="E293" s="11">
        <v>3.1183832560216802E-2</v>
      </c>
      <c r="F293" s="11">
        <v>2.26128070716415E-2</v>
      </c>
      <c r="G293" s="11">
        <v>159.1</v>
      </c>
      <c r="H293" s="11">
        <v>0.731262233924173</v>
      </c>
    </row>
    <row r="294" spans="1:8">
      <c r="A294" s="11">
        <v>146.85390000000001</v>
      </c>
      <c r="B294" s="11">
        <v>0.50309110837132998</v>
      </c>
      <c r="C294" s="11">
        <v>0.45630489290257298</v>
      </c>
      <c r="D294" s="11">
        <v>0.276129343706015</v>
      </c>
      <c r="E294" s="11">
        <v>3.09310894345253E-2</v>
      </c>
      <c r="F294" s="11">
        <v>2.5388015212252001E-2</v>
      </c>
      <c r="G294" s="11">
        <v>160.69999999999999</v>
      </c>
      <c r="H294" s="11">
        <v>0.73053995098048097</v>
      </c>
    </row>
    <row r="295" spans="1:8">
      <c r="A295" s="11">
        <v>148.31289999999899</v>
      </c>
      <c r="B295" s="11">
        <v>0.50175636596346795</v>
      </c>
      <c r="C295" s="11">
        <v>0.45357808829825602</v>
      </c>
      <c r="D295" s="11">
        <v>0.276018094683874</v>
      </c>
      <c r="E295" s="11">
        <v>3.0617444350835899E-2</v>
      </c>
      <c r="F295" s="11">
        <v>3.54609929078014E-2</v>
      </c>
      <c r="G295" s="11">
        <v>162.4</v>
      </c>
      <c r="H295" s="11">
        <v>0.72994899220836895</v>
      </c>
    </row>
    <row r="296" spans="1:8">
      <c r="A296" s="11">
        <v>149.78550000000001</v>
      </c>
      <c r="B296" s="11">
        <v>0.50189873848697397</v>
      </c>
      <c r="C296" s="11">
        <v>0.45149184770659201</v>
      </c>
      <c r="D296" s="11">
        <v>0.26886107425946398</v>
      </c>
      <c r="E296" s="11">
        <v>3.0561617556004401E-2</v>
      </c>
      <c r="F296" s="11">
        <v>3.1246787953541001E-2</v>
      </c>
      <c r="G296" s="11">
        <v>164</v>
      </c>
      <c r="H296" s="11">
        <v>0.72916104717888597</v>
      </c>
    </row>
    <row r="297" spans="1:8">
      <c r="A297" s="11">
        <v>151.27180000000001</v>
      </c>
      <c r="B297" s="11">
        <v>0.500652978906302</v>
      </c>
      <c r="C297" s="11">
        <v>0.44857698761232201</v>
      </c>
      <c r="D297" s="11">
        <v>0.27028413466768603</v>
      </c>
      <c r="E297" s="11">
        <v>3.0062221500421201E-2</v>
      </c>
      <c r="F297" s="11">
        <v>2.2407236098262898E-2</v>
      </c>
      <c r="G297" s="11">
        <v>165.7</v>
      </c>
      <c r="H297" s="11">
        <v>0.72827460902071794</v>
      </c>
    </row>
    <row r="298" spans="1:8">
      <c r="A298" s="11">
        <v>152.77089999999899</v>
      </c>
      <c r="B298" s="11">
        <v>0.50010128537771903</v>
      </c>
      <c r="C298" s="11">
        <v>0.44594421075298102</v>
      </c>
      <c r="D298" s="11">
        <v>0.27109532545413101</v>
      </c>
      <c r="E298" s="11">
        <v>2.9879515626427398E-2</v>
      </c>
      <c r="F298" s="11">
        <v>3.4587316270942497E-2</v>
      </c>
      <c r="G298" s="11">
        <v>167.4</v>
      </c>
      <c r="H298" s="11">
        <v>0.72771648129150102</v>
      </c>
    </row>
    <row r="299" spans="1:8">
      <c r="A299" s="11">
        <v>154.28449999999901</v>
      </c>
      <c r="B299" s="11">
        <v>0.49720044521130002</v>
      </c>
      <c r="C299" s="11">
        <v>0.442000922198031</v>
      </c>
      <c r="D299" s="11">
        <v>0.26902331241675298</v>
      </c>
      <c r="E299" s="11">
        <v>2.9536434596372299E-2</v>
      </c>
      <c r="F299" s="11">
        <v>3.1812108130332001E-2</v>
      </c>
      <c r="G299" s="11">
        <v>169.1</v>
      </c>
      <c r="H299" s="11">
        <v>0.72686287417622897</v>
      </c>
    </row>
    <row r="300" spans="1:8">
      <c r="A300" s="11">
        <v>155.81189999999799</v>
      </c>
      <c r="B300" s="11">
        <v>0.496043668457819</v>
      </c>
      <c r="C300" s="11">
        <v>0.43766389246099302</v>
      </c>
      <c r="D300" s="11">
        <v>0.26523621028803401</v>
      </c>
      <c r="E300" s="11">
        <v>2.92522254590485E-2</v>
      </c>
      <c r="F300" s="11">
        <v>3.9212663171960101E-2</v>
      </c>
      <c r="G300" s="11">
        <v>170.9</v>
      </c>
      <c r="H300" s="11">
        <v>0.72614059123253605</v>
      </c>
    </row>
    <row r="301" spans="1:8">
      <c r="A301" s="11">
        <v>157.35390000000001</v>
      </c>
      <c r="B301" s="11">
        <v>0.49664875168271699</v>
      </c>
      <c r="C301" s="11">
        <v>0.43423775650341401</v>
      </c>
      <c r="D301" s="11">
        <v>0.26381778525573502</v>
      </c>
      <c r="E301" s="11">
        <v>2.8914219592159899E-2</v>
      </c>
      <c r="F301" s="11">
        <v>2.9807791139891002E-2</v>
      </c>
      <c r="G301" s="11">
        <v>172.6</v>
      </c>
      <c r="H301" s="11">
        <v>0.72535264620305395</v>
      </c>
    </row>
    <row r="302" spans="1:8">
      <c r="A302" s="11">
        <v>158.90949999999901</v>
      </c>
      <c r="B302" s="11">
        <v>0.49590129593431398</v>
      </c>
      <c r="C302" s="11">
        <v>0.43408496141782699</v>
      </c>
      <c r="D302" s="11">
        <v>0.256016447578092</v>
      </c>
      <c r="E302" s="11">
        <v>2.8603619606370301E-2</v>
      </c>
      <c r="F302" s="11">
        <v>3.3045533970603301E-2</v>
      </c>
      <c r="G302" s="11">
        <v>174.4</v>
      </c>
      <c r="H302" s="11">
        <v>0.724449792523438</v>
      </c>
    </row>
    <row r="303" spans="1:8">
      <c r="A303" s="11">
        <v>160.47989999999999</v>
      </c>
      <c r="B303" s="11">
        <v>0.49607926158869498</v>
      </c>
      <c r="C303" s="11">
        <v>0.42492900975074499</v>
      </c>
      <c r="D303" s="11">
        <v>0.25364777048167098</v>
      </c>
      <c r="E303" s="11">
        <v>2.8216892173083399E-2</v>
      </c>
      <c r="F303" s="11">
        <v>3.3302497687326599E-2</v>
      </c>
      <c r="G303" s="11">
        <v>176.2</v>
      </c>
      <c r="H303" s="11">
        <v>0.72389166479422196</v>
      </c>
    </row>
    <row r="304" spans="1:8">
      <c r="A304" s="11">
        <v>162.06479999999999</v>
      </c>
      <c r="B304" s="11">
        <v>0.49810807004864599</v>
      </c>
      <c r="C304" s="11">
        <v>0.42166742234687499</v>
      </c>
      <c r="D304" s="11">
        <v>0.25058378699686901</v>
      </c>
      <c r="E304" s="11">
        <v>2.8098133354987401E-2</v>
      </c>
      <c r="F304" s="11">
        <v>2.6672833795868E-2</v>
      </c>
      <c r="G304" s="11">
        <v>178</v>
      </c>
      <c r="H304" s="11">
        <v>0.72316938185052904</v>
      </c>
    </row>
    <row r="305" spans="1:8">
      <c r="A305" s="11">
        <v>163.66439999999901</v>
      </c>
      <c r="B305" s="11">
        <v>0.49864196701178998</v>
      </c>
      <c r="C305" s="11">
        <v>0.41976923724516302</v>
      </c>
      <c r="D305" s="11">
        <v>0.25399078829993899</v>
      </c>
      <c r="E305" s="11">
        <v>2.77408418680661E-2</v>
      </c>
      <c r="F305" s="11">
        <v>3.15551444136088E-2</v>
      </c>
      <c r="G305" s="11">
        <v>179.8</v>
      </c>
      <c r="H305" s="11">
        <v>0.72243068338538896</v>
      </c>
    </row>
    <row r="306" spans="1:8">
      <c r="A306" s="11">
        <v>165.27869999999899</v>
      </c>
      <c r="B306" s="11">
        <v>0.49513604362047298</v>
      </c>
      <c r="C306" s="11">
        <v>0.416348978021645</v>
      </c>
      <c r="D306" s="11">
        <v>0.25972474831612802</v>
      </c>
      <c r="E306" s="11">
        <v>2.74424222738761E-2</v>
      </c>
      <c r="F306" s="11">
        <v>3.00133621132696E-2</v>
      </c>
      <c r="G306" s="11">
        <v>181.7</v>
      </c>
      <c r="H306" s="11">
        <v>0.72179047804893504</v>
      </c>
    </row>
    <row r="307" spans="1:8">
      <c r="A307" s="11">
        <v>166.90859999999799</v>
      </c>
      <c r="B307" s="11">
        <v>0.495705533714494</v>
      </c>
      <c r="C307" s="11">
        <v>0.41515012427319498</v>
      </c>
      <c r="D307" s="11">
        <v>0.25874668399647099</v>
      </c>
      <c r="E307" s="11">
        <v>2.7092236015387901E-2</v>
      </c>
      <c r="F307" s="11">
        <v>2.88827217596875E-2</v>
      </c>
      <c r="G307" s="11">
        <v>183.6</v>
      </c>
      <c r="H307" s="11">
        <v>0.72110102614813698</v>
      </c>
    </row>
    <row r="308" spans="1:8">
      <c r="A308" s="11">
        <v>168.552099999999</v>
      </c>
      <c r="B308" s="11">
        <v>0.49588349936887599</v>
      </c>
      <c r="C308" s="11">
        <v>0.41386899624789097</v>
      </c>
      <c r="D308" s="11">
        <v>0.256391913027818</v>
      </c>
      <c r="E308" s="11">
        <v>2.6819192237030401E-2</v>
      </c>
      <c r="F308" s="11">
        <v>2.9242470963099999E-2</v>
      </c>
      <c r="G308" s="11">
        <v>185.4</v>
      </c>
      <c r="H308" s="11">
        <v>0.72046082081168294</v>
      </c>
    </row>
    <row r="309" spans="1:8">
      <c r="A309" s="11">
        <v>170.211299999999</v>
      </c>
      <c r="B309" s="11">
        <v>0.496986886426042</v>
      </c>
      <c r="C309" s="11">
        <v>0.41299336287279798</v>
      </c>
      <c r="D309" s="11">
        <v>0.25506619551396997</v>
      </c>
      <c r="E309" s="11">
        <v>2.6516712512307299E-2</v>
      </c>
      <c r="F309" s="11">
        <v>3.4433138040908598E-2</v>
      </c>
      <c r="G309" s="11">
        <v>187.3</v>
      </c>
      <c r="H309" s="11">
        <v>0.71991910860391395</v>
      </c>
    </row>
    <row r="310" spans="1:8">
      <c r="A310" s="11">
        <v>171.886099999999</v>
      </c>
      <c r="B310" s="11">
        <v>0.49639959976658199</v>
      </c>
      <c r="C310" s="11">
        <v>0.41140076794225899</v>
      </c>
      <c r="D310" s="11">
        <v>0.25482515596599797</v>
      </c>
      <c r="E310" s="11">
        <v>2.6257879190816E-2</v>
      </c>
      <c r="F310" s="11">
        <v>2.8677150786308999E-2</v>
      </c>
      <c r="G310" s="11">
        <v>189.2</v>
      </c>
      <c r="H310" s="11">
        <v>0.71914757909587801</v>
      </c>
    </row>
    <row r="311" spans="1:8">
      <c r="A311" s="11">
        <v>173.57749999999899</v>
      </c>
      <c r="B311" s="11">
        <v>0.496381803201144</v>
      </c>
      <c r="C311" s="11">
        <v>0.406728764363742</v>
      </c>
      <c r="D311" s="11">
        <v>0.25365240585759402</v>
      </c>
      <c r="E311" s="11">
        <v>2.60975040347547E-2</v>
      </c>
      <c r="F311" s="11">
        <v>3.6951382464795998E-2</v>
      </c>
      <c r="G311" s="11">
        <v>191.2</v>
      </c>
      <c r="H311" s="11">
        <v>0.71845812719508095</v>
      </c>
    </row>
    <row r="312" spans="1:8">
      <c r="A312" s="11">
        <v>175.28359999999799</v>
      </c>
      <c r="B312" s="11">
        <v>0.49641739633202098</v>
      </c>
      <c r="C312" s="11">
        <v>0.40015269894945199</v>
      </c>
      <c r="D312" s="11">
        <v>0.247700583173046</v>
      </c>
      <c r="E312" s="11">
        <v>2.5813294897430901E-2</v>
      </c>
      <c r="F312" s="11">
        <v>3.0373111316682098E-2</v>
      </c>
      <c r="G312" s="11">
        <v>193.1</v>
      </c>
      <c r="H312" s="11">
        <v>0.718014908115997</v>
      </c>
    </row>
    <row r="313" spans="1:8">
      <c r="A313" s="11">
        <v>177.00519999999901</v>
      </c>
      <c r="B313" s="11">
        <v>0.49478011231170999</v>
      </c>
      <c r="C313" s="11">
        <v>0.39794892367656598</v>
      </c>
      <c r="D313" s="11">
        <v>0.249369318505162</v>
      </c>
      <c r="E313" s="11">
        <v>2.5534160923273701E-2</v>
      </c>
      <c r="F313" s="11">
        <v>2.8728543529653601E-2</v>
      </c>
      <c r="G313" s="11">
        <v>195.1</v>
      </c>
      <c r="H313" s="11">
        <v>0.71725979412940999</v>
      </c>
    </row>
    <row r="314" spans="1:8">
      <c r="A314" s="11">
        <v>178.74349999999799</v>
      </c>
      <c r="B314" s="11">
        <v>0.49542078866748401</v>
      </c>
      <c r="C314" s="11">
        <v>0.39558647658403301</v>
      </c>
      <c r="D314" s="11">
        <v>0.24952228591060599</v>
      </c>
      <c r="E314" s="11">
        <v>2.5196155056385099E-2</v>
      </c>
      <c r="F314" s="11">
        <v>3.2069071847055201E-2</v>
      </c>
      <c r="G314" s="11">
        <v>197.1</v>
      </c>
      <c r="H314" s="11">
        <v>0.71668525087874502</v>
      </c>
    </row>
    <row r="315" spans="1:8">
      <c r="A315" s="11">
        <v>180.4974</v>
      </c>
      <c r="B315" s="11">
        <v>0.49390808060524</v>
      </c>
      <c r="C315" s="11">
        <v>0.39359426373734502</v>
      </c>
      <c r="D315" s="11">
        <v>0.249156091212725</v>
      </c>
      <c r="E315" s="11">
        <v>2.4917021082227798E-2</v>
      </c>
      <c r="F315" s="11">
        <v>3.15551444136088E-2</v>
      </c>
      <c r="G315" s="11">
        <v>199.1</v>
      </c>
      <c r="H315" s="11">
        <v>0.71596296793505299</v>
      </c>
    </row>
    <row r="316" spans="1:8">
      <c r="A316" s="11">
        <v>182.267899999999</v>
      </c>
      <c r="B316" s="11">
        <v>0.49264452445913098</v>
      </c>
      <c r="C316" s="11">
        <v>0.39790778653813902</v>
      </c>
      <c r="D316" s="11">
        <v>0.25314251450611402</v>
      </c>
      <c r="E316" s="11">
        <v>2.47424354693003E-2</v>
      </c>
      <c r="F316" s="11">
        <v>2.9859183883235701E-2</v>
      </c>
      <c r="G316" s="11">
        <v>201.1</v>
      </c>
      <c r="H316" s="11">
        <v>0.71542125572728399</v>
      </c>
    </row>
    <row r="317" spans="1:8">
      <c r="A317" s="11">
        <v>184.05309999999901</v>
      </c>
      <c r="B317" s="11">
        <v>0.48896063541343199</v>
      </c>
      <c r="C317" s="11">
        <v>0.39360601720546701</v>
      </c>
      <c r="D317" s="11">
        <v>0.25160820507575099</v>
      </c>
      <c r="E317" s="11">
        <v>2.4584090378505698E-2</v>
      </c>
      <c r="F317" s="11">
        <v>2.6467262822489498E-2</v>
      </c>
      <c r="G317" s="11">
        <v>203.2</v>
      </c>
      <c r="H317" s="11">
        <v>0.714715388305039</v>
      </c>
    </row>
    <row r="318" spans="1:8">
      <c r="A318" s="11">
        <v>185.856799999999</v>
      </c>
      <c r="B318" s="11">
        <v>0.48844453501572499</v>
      </c>
      <c r="C318" s="11">
        <v>0.396291684671356</v>
      </c>
      <c r="D318" s="11">
        <v>0.252484291125112</v>
      </c>
      <c r="E318" s="11">
        <v>2.4169957064119601E-2</v>
      </c>
      <c r="F318" s="11">
        <v>3.7259738924863797E-2</v>
      </c>
      <c r="G318" s="11">
        <v>205.3</v>
      </c>
      <c r="H318" s="11">
        <v>0.71386178118976595</v>
      </c>
    </row>
    <row r="319" spans="1:8">
      <c r="A319" s="11">
        <v>187.676099999998</v>
      </c>
      <c r="B319" s="11">
        <v>0.48929877015675699</v>
      </c>
      <c r="C319" s="11">
        <v>0.39582154594647401</v>
      </c>
      <c r="D319" s="11">
        <v>0.247580063399059</v>
      </c>
      <c r="E319" s="11">
        <v>2.3836011327764198E-2</v>
      </c>
      <c r="F319" s="11">
        <v>3.0784253263439199E-2</v>
      </c>
      <c r="G319" s="11">
        <v>207.4</v>
      </c>
      <c r="H319" s="11">
        <v>0.71345139315357697</v>
      </c>
    </row>
    <row r="320" spans="1:8">
      <c r="A320" s="11">
        <v>189.5121</v>
      </c>
      <c r="B320" s="11">
        <v>0.489280973591319</v>
      </c>
      <c r="C320" s="11">
        <v>0.39680883726872701</v>
      </c>
      <c r="D320" s="11">
        <v>0.248057507119082</v>
      </c>
      <c r="E320" s="11">
        <v>2.3405637491245301E-2</v>
      </c>
      <c r="F320" s="11">
        <v>3.42275670675301E-2</v>
      </c>
      <c r="G320" s="11">
        <v>209.5</v>
      </c>
      <c r="H320" s="11">
        <v>0.71277835677422796</v>
      </c>
    </row>
    <row r="321" spans="1:8">
      <c r="A321" s="11">
        <v>191.36659999999901</v>
      </c>
      <c r="B321" s="11">
        <v>0.489191990764128</v>
      </c>
      <c r="C321" s="11">
        <v>0.40108709966515499</v>
      </c>
      <c r="D321" s="11">
        <v>0.246119919983458</v>
      </c>
      <c r="E321" s="11">
        <v>2.3240187172017601E-2</v>
      </c>
      <c r="F321" s="11">
        <v>3.1606537156953399E-2</v>
      </c>
      <c r="G321" s="11">
        <v>211.6</v>
      </c>
      <c r="H321" s="11">
        <v>0.71228589113080099</v>
      </c>
    </row>
    <row r="322" spans="1:8">
      <c r="A322" s="11">
        <v>193.23769999999899</v>
      </c>
      <c r="B322" s="11">
        <v>0.4894589392457</v>
      </c>
      <c r="C322" s="11">
        <v>0.40086966050489697</v>
      </c>
      <c r="D322" s="11">
        <v>0.245387530587696</v>
      </c>
      <c r="E322" s="11">
        <v>2.3031090449557999E-2</v>
      </c>
      <c r="F322" s="11">
        <v>3.4587316270942497E-2</v>
      </c>
      <c r="G322" s="11">
        <v>213.7</v>
      </c>
      <c r="H322" s="11">
        <v>0.71164568579434695</v>
      </c>
    </row>
    <row r="323" spans="1:8">
      <c r="A323" s="11">
        <v>195.12539999999899</v>
      </c>
      <c r="B323" s="11">
        <v>0.48967249803095803</v>
      </c>
      <c r="C323" s="11">
        <v>0.40149847104942699</v>
      </c>
      <c r="D323" s="11">
        <v>0.24969379481973999</v>
      </c>
      <c r="E323" s="11">
        <v>2.2739776083801101E-2</v>
      </c>
      <c r="F323" s="11">
        <v>3.5512385651146103E-2</v>
      </c>
      <c r="G323" s="11">
        <v>215.9</v>
      </c>
      <c r="H323" s="11">
        <v>0.71098906493644398</v>
      </c>
    </row>
    <row r="324" spans="1:8">
      <c r="A324" s="11">
        <v>197.03059999999999</v>
      </c>
      <c r="B324" s="11">
        <v>0.481842009238168</v>
      </c>
      <c r="C324" s="11">
        <v>0.406558339075972</v>
      </c>
      <c r="D324" s="11">
        <v>0.24304203037088801</v>
      </c>
      <c r="E324" s="11">
        <v>2.25083486434089E-2</v>
      </c>
      <c r="F324" s="11">
        <v>3.0630075033405299E-2</v>
      </c>
      <c r="G324" s="11">
        <v>218.1</v>
      </c>
      <c r="H324" s="11">
        <v>0.71031602855709497</v>
      </c>
    </row>
    <row r="325" spans="1:8">
      <c r="A325" s="11">
        <v>198.953499999999</v>
      </c>
      <c r="B325" s="11">
        <v>0.48306997225340098</v>
      </c>
      <c r="C325" s="11">
        <v>0.40404309689785201</v>
      </c>
      <c r="D325" s="11">
        <v>0.24224474571221</v>
      </c>
      <c r="E325" s="11">
        <v>2.22535754524508E-2</v>
      </c>
      <c r="F325" s="11">
        <v>3.0989824236817801E-2</v>
      </c>
      <c r="G325" s="11">
        <v>220.3</v>
      </c>
      <c r="H325" s="11">
        <v>0.70957733009195501</v>
      </c>
    </row>
    <row r="326" spans="1:8">
      <c r="A326" s="11">
        <v>200.89489999999901</v>
      </c>
      <c r="B326" s="11">
        <v>0.48429793526863402</v>
      </c>
      <c r="C326" s="11">
        <v>0.40247988563761899</v>
      </c>
      <c r="D326" s="11">
        <v>0.244580975177173</v>
      </c>
      <c r="E326" s="11">
        <v>2.1968351282493699E-2</v>
      </c>
      <c r="F326" s="11">
        <v>2.8574365299619701E-2</v>
      </c>
      <c r="G326" s="11">
        <v>222.6</v>
      </c>
      <c r="H326" s="11">
        <v>0.70900278684129003</v>
      </c>
    </row>
    <row r="327" spans="1:8">
      <c r="A327" s="11">
        <v>202.85390000000001</v>
      </c>
      <c r="B327" s="11">
        <v>0.477908968276335</v>
      </c>
      <c r="C327" s="11">
        <v>0.40560043142402502</v>
      </c>
      <c r="D327" s="11">
        <v>0.243649264616741</v>
      </c>
      <c r="E327" s="11">
        <v>2.17694048863671E-2</v>
      </c>
      <c r="F327" s="11">
        <v>2.9396649193133902E-2</v>
      </c>
      <c r="G327" s="11">
        <v>224.8</v>
      </c>
      <c r="H327" s="11">
        <v>0.70849390567641601</v>
      </c>
    </row>
    <row r="328" spans="1:8">
      <c r="A328" s="11">
        <v>204.830399999999</v>
      </c>
      <c r="B328" s="11">
        <v>0.48121912944783202</v>
      </c>
      <c r="C328" s="11">
        <v>0.4061469676917</v>
      </c>
      <c r="D328" s="11">
        <v>0.24246260838056999</v>
      </c>
      <c r="E328" s="11">
        <v>2.1542037576508102E-2</v>
      </c>
      <c r="F328" s="11">
        <v>3.2891355740569402E-2</v>
      </c>
      <c r="G328" s="11">
        <v>227.1</v>
      </c>
      <c r="H328" s="11">
        <v>0.70787011586140902</v>
      </c>
    </row>
    <row r="329" spans="1:8">
      <c r="A329" s="11">
        <v>206.82560000000001</v>
      </c>
      <c r="B329" s="11">
        <v>0.48114794318608001</v>
      </c>
      <c r="C329" s="11">
        <v>0.40541237593407198</v>
      </c>
      <c r="D329" s="11">
        <v>0.240209815682213</v>
      </c>
      <c r="E329" s="11">
        <v>2.1363391833047401E-2</v>
      </c>
      <c r="F329" s="11">
        <v>3.3508068660705097E-2</v>
      </c>
      <c r="G329" s="11">
        <v>229.4</v>
      </c>
      <c r="H329" s="11">
        <v>0.70731198813219198</v>
      </c>
    </row>
    <row r="330" spans="1:8">
      <c r="A330" s="11">
        <v>208.83920000000001</v>
      </c>
      <c r="B330" s="11">
        <v>0.48264285468288498</v>
      </c>
      <c r="C330" s="11">
        <v>0.40659359948033802</v>
      </c>
      <c r="D330" s="11">
        <v>0.238819202905449</v>
      </c>
      <c r="E330" s="11">
        <v>2.1251738243384499E-2</v>
      </c>
      <c r="F330" s="11">
        <v>3.1349573440230198E-2</v>
      </c>
      <c r="G330" s="11">
        <v>231.7</v>
      </c>
      <c r="H330" s="11">
        <v>0.70667178279573795</v>
      </c>
    </row>
    <row r="331" spans="1:8">
      <c r="A331" s="11">
        <v>210.871499999999</v>
      </c>
      <c r="B331" s="11">
        <v>0.47974201451646498</v>
      </c>
      <c r="C331" s="11">
        <v>0.40195685630618699</v>
      </c>
      <c r="D331" s="11">
        <v>0.238541080350096</v>
      </c>
      <c r="E331" s="11">
        <v>2.0904597082796201E-2</v>
      </c>
      <c r="F331" s="11">
        <v>3.2428821050467703E-2</v>
      </c>
      <c r="G331" s="11">
        <v>234.1</v>
      </c>
      <c r="H331" s="11">
        <v>0.70621214819520595</v>
      </c>
    </row>
    <row r="332" spans="1:8">
      <c r="A332" s="11">
        <v>212.92219999999901</v>
      </c>
      <c r="B332" s="11">
        <v>0.47967082825471202</v>
      </c>
      <c r="C332" s="11">
        <v>0.40252689951010701</v>
      </c>
      <c r="D332" s="11">
        <v>0.23952378004567601</v>
      </c>
      <c r="E332" s="11">
        <v>2.07015905561364E-2</v>
      </c>
      <c r="F332" s="11">
        <v>3.2942748483914097E-2</v>
      </c>
      <c r="G332" s="11">
        <v>236.5</v>
      </c>
      <c r="H332" s="11">
        <v>0.70540778764427603</v>
      </c>
    </row>
    <row r="333" spans="1:8">
      <c r="A333" s="11">
        <v>214.99259999999899</v>
      </c>
      <c r="B333" s="11">
        <v>0.48040048743767699</v>
      </c>
      <c r="C333" s="11">
        <v>0.40192747263588202</v>
      </c>
      <c r="D333" s="11">
        <v>0.23833248843358201</v>
      </c>
      <c r="E333" s="11">
        <v>2.04721931810108E-2</v>
      </c>
      <c r="F333" s="11">
        <v>3.1863500873676599E-2</v>
      </c>
      <c r="G333" s="11">
        <v>238.8</v>
      </c>
      <c r="H333" s="11">
        <v>0.70471833574347897</v>
      </c>
    </row>
    <row r="334" spans="1:8">
      <c r="A334" s="11">
        <v>217.08239999999901</v>
      </c>
      <c r="B334" s="11">
        <v>0.47972421795102699</v>
      </c>
      <c r="C334" s="11">
        <v>0.40310281944808801</v>
      </c>
      <c r="D334" s="11">
        <v>0.232389936500879</v>
      </c>
      <c r="E334" s="11">
        <v>2.0103736335123201E-2</v>
      </c>
      <c r="F334" s="11">
        <v>3.3816425120772903E-2</v>
      </c>
      <c r="G334" s="11">
        <v>241.3</v>
      </c>
      <c r="H334" s="11">
        <v>0.70416020801426205</v>
      </c>
    </row>
    <row r="335" spans="1:8">
      <c r="A335" s="11">
        <v>219.1908</v>
      </c>
      <c r="B335" s="11">
        <v>0.48104116379345102</v>
      </c>
      <c r="C335" s="11">
        <v>0.396473863427248</v>
      </c>
      <c r="D335" s="11">
        <v>0.23168072398473</v>
      </c>
      <c r="E335" s="11">
        <v>1.9848963144165101E-2</v>
      </c>
      <c r="F335" s="11">
        <v>3.5409600164456802E-2</v>
      </c>
      <c r="G335" s="11">
        <v>243.7</v>
      </c>
      <c r="H335" s="11">
        <v>0.703684157892283</v>
      </c>
    </row>
    <row r="336" spans="1:8">
      <c r="A336" s="11">
        <v>221.31970000000001</v>
      </c>
      <c r="B336" s="11">
        <v>0.48189539893448202</v>
      </c>
      <c r="C336" s="11">
        <v>0.39526325621067598</v>
      </c>
      <c r="D336" s="11">
        <v>0.22952063880482401</v>
      </c>
      <c r="E336" s="11">
        <v>1.9681482759670701E-2</v>
      </c>
      <c r="F336" s="11">
        <v>2.9859183883235701E-2</v>
      </c>
      <c r="G336" s="11">
        <v>246.2</v>
      </c>
      <c r="H336" s="11">
        <v>0.70302753703438103</v>
      </c>
    </row>
    <row r="337" spans="1:8">
      <c r="A337" s="11">
        <v>223.46619999999899</v>
      </c>
      <c r="B337" s="11">
        <v>0.47789117171089601</v>
      </c>
      <c r="C337" s="11">
        <v>0.39100850075049198</v>
      </c>
      <c r="D337" s="11">
        <v>0.22870481264245601</v>
      </c>
      <c r="E337" s="11">
        <v>1.9583024594240699E-2</v>
      </c>
      <c r="F337" s="11">
        <v>3.4381745297563999E-2</v>
      </c>
      <c r="G337" s="11">
        <v>248.7</v>
      </c>
      <c r="H337" s="11">
        <v>0.702387331697926</v>
      </c>
    </row>
    <row r="338" spans="1:8">
      <c r="A338" s="11">
        <v>225.63419999999999</v>
      </c>
      <c r="B338" s="11">
        <v>0.47627168425602401</v>
      </c>
      <c r="C338" s="11">
        <v>0.38465575123052098</v>
      </c>
      <c r="D338" s="11">
        <v>0.22522364532462399</v>
      </c>
      <c r="E338" s="11">
        <v>1.9328251403282599E-2</v>
      </c>
      <c r="F338" s="11">
        <v>2.69811902559359E-2</v>
      </c>
      <c r="G338" s="11">
        <v>251.2</v>
      </c>
      <c r="H338" s="11">
        <v>0.70191128157594695</v>
      </c>
    </row>
    <row r="339" spans="1:8">
      <c r="A339" s="11">
        <v>227.822599999999</v>
      </c>
      <c r="B339" s="11">
        <v>0.47741066444406599</v>
      </c>
      <c r="C339" s="11">
        <v>0.40030549403503801</v>
      </c>
      <c r="D339" s="11">
        <v>0.22227554623788501</v>
      </c>
      <c r="E339" s="11">
        <v>1.9256184086318399E-2</v>
      </c>
      <c r="F339" s="11">
        <v>2.3435090965155701E-2</v>
      </c>
      <c r="G339" s="11">
        <v>253.7</v>
      </c>
      <c r="H339" s="11">
        <v>0.70132032280383505</v>
      </c>
    </row>
    <row r="340" spans="1:8">
      <c r="A340" s="11">
        <v>230.03059999999999</v>
      </c>
      <c r="B340" s="11">
        <v>0.47499033154447701</v>
      </c>
      <c r="C340" s="11">
        <v>0.39710267397177801</v>
      </c>
      <c r="D340" s="11">
        <v>0.22140873094037</v>
      </c>
      <c r="E340" s="11">
        <v>1.8898892599397098E-2</v>
      </c>
      <c r="F340" s="11">
        <v>3.2634392023846201E-2</v>
      </c>
      <c r="G340" s="11">
        <v>256.3</v>
      </c>
      <c r="H340" s="11">
        <v>0.70079502611751399</v>
      </c>
    </row>
    <row r="341" spans="1:8">
      <c r="A341" s="11">
        <v>232.25819999999999</v>
      </c>
      <c r="B341" s="11">
        <v>0.473370844089604</v>
      </c>
      <c r="C341" s="11">
        <v>0.396761823396239</v>
      </c>
      <c r="D341" s="11">
        <v>0.22148753233105301</v>
      </c>
      <c r="E341" s="11">
        <v>1.8754757965468601E-2</v>
      </c>
      <c r="F341" s="11">
        <v>3.0989824236817801E-2</v>
      </c>
      <c r="G341" s="11">
        <v>258.8</v>
      </c>
      <c r="H341" s="11">
        <v>0.70015482078105895</v>
      </c>
    </row>
    <row r="342" spans="1:8">
      <c r="A342" s="11">
        <v>234.50720000000001</v>
      </c>
      <c r="B342" s="11">
        <v>0.47495473841359998</v>
      </c>
      <c r="C342" s="11">
        <v>0.398689392168256</v>
      </c>
      <c r="D342" s="11">
        <v>0.219994941283993</v>
      </c>
      <c r="E342" s="11">
        <v>1.84289324901796E-2</v>
      </c>
      <c r="F342" s="11">
        <v>3.1041216980162399E-2</v>
      </c>
      <c r="G342" s="11">
        <v>261.5</v>
      </c>
      <c r="H342" s="11">
        <v>0.69956386200894705</v>
      </c>
    </row>
    <row r="343" spans="1:8">
      <c r="A343" s="11">
        <v>236.77769999999799</v>
      </c>
      <c r="B343" s="11">
        <v>0.47459880710483698</v>
      </c>
      <c r="C343" s="11">
        <v>0.39743177107919597</v>
      </c>
      <c r="D343" s="11">
        <v>0.21898442933287801</v>
      </c>
      <c r="E343" s="11">
        <v>1.8412691968046801E-2</v>
      </c>
      <c r="F343" s="11">
        <v>2.8317401582896501E-2</v>
      </c>
      <c r="G343" s="11">
        <v>264.10000000000002</v>
      </c>
      <c r="H343" s="11">
        <v>0.69880874802235904</v>
      </c>
    </row>
    <row r="344" spans="1:8">
      <c r="A344" s="11">
        <v>239.06869999999901</v>
      </c>
      <c r="B344" s="11">
        <v>0.47434965518870298</v>
      </c>
      <c r="C344" s="11">
        <v>0.39661490504471297</v>
      </c>
      <c r="D344" s="11">
        <v>0.215577428029808</v>
      </c>
      <c r="E344" s="11">
        <v>1.8128482830722999E-2</v>
      </c>
      <c r="F344" s="11">
        <v>2.9293863706444601E-2</v>
      </c>
      <c r="G344" s="11">
        <v>266.7</v>
      </c>
      <c r="H344" s="11">
        <v>0.69828345133603797</v>
      </c>
    </row>
    <row r="345" spans="1:8">
      <c r="A345" s="11">
        <v>241.38019999999901</v>
      </c>
      <c r="B345" s="11">
        <v>0.472356439859629</v>
      </c>
      <c r="C345" s="11">
        <v>0.39714381111020503</v>
      </c>
      <c r="D345" s="11">
        <v>0.20961169921749201</v>
      </c>
      <c r="E345" s="11">
        <v>1.7867619443965099E-2</v>
      </c>
      <c r="F345" s="11">
        <v>2.87799362729983E-2</v>
      </c>
      <c r="G345" s="11">
        <v>269.39999999999998</v>
      </c>
      <c r="H345" s="11">
        <v>0.69765966152103098</v>
      </c>
    </row>
    <row r="346" spans="1:8">
      <c r="A346" s="11">
        <v>243.71420000000001</v>
      </c>
      <c r="B346" s="11">
        <v>0.46949119282408502</v>
      </c>
      <c r="C346" s="11">
        <v>0.40355532797078703</v>
      </c>
      <c r="D346" s="11">
        <v>0.21014476744858501</v>
      </c>
      <c r="E346" s="11">
        <v>1.7638222068839499E-2</v>
      </c>
      <c r="F346" s="11">
        <v>2.6158906362421599E-2</v>
      </c>
      <c r="G346" s="11">
        <v>272.10000000000002</v>
      </c>
      <c r="H346" s="11">
        <v>0.69715078035615696</v>
      </c>
    </row>
    <row r="347" spans="1:8">
      <c r="A347" s="11">
        <v>246.06970000000001</v>
      </c>
      <c r="B347" s="11">
        <v>0.47543524568043</v>
      </c>
      <c r="C347" s="11">
        <v>0.40014094548133</v>
      </c>
      <c r="D347" s="11">
        <v>0.20808202516305199</v>
      </c>
      <c r="E347" s="11">
        <v>1.7570214882408501E-2</v>
      </c>
      <c r="F347" s="11">
        <v>3.1760715386987402E-2</v>
      </c>
      <c r="G347" s="11">
        <v>274.89999999999998</v>
      </c>
      <c r="H347" s="11">
        <v>0.69657623710549199</v>
      </c>
    </row>
    <row r="348" spans="1:8">
      <c r="A348" s="11">
        <v>248.44569999999999</v>
      </c>
      <c r="B348" s="11">
        <v>0.47723269878968499</v>
      </c>
      <c r="C348" s="11">
        <v>0.39738475720670802</v>
      </c>
      <c r="D348" s="11">
        <v>0.203465190744197</v>
      </c>
      <c r="E348" s="11">
        <v>1.7453486129579102E-2</v>
      </c>
      <c r="F348" s="11">
        <v>2.69297975125912E-2</v>
      </c>
      <c r="G348" s="11">
        <v>277.7</v>
      </c>
      <c r="H348" s="11">
        <v>0.69600169385482802</v>
      </c>
    </row>
    <row r="349" spans="1:8">
      <c r="A349" s="11">
        <v>250.8441</v>
      </c>
      <c r="B349" s="11">
        <v>0.478941169071748</v>
      </c>
      <c r="C349" s="11">
        <v>0.39766684044163703</v>
      </c>
      <c r="D349" s="11">
        <v>0.200470737898233</v>
      </c>
      <c r="E349" s="11">
        <v>1.7249464570285901E-2</v>
      </c>
      <c r="F349" s="11">
        <v>2.5233836982218101E-2</v>
      </c>
      <c r="G349" s="11">
        <v>280.39999999999998</v>
      </c>
      <c r="H349" s="11">
        <v>0.69537790403982103</v>
      </c>
    </row>
    <row r="350" spans="1:8">
      <c r="A350" s="11">
        <v>253.26499999999899</v>
      </c>
      <c r="B350" s="11">
        <v>0.47949286260033103</v>
      </c>
      <c r="C350" s="11">
        <v>0.39762570330321001</v>
      </c>
      <c r="D350" s="11">
        <v>0.200215792222493</v>
      </c>
      <c r="E350" s="11">
        <v>1.7097209675291099E-2</v>
      </c>
      <c r="F350" s="11">
        <v>3.2788570253880198E-2</v>
      </c>
      <c r="G350" s="11">
        <v>283.3</v>
      </c>
      <c r="H350" s="11">
        <v>0.69483619183205203</v>
      </c>
    </row>
    <row r="351" spans="1:8">
      <c r="A351" s="11">
        <v>255.70930000000001</v>
      </c>
      <c r="B351" s="11">
        <v>0.47547083881130697</v>
      </c>
      <c r="C351" s="11">
        <v>0.39528088641286002</v>
      </c>
      <c r="D351" s="11">
        <v>0.200280687485409</v>
      </c>
      <c r="E351" s="11">
        <v>1.6666835838772199E-2</v>
      </c>
      <c r="F351" s="11">
        <v>3.11440024668517E-2</v>
      </c>
      <c r="G351" s="11">
        <v>286.10000000000002</v>
      </c>
      <c r="H351" s="11">
        <v>0.69429447962428203</v>
      </c>
    </row>
    <row r="352" spans="1:8">
      <c r="A352" s="11">
        <v>258.17519999999899</v>
      </c>
      <c r="B352" s="11">
        <v>0.47420728266519702</v>
      </c>
      <c r="C352" s="11">
        <v>0.39229550550985698</v>
      </c>
      <c r="D352" s="11">
        <v>0.19824112207948899</v>
      </c>
      <c r="E352" s="11">
        <v>1.65653325754423E-2</v>
      </c>
      <c r="F352" s="11">
        <v>3.4484530784253301E-2</v>
      </c>
      <c r="G352" s="11">
        <v>289</v>
      </c>
      <c r="H352" s="11">
        <v>0.69347370355190496</v>
      </c>
    </row>
    <row r="353" spans="1:8">
      <c r="A353" s="11">
        <v>260.66439999999898</v>
      </c>
      <c r="B353" s="11">
        <v>0.476449649910406</v>
      </c>
      <c r="C353" s="11">
        <v>0.39456392485741398</v>
      </c>
      <c r="D353" s="11">
        <v>0.198760284182814</v>
      </c>
      <c r="E353" s="11">
        <v>1.6488190095311599E-2</v>
      </c>
      <c r="F353" s="11">
        <v>3.00133621132696E-2</v>
      </c>
      <c r="G353" s="11">
        <v>291.89999999999998</v>
      </c>
      <c r="H353" s="11">
        <v>0.69294840686558301</v>
      </c>
    </row>
    <row r="354" spans="1:8">
      <c r="A354" s="11">
        <v>263.17609999999797</v>
      </c>
      <c r="B354" s="11">
        <v>0.47741066444406599</v>
      </c>
      <c r="C354" s="11">
        <v>0.39335331764084203</v>
      </c>
      <c r="D354" s="11">
        <v>0.19857023376999</v>
      </c>
      <c r="E354" s="11">
        <v>1.6356235852982699E-2</v>
      </c>
      <c r="F354" s="11">
        <v>2.5593586185630599E-2</v>
      </c>
      <c r="G354" s="11">
        <v>294.8</v>
      </c>
      <c r="H354" s="11">
        <v>0.69229178600768104</v>
      </c>
    </row>
    <row r="355" spans="1:8">
      <c r="A355" s="11">
        <v>265.71129999999903</v>
      </c>
      <c r="B355" s="11">
        <v>0.47527507659148699</v>
      </c>
      <c r="C355" s="11">
        <v>0.392971329926876</v>
      </c>
      <c r="D355" s="11">
        <v>0.19537182438343301</v>
      </c>
      <c r="E355" s="11">
        <v>1.6217176382220699E-2</v>
      </c>
      <c r="F355" s="11">
        <v>3.6334669544660303E-2</v>
      </c>
      <c r="G355" s="11">
        <v>297.8</v>
      </c>
      <c r="H355" s="11">
        <v>0.69178290484280702</v>
      </c>
    </row>
    <row r="356" spans="1:8">
      <c r="A356" s="11">
        <v>268.26989999999898</v>
      </c>
      <c r="B356" s="11">
        <v>0.47646744647584399</v>
      </c>
      <c r="C356" s="11">
        <v>0.39394686778100602</v>
      </c>
      <c r="D356" s="11">
        <v>0.198023259411129</v>
      </c>
      <c r="E356" s="11">
        <v>1.60496959977263E-2</v>
      </c>
      <c r="F356" s="11">
        <v>3.1349573440230198E-2</v>
      </c>
      <c r="G356" s="11">
        <v>300.8</v>
      </c>
      <c r="H356" s="11">
        <v>0.69120836159214205</v>
      </c>
    </row>
    <row r="357" spans="1:8">
      <c r="A357" s="11">
        <v>270.85289999999998</v>
      </c>
      <c r="B357" s="11">
        <v>0.47783778201458199</v>
      </c>
      <c r="C357" s="11">
        <v>0.390873335867089</v>
      </c>
      <c r="D357" s="11">
        <v>0.20028532286133099</v>
      </c>
      <c r="E357" s="11">
        <v>1.5829433916300401E-2</v>
      </c>
      <c r="F357" s="11">
        <v>2.9550827423167801E-2</v>
      </c>
      <c r="G357" s="11">
        <v>303.8</v>
      </c>
      <c r="H357" s="11">
        <v>0.69053532521279204</v>
      </c>
    </row>
    <row r="358" spans="1:8">
      <c r="A358" s="11">
        <v>273.45839999999902</v>
      </c>
      <c r="B358" s="11">
        <v>0.48086319813906903</v>
      </c>
      <c r="C358" s="11">
        <v>0.39007410003478898</v>
      </c>
      <c r="D358" s="11">
        <v>0.19519568009837701</v>
      </c>
      <c r="E358" s="11">
        <v>1.5717780326637499E-2</v>
      </c>
      <c r="F358" s="11">
        <v>3.1452358926919499E-2</v>
      </c>
      <c r="G358" s="11">
        <v>306.8</v>
      </c>
      <c r="H358" s="11">
        <v>0.69004285956936595</v>
      </c>
    </row>
    <row r="359" spans="1:8">
      <c r="A359" s="11">
        <v>276.08829999999898</v>
      </c>
      <c r="B359" s="11">
        <v>0.48223353367780702</v>
      </c>
      <c r="C359" s="11">
        <v>0.39038556694002302</v>
      </c>
      <c r="D359" s="11">
        <v>0.19126024594013599</v>
      </c>
      <c r="E359" s="11">
        <v>1.55299992894772E-2</v>
      </c>
      <c r="F359" s="11">
        <v>3.0116147599958901E-2</v>
      </c>
      <c r="G359" s="11">
        <v>309.89999999999998</v>
      </c>
      <c r="H359" s="11">
        <v>0.68935340766856901</v>
      </c>
    </row>
    <row r="360" spans="1:8">
      <c r="A360" s="11">
        <v>278.74349999999799</v>
      </c>
      <c r="B360" s="11">
        <v>0.48403098678706202</v>
      </c>
      <c r="C360" s="11">
        <v>0.38698881465274898</v>
      </c>
      <c r="D360" s="11">
        <v>0.18971203038200601</v>
      </c>
      <c r="E360" s="11">
        <v>1.51341365624905E-2</v>
      </c>
      <c r="F360" s="11">
        <v>2.4462945832048499E-2</v>
      </c>
      <c r="G360" s="11">
        <v>313</v>
      </c>
      <c r="H360" s="11">
        <v>0.68861470920342904</v>
      </c>
    </row>
    <row r="361" spans="1:8">
      <c r="A361" s="11">
        <v>281.42219999999901</v>
      </c>
      <c r="B361" s="11">
        <v>0.48374624174005099</v>
      </c>
      <c r="C361" s="11">
        <v>0.380677202271205</v>
      </c>
      <c r="D361" s="11">
        <v>0.195135420211384</v>
      </c>
      <c r="E361" s="11">
        <v>1.50133476791279E-2</v>
      </c>
      <c r="F361" s="11">
        <v>2.8368794326241099E-2</v>
      </c>
      <c r="G361" s="11">
        <v>316.10000000000002</v>
      </c>
      <c r="H361" s="11">
        <v>0.68802375043131703</v>
      </c>
    </row>
    <row r="362" spans="1:8">
      <c r="A362" s="11">
        <v>284.12630000000001</v>
      </c>
      <c r="B362" s="11">
        <v>0.48388861426355601</v>
      </c>
      <c r="C362" s="11">
        <v>0.37573486892588098</v>
      </c>
      <c r="D362" s="11">
        <v>0.19465797649136099</v>
      </c>
      <c r="E362" s="11">
        <v>1.5040753560227001E-2</v>
      </c>
      <c r="F362" s="11">
        <v>2.3537876451845002E-2</v>
      </c>
      <c r="G362" s="11">
        <v>319.3</v>
      </c>
      <c r="H362" s="11">
        <v>0.68758053135223296</v>
      </c>
    </row>
    <row r="363" spans="1:8">
      <c r="A363" s="11">
        <v>286.85579999999902</v>
      </c>
      <c r="B363" s="11">
        <v>0.48474284940458801</v>
      </c>
      <c r="C363" s="11">
        <v>0.37727457324987002</v>
      </c>
      <c r="D363" s="11">
        <v>0.19009676658357699</v>
      </c>
      <c r="E363" s="11">
        <v>1.494940062323E-2</v>
      </c>
      <c r="F363" s="11">
        <v>2.9396649193133902E-2</v>
      </c>
      <c r="G363" s="11">
        <v>322.5</v>
      </c>
      <c r="H363" s="11">
        <v>0.68695674153722597</v>
      </c>
    </row>
    <row r="364" spans="1:8">
      <c r="A364" s="11">
        <v>289.60969999999901</v>
      </c>
      <c r="B364" s="11">
        <v>0.48771487583276102</v>
      </c>
      <c r="C364" s="11">
        <v>0.37754490301667698</v>
      </c>
      <c r="D364" s="11">
        <v>0.19060665793505699</v>
      </c>
      <c r="E364" s="11">
        <v>1.4706807823871499E-2</v>
      </c>
      <c r="F364" s="11">
        <v>3.3353890430671197E-2</v>
      </c>
      <c r="G364" s="11">
        <v>325.7</v>
      </c>
      <c r="H364" s="11">
        <v>0.68648069141524704</v>
      </c>
    </row>
    <row r="365" spans="1:8">
      <c r="A365" s="11">
        <v>292.38899999999899</v>
      </c>
      <c r="B365" s="11">
        <v>0.48710979260786302</v>
      </c>
      <c r="C365" s="11">
        <v>0.37569960852151502</v>
      </c>
      <c r="D365" s="11">
        <v>0.18973984263754101</v>
      </c>
      <c r="E365" s="11">
        <v>1.4388087577015599E-2</v>
      </c>
      <c r="F365" s="11">
        <v>3.1657929900298101E-2</v>
      </c>
      <c r="G365" s="11">
        <v>329</v>
      </c>
      <c r="H365" s="11">
        <v>0.68588973264313502</v>
      </c>
    </row>
    <row r="366" spans="1:8">
      <c r="A366" s="11">
        <v>295.19470000000001</v>
      </c>
      <c r="B366" s="11">
        <v>0.48379963143636501</v>
      </c>
      <c r="C366" s="11">
        <v>0.37415402746346399</v>
      </c>
      <c r="D366" s="11">
        <v>0.187857880012988</v>
      </c>
      <c r="E366" s="11">
        <v>1.43403810432505E-2</v>
      </c>
      <c r="F366" s="11">
        <v>3.01675403433035E-2</v>
      </c>
      <c r="G366" s="11">
        <v>332.3</v>
      </c>
      <c r="H366" s="11">
        <v>0.68526594282812803</v>
      </c>
    </row>
    <row r="367" spans="1:8">
      <c r="A367" s="11">
        <v>298.02579999999898</v>
      </c>
      <c r="B367" s="11">
        <v>0.48056065652662</v>
      </c>
      <c r="C367" s="11">
        <v>0.378344138848977</v>
      </c>
      <c r="D367" s="11">
        <v>0.184826344159643</v>
      </c>
      <c r="E367" s="11">
        <v>1.41292542555243E-2</v>
      </c>
      <c r="F367" s="11">
        <v>3.3045533970603301E-2</v>
      </c>
      <c r="G367" s="11">
        <v>335.6</v>
      </c>
      <c r="H367" s="11">
        <v>0.68464215301312104</v>
      </c>
    </row>
    <row r="368" spans="1:8">
      <c r="A368" s="11">
        <v>300.88319999999999</v>
      </c>
      <c r="B368" s="11">
        <v>0.47789117171089601</v>
      </c>
      <c r="C368" s="11">
        <v>0.37455952211367499</v>
      </c>
      <c r="D368" s="11">
        <v>0.180733307220036</v>
      </c>
      <c r="E368" s="11">
        <v>1.4001360143728599E-2</v>
      </c>
      <c r="F368" s="11">
        <v>3.04245040600267E-2</v>
      </c>
      <c r="G368" s="11">
        <v>339</v>
      </c>
      <c r="H368" s="11">
        <v>0.68396911663377102</v>
      </c>
    </row>
    <row r="369" spans="1:8">
      <c r="A369" s="11">
        <v>303.76789999999897</v>
      </c>
      <c r="B369" s="11">
        <v>0.47878099998280399</v>
      </c>
      <c r="C369" s="11">
        <v>0.371756319966565</v>
      </c>
      <c r="D369" s="11">
        <v>0.18110413729383901</v>
      </c>
      <c r="E369" s="11">
        <v>1.37679026380698E-2</v>
      </c>
      <c r="F369" s="11">
        <v>2.9807791139891002E-2</v>
      </c>
      <c r="G369" s="11">
        <v>342.3</v>
      </c>
      <c r="H369" s="11">
        <v>0.68337815786165901</v>
      </c>
    </row>
    <row r="370" spans="1:8">
      <c r="A370" s="11">
        <v>306.67809999999901</v>
      </c>
      <c r="B370" s="11">
        <v>0.47812252706159297</v>
      </c>
      <c r="C370" s="11">
        <v>0.376651639439401</v>
      </c>
      <c r="D370" s="11">
        <v>0.18080283785887399</v>
      </c>
      <c r="E370" s="11">
        <v>1.37333915285376E-2</v>
      </c>
      <c r="F370" s="11">
        <v>3.2223250077089101E-2</v>
      </c>
      <c r="G370" s="11">
        <v>345.8</v>
      </c>
      <c r="H370" s="11">
        <v>0.68263945939651904</v>
      </c>
    </row>
    <row r="371" spans="1:8">
      <c r="A371" s="11">
        <v>309.61559999999901</v>
      </c>
      <c r="B371" s="11">
        <v>0.47796235797264902</v>
      </c>
      <c r="C371" s="11">
        <v>0.38355680196110897</v>
      </c>
      <c r="D371" s="11">
        <v>0.18071476571634601</v>
      </c>
      <c r="E371" s="11">
        <v>1.3668429440006499E-2</v>
      </c>
      <c r="F371" s="11">
        <v>2.9961969369924998E-2</v>
      </c>
      <c r="G371" s="11">
        <v>349.2</v>
      </c>
      <c r="H371" s="11">
        <v>0.68211416271019798</v>
      </c>
    </row>
    <row r="372" spans="1:8">
      <c r="A372" s="11">
        <v>312.58039999999897</v>
      </c>
      <c r="B372" s="11">
        <v>0.47895896563718598</v>
      </c>
      <c r="C372" s="11">
        <v>0.38187605601965502</v>
      </c>
      <c r="D372" s="11">
        <v>0.17848978527352399</v>
      </c>
      <c r="E372" s="11">
        <v>1.3424821608014699E-2</v>
      </c>
      <c r="F372" s="11">
        <v>3.1246787953541001E-2</v>
      </c>
      <c r="G372" s="11">
        <v>352.7</v>
      </c>
      <c r="H372" s="11">
        <v>0.681621697066771</v>
      </c>
    </row>
    <row r="373" spans="1:8">
      <c r="A373" s="11">
        <v>315.57359999999898</v>
      </c>
      <c r="B373" s="11">
        <v>0.47764201979476201</v>
      </c>
      <c r="C373" s="11">
        <v>0.38082412062273102</v>
      </c>
      <c r="D373" s="11">
        <v>0.17863811730304499</v>
      </c>
      <c r="E373" s="11">
        <v>1.3444107228047401E-2</v>
      </c>
      <c r="F373" s="11">
        <v>3.04245040600267E-2</v>
      </c>
      <c r="G373" s="11">
        <v>356.2</v>
      </c>
      <c r="H373" s="11">
        <v>0.68094866068742099</v>
      </c>
    </row>
    <row r="374" spans="1:8">
      <c r="A374" s="11">
        <v>318.59309999999999</v>
      </c>
      <c r="B374" s="11">
        <v>0.47232084672875302</v>
      </c>
      <c r="C374" s="11">
        <v>0.379742801555502</v>
      </c>
      <c r="D374" s="11">
        <v>0.17848051452167901</v>
      </c>
      <c r="E374" s="11">
        <v>1.32624163866868E-2</v>
      </c>
      <c r="F374" s="11">
        <v>2.9910576626580299E-2</v>
      </c>
      <c r="G374" s="11">
        <v>359.8</v>
      </c>
      <c r="H374" s="11">
        <v>0.68050544160833704</v>
      </c>
    </row>
    <row r="375" spans="1:8">
      <c r="A375" s="11">
        <v>321.63999999999902</v>
      </c>
      <c r="B375" s="11">
        <v>0.47258779521032501</v>
      </c>
      <c r="C375" s="11">
        <v>0.37564084118090402</v>
      </c>
      <c r="D375" s="11">
        <v>0.17627871095847</v>
      </c>
      <c r="E375" s="11">
        <v>1.3103056263258899E-2</v>
      </c>
      <c r="F375" s="11">
        <v>3.3508068660705097E-2</v>
      </c>
      <c r="G375" s="11">
        <v>363.4</v>
      </c>
      <c r="H375" s="11">
        <v>0.67989806731477798</v>
      </c>
    </row>
    <row r="376" spans="1:8">
      <c r="A376" s="11">
        <v>324.71719999999902</v>
      </c>
      <c r="B376" s="11">
        <v>0.47313948873890799</v>
      </c>
      <c r="C376" s="11">
        <v>0.36828317013649697</v>
      </c>
      <c r="D376" s="11">
        <v>0.17449872660421301</v>
      </c>
      <c r="E376" s="11">
        <v>1.2842192876501001E-2</v>
      </c>
      <c r="F376" s="11">
        <v>3.4021996094151498E-2</v>
      </c>
      <c r="G376" s="11">
        <v>367</v>
      </c>
      <c r="H376" s="11">
        <v>0.67937277062845602</v>
      </c>
    </row>
    <row r="377" spans="1:8">
      <c r="A377" s="11">
        <v>327.82170000000002</v>
      </c>
      <c r="B377" s="11">
        <v>0.47125305280246299</v>
      </c>
      <c r="C377" s="11">
        <v>0.36290008173659599</v>
      </c>
      <c r="D377" s="11">
        <v>0.17408154277118301</v>
      </c>
      <c r="E377" s="11">
        <v>1.2693998112039299E-2</v>
      </c>
      <c r="F377" s="11">
        <v>3.2326035563778402E-2</v>
      </c>
      <c r="G377" s="11">
        <v>370.7</v>
      </c>
      <c r="H377" s="11">
        <v>0.67874898081344903</v>
      </c>
    </row>
    <row r="378" spans="1:8">
      <c r="A378" s="11">
        <v>330.95449999999897</v>
      </c>
      <c r="B378" s="11">
        <v>0.46799628132727999</v>
      </c>
      <c r="C378" s="11">
        <v>0.36056701831436799</v>
      </c>
      <c r="D378" s="11">
        <v>0.17247306732605999</v>
      </c>
      <c r="E378" s="11">
        <v>1.2538698119144501E-2</v>
      </c>
      <c r="F378" s="11">
        <v>3.2942748483914097E-2</v>
      </c>
      <c r="G378" s="11">
        <v>374.4</v>
      </c>
      <c r="H378" s="11">
        <v>0.67815802204133702</v>
      </c>
    </row>
    <row r="379" spans="1:8">
      <c r="A379" s="11">
        <v>334.11759999999902</v>
      </c>
      <c r="B379" s="11">
        <v>0.46630560761065498</v>
      </c>
      <c r="C379" s="11">
        <v>0.359515082917444</v>
      </c>
      <c r="D379" s="11">
        <v>0.17502252408346</v>
      </c>
      <c r="E379" s="11">
        <v>1.23448268861844E-2</v>
      </c>
      <c r="F379" s="11">
        <v>2.93452564497893E-2</v>
      </c>
      <c r="G379" s="11">
        <v>378.1</v>
      </c>
      <c r="H379" s="11">
        <v>0.67771480296225295</v>
      </c>
    </row>
    <row r="380" spans="1:8">
      <c r="A380" s="11">
        <v>337.30799999999903</v>
      </c>
      <c r="B380" s="11">
        <v>0.46883271990287301</v>
      </c>
      <c r="C380" s="11">
        <v>0.35707623828211699</v>
      </c>
      <c r="D380" s="11">
        <v>0.17267238849072999</v>
      </c>
      <c r="E380" s="11">
        <v>1.2254488981820799E-2</v>
      </c>
      <c r="F380" s="11">
        <v>3.3251104943981903E-2</v>
      </c>
      <c r="G380" s="11">
        <v>381.8</v>
      </c>
      <c r="H380" s="11">
        <v>0.67707459762579802</v>
      </c>
    </row>
    <row r="381" spans="1:8">
      <c r="A381" s="11">
        <v>340.52969999999902</v>
      </c>
      <c r="B381" s="11">
        <v>0.46804967102359402</v>
      </c>
      <c r="C381" s="11">
        <v>0.35535435520223602</v>
      </c>
      <c r="D381" s="11">
        <v>0.17474903690402999</v>
      </c>
      <c r="E381" s="11">
        <v>1.2166181142723701E-2</v>
      </c>
      <c r="F381" s="11">
        <v>3.56151711378353E-2</v>
      </c>
      <c r="G381" s="11">
        <v>385.7</v>
      </c>
      <c r="H381" s="11">
        <v>0.676647794068162</v>
      </c>
    </row>
    <row r="382" spans="1:8">
      <c r="A382" s="11">
        <v>343.78059999999999</v>
      </c>
      <c r="B382" s="11">
        <v>0.467907298500089</v>
      </c>
      <c r="C382" s="11">
        <v>0.36395201713351999</v>
      </c>
      <c r="D382" s="11">
        <v>0.17314519683482901</v>
      </c>
      <c r="E382" s="11">
        <v>1.2102234086825901E-2</v>
      </c>
      <c r="F382" s="11">
        <v>3.3251104943981903E-2</v>
      </c>
      <c r="G382" s="11">
        <v>389.5</v>
      </c>
      <c r="H382" s="11">
        <v>0.67597475768881199</v>
      </c>
    </row>
    <row r="383" spans="1:8">
      <c r="A383" s="11">
        <v>347.06189999999799</v>
      </c>
      <c r="B383" s="11">
        <v>0.46732001184062999</v>
      </c>
      <c r="C383" s="11">
        <v>0.36451618360337801</v>
      </c>
      <c r="D383" s="11">
        <v>0.16904288914337701</v>
      </c>
      <c r="E383" s="11">
        <v>1.17337772409383E-2</v>
      </c>
      <c r="F383" s="11">
        <v>3.4998458217699702E-2</v>
      </c>
      <c r="G383" s="11">
        <v>393.4</v>
      </c>
      <c r="H383" s="11">
        <v>0.67548229204538601</v>
      </c>
    </row>
    <row r="384" spans="1:8">
      <c r="A384" s="11">
        <v>350.37240000000003</v>
      </c>
      <c r="B384" s="11">
        <v>0.46861916111761498</v>
      </c>
      <c r="C384" s="11">
        <v>0.36172473492439</v>
      </c>
      <c r="D384" s="11">
        <v>0.165835209004976</v>
      </c>
      <c r="E384" s="11">
        <v>1.1556146530110899E-2</v>
      </c>
      <c r="F384" s="11">
        <v>3.2428821050467703E-2</v>
      </c>
      <c r="G384" s="11">
        <v>397.3</v>
      </c>
      <c r="H384" s="11">
        <v>0.674891333273274</v>
      </c>
    </row>
    <row r="385" spans="1:8">
      <c r="A385" s="11">
        <v>353.71420000000001</v>
      </c>
      <c r="B385" s="11">
        <v>0.46666153891941797</v>
      </c>
      <c r="C385" s="11">
        <v>0.36095488276239601</v>
      </c>
      <c r="D385" s="11">
        <v>0.16456048062627601</v>
      </c>
      <c r="E385" s="11">
        <v>1.13165988286523E-2</v>
      </c>
      <c r="F385" s="11">
        <v>3.2326035563778402E-2</v>
      </c>
      <c r="G385" s="11">
        <v>401.2</v>
      </c>
      <c r="H385" s="11">
        <v>0.67425112793681896</v>
      </c>
    </row>
    <row r="386" spans="1:8">
      <c r="A386" s="11">
        <v>357.087299999999</v>
      </c>
      <c r="B386" s="11">
        <v>0.46317341209353902</v>
      </c>
      <c r="C386" s="11">
        <v>0.35538373887254099</v>
      </c>
      <c r="D386" s="11">
        <v>0.16505646584998801</v>
      </c>
      <c r="E386" s="11">
        <v>1.1257726935921E-2</v>
      </c>
      <c r="F386" s="11">
        <v>2.9653612909857099E-2</v>
      </c>
      <c r="G386" s="11">
        <v>405.2</v>
      </c>
      <c r="H386" s="11">
        <v>0.67361092260036504</v>
      </c>
    </row>
    <row r="387" spans="1:8">
      <c r="A387" s="11">
        <v>360.49159999999898</v>
      </c>
      <c r="B387" s="11">
        <v>0.461571721204104</v>
      </c>
      <c r="C387" s="11">
        <v>0.35273333181101701</v>
      </c>
      <c r="D387" s="11">
        <v>0.16227060492053799</v>
      </c>
      <c r="E387" s="11">
        <v>1.11937798800231E-2</v>
      </c>
      <c r="F387" s="11">
        <v>3.2326035563778402E-2</v>
      </c>
      <c r="G387" s="11">
        <v>409.3</v>
      </c>
      <c r="H387" s="11">
        <v>0.67301996382825302</v>
      </c>
    </row>
    <row r="388" spans="1:8">
      <c r="A388" s="11">
        <v>363.92709999999897</v>
      </c>
      <c r="B388" s="11">
        <v>0.46207002503637301</v>
      </c>
      <c r="C388" s="11">
        <v>0.35477255853019402</v>
      </c>
      <c r="D388" s="11">
        <v>0.16200638849295301</v>
      </c>
      <c r="E388" s="11">
        <v>1.0937991656431801E-2</v>
      </c>
      <c r="F388" s="11">
        <v>2.78034741494501E-2</v>
      </c>
      <c r="G388" s="11">
        <v>413.3</v>
      </c>
      <c r="H388" s="11">
        <v>0.67244542057758805</v>
      </c>
    </row>
    <row r="389" spans="1:8">
      <c r="A389" s="11">
        <v>367.39489999999898</v>
      </c>
      <c r="B389" s="11">
        <v>0.46393866440737902</v>
      </c>
      <c r="C389" s="11">
        <v>0.354320050007495</v>
      </c>
      <c r="D389" s="11">
        <v>0.160393277671908</v>
      </c>
      <c r="E389" s="11">
        <v>1.08456236868015E-2</v>
      </c>
      <c r="F389" s="11">
        <v>3.1606537156953399E-2</v>
      </c>
      <c r="G389" s="11">
        <v>417.4</v>
      </c>
      <c r="H389" s="11">
        <v>0.67188729284837101</v>
      </c>
    </row>
    <row r="390" spans="1:8">
      <c r="A390" s="11">
        <v>370.89489999999898</v>
      </c>
      <c r="B390" s="11">
        <v>0.465166627422612</v>
      </c>
      <c r="C390" s="11">
        <v>0.35590676820397299</v>
      </c>
      <c r="D390" s="11">
        <v>0.16044426680705601</v>
      </c>
      <c r="E390" s="11">
        <v>1.09775779291304E-2</v>
      </c>
      <c r="F390" s="11">
        <v>3.21204645903998E-2</v>
      </c>
      <c r="G390" s="11">
        <v>421.6</v>
      </c>
      <c r="H390" s="11">
        <v>0.67124708751191697</v>
      </c>
    </row>
    <row r="391" spans="1:8">
      <c r="A391" s="11">
        <v>374.42609999999797</v>
      </c>
      <c r="B391" s="11">
        <v>0.46457934076315299</v>
      </c>
      <c r="C391" s="11">
        <v>0.35500175115857402</v>
      </c>
      <c r="D391" s="11">
        <v>0.16160774616361401</v>
      </c>
      <c r="E391" s="11">
        <v>1.07146844771059E-2</v>
      </c>
      <c r="F391" s="11">
        <v>3.2891355740569402E-2</v>
      </c>
      <c r="G391" s="11">
        <v>425.8</v>
      </c>
      <c r="H391" s="11">
        <v>0.67090236156151795</v>
      </c>
    </row>
    <row r="392" spans="1:8">
      <c r="A392" s="11">
        <v>377.99059999999901</v>
      </c>
      <c r="B392" s="11">
        <v>0.46497086520279302</v>
      </c>
      <c r="C392" s="11">
        <v>0.35390867862322301</v>
      </c>
      <c r="D392" s="11">
        <v>0.160555515829197</v>
      </c>
      <c r="E392" s="11">
        <v>1.06446472254083E-2</v>
      </c>
      <c r="F392" s="11">
        <v>3.6386062288004901E-2</v>
      </c>
      <c r="G392" s="11">
        <v>430</v>
      </c>
      <c r="H392" s="11">
        <v>0.670294987267959</v>
      </c>
    </row>
    <row r="393" spans="1:8">
      <c r="A393" s="11">
        <v>381.58829999999898</v>
      </c>
      <c r="B393" s="11">
        <v>0.46612764195627299</v>
      </c>
      <c r="C393" s="11">
        <v>0.353385649291792</v>
      </c>
      <c r="D393" s="11">
        <v>0.15963771139653299</v>
      </c>
      <c r="E393" s="11">
        <v>1.05299485378455E-2</v>
      </c>
      <c r="F393" s="11">
        <v>3.7002775208140597E-2</v>
      </c>
      <c r="G393" s="11">
        <v>434.3</v>
      </c>
      <c r="H393" s="11">
        <v>0.66978610610308498</v>
      </c>
    </row>
    <row r="394" spans="1:8">
      <c r="A394" s="11">
        <v>385.21809999999999</v>
      </c>
      <c r="B394" s="11">
        <v>0.466198828218026</v>
      </c>
      <c r="C394" s="11">
        <v>0.34932482605562098</v>
      </c>
      <c r="D394" s="11">
        <v>0.15727366967603501</v>
      </c>
      <c r="E394" s="11">
        <v>1.0377693642850599E-2</v>
      </c>
      <c r="F394" s="11">
        <v>4.0960016445677899E-2</v>
      </c>
      <c r="G394" s="11">
        <v>438.6</v>
      </c>
      <c r="H394" s="11">
        <v>0.66926080941676303</v>
      </c>
    </row>
    <row r="395" spans="1:8">
      <c r="A395" s="11">
        <v>388.88319999999999</v>
      </c>
      <c r="B395" s="11">
        <v>0.46557594842769001</v>
      </c>
      <c r="C395" s="11">
        <v>0.34960690929055099</v>
      </c>
      <c r="D395" s="11">
        <v>0.15597576441772201</v>
      </c>
      <c r="E395" s="11">
        <v>1.03228818806525E-2</v>
      </c>
      <c r="F395" s="11">
        <v>4.2347620515983099E-2</v>
      </c>
      <c r="G395" s="11">
        <v>442.9</v>
      </c>
      <c r="H395" s="11">
        <v>0.66860418855886095</v>
      </c>
    </row>
    <row r="396" spans="1:8">
      <c r="A396" s="11">
        <v>392.58139999999901</v>
      </c>
      <c r="B396" s="11">
        <v>0.46306663270090997</v>
      </c>
      <c r="C396" s="11">
        <v>0.34974207417395398</v>
      </c>
      <c r="D396" s="11">
        <v>0.154163332432007</v>
      </c>
      <c r="E396" s="11">
        <v>1.01554014961581E-2</v>
      </c>
      <c r="F396" s="11">
        <v>3.4947065474354999E-2</v>
      </c>
      <c r="G396" s="11">
        <v>447.3</v>
      </c>
      <c r="H396" s="11">
        <v>0.66804606082964402</v>
      </c>
    </row>
    <row r="397" spans="1:8">
      <c r="A397" s="11">
        <v>396.31380000000001</v>
      </c>
      <c r="B397" s="11">
        <v>0.46274629452302302</v>
      </c>
      <c r="C397" s="11">
        <v>0.34723270872989498</v>
      </c>
      <c r="D397" s="11">
        <v>0.15188272747811499</v>
      </c>
      <c r="E397" s="11">
        <v>1.01868675077904E-2</v>
      </c>
      <c r="F397" s="11">
        <v>3.4844279987665698E-2</v>
      </c>
      <c r="G397" s="11">
        <v>451.8</v>
      </c>
      <c r="H397" s="11">
        <v>0.66758642622911202</v>
      </c>
    </row>
    <row r="398" spans="1:8">
      <c r="A398" s="11">
        <v>400.08139999999901</v>
      </c>
      <c r="B398" s="11">
        <v>0.46424120601982799</v>
      </c>
      <c r="C398" s="11">
        <v>0.350065294547311</v>
      </c>
      <c r="D398" s="11">
        <v>0.15616581483054601</v>
      </c>
      <c r="E398" s="11">
        <v>9.97848130817406E-3</v>
      </c>
      <c r="F398" s="11">
        <v>3.2326035563778402E-2</v>
      </c>
      <c r="G398" s="11">
        <v>456.2</v>
      </c>
      <c r="H398" s="11">
        <v>0.66697905193555296</v>
      </c>
    </row>
    <row r="399" spans="1:8">
      <c r="A399" s="11">
        <v>403.88220000000001</v>
      </c>
      <c r="B399" s="11">
        <v>0.46381408844931199</v>
      </c>
      <c r="C399" s="11">
        <v>0.34902511261850899</v>
      </c>
      <c r="D399" s="11">
        <v>0.15424213382269</v>
      </c>
      <c r="E399" s="11">
        <v>9.7870461535338408E-3</v>
      </c>
      <c r="F399" s="11">
        <v>3.3919210607462197E-2</v>
      </c>
      <c r="G399" s="11">
        <v>460.8</v>
      </c>
      <c r="H399" s="11">
        <v>0.66640450868488899</v>
      </c>
    </row>
    <row r="400" spans="1:8">
      <c r="A400" s="11">
        <v>407.71910000000003</v>
      </c>
      <c r="B400" s="11">
        <v>0.46295985330828099</v>
      </c>
      <c r="C400" s="11">
        <v>0.34792028661503599</v>
      </c>
      <c r="D400" s="11">
        <v>0.15088148627884501</v>
      </c>
      <c r="E400" s="11">
        <v>9.5626224383113904E-3</v>
      </c>
      <c r="F400" s="11">
        <v>3.4741494500976501E-2</v>
      </c>
      <c r="G400" s="11">
        <v>465.3</v>
      </c>
      <c r="H400" s="11">
        <v>0.66592845856291005</v>
      </c>
    </row>
    <row r="401" spans="1:8">
      <c r="A401" s="11">
        <v>411.59219999999902</v>
      </c>
      <c r="B401" s="11">
        <v>0.46249714260688901</v>
      </c>
      <c r="C401" s="11">
        <v>0.35392630882540599</v>
      </c>
      <c r="D401" s="11">
        <v>0.15050602082911901</v>
      </c>
      <c r="E401" s="11">
        <v>9.5067956434799396E-3</v>
      </c>
      <c r="F401" s="11">
        <v>3.25316065371569E-2</v>
      </c>
      <c r="G401" s="11">
        <v>470</v>
      </c>
      <c r="H401" s="11">
        <v>0.66537033083369301</v>
      </c>
    </row>
    <row r="402" spans="1:8">
      <c r="A402" s="11">
        <v>415.50039999999899</v>
      </c>
      <c r="B402" s="11">
        <v>0.46230138038706903</v>
      </c>
      <c r="C402" s="11">
        <v>0.35003003414294498</v>
      </c>
      <c r="D402" s="11">
        <v>0.150311335040372</v>
      </c>
      <c r="E402" s="11">
        <v>9.3566723170149906E-3</v>
      </c>
      <c r="F402" s="11">
        <v>3.2788570253880198E-2</v>
      </c>
      <c r="G402" s="11">
        <v>474.6</v>
      </c>
      <c r="H402" s="11">
        <v>0.66487786519026604</v>
      </c>
    </row>
    <row r="403" spans="1:8">
      <c r="A403" s="11">
        <v>419.44569999999999</v>
      </c>
      <c r="B403" s="11">
        <v>0.461055620806398</v>
      </c>
      <c r="C403" s="11">
        <v>0.34823763025433102</v>
      </c>
      <c r="D403" s="11">
        <v>0.14774797215520399</v>
      </c>
      <c r="E403" s="11">
        <v>9.3285559130726007E-3</v>
      </c>
      <c r="F403" s="11">
        <v>3.3508068660705097E-2</v>
      </c>
      <c r="G403" s="11">
        <v>479.3</v>
      </c>
      <c r="H403" s="11">
        <v>0.66428690641815402</v>
      </c>
    </row>
    <row r="404" spans="1:8">
      <c r="A404" s="11">
        <v>423.42609999999797</v>
      </c>
      <c r="B404" s="11">
        <v>0.461749686858486</v>
      </c>
      <c r="C404" s="11">
        <v>0.34834341146742998</v>
      </c>
      <c r="D404" s="11">
        <v>0.146528868287575</v>
      </c>
      <c r="E404" s="11">
        <v>9.1970076837970295E-3</v>
      </c>
      <c r="F404" s="11">
        <v>3.1400966183574901E-2</v>
      </c>
      <c r="G404" s="11">
        <v>484.1</v>
      </c>
      <c r="H404" s="11">
        <v>0.66377802525328</v>
      </c>
    </row>
    <row r="405" spans="1:8">
      <c r="A405" s="11">
        <v>427.44470000000001</v>
      </c>
      <c r="B405" s="11">
        <v>0.46130477272253201</v>
      </c>
      <c r="C405" s="11">
        <v>0.34823763025433102</v>
      </c>
      <c r="D405" s="11">
        <v>0.14577330201220001</v>
      </c>
      <c r="E405" s="11">
        <v>9.1185456612430105E-3</v>
      </c>
      <c r="F405" s="11">
        <v>3.2634392023846201E-2</v>
      </c>
      <c r="G405" s="11">
        <v>488.9</v>
      </c>
      <c r="H405" s="11">
        <v>0.663400468259986</v>
      </c>
    </row>
    <row r="406" spans="1:8">
      <c r="A406" s="11">
        <v>431.49939999999799</v>
      </c>
      <c r="B406" s="11">
        <v>0.46137595898428402</v>
      </c>
      <c r="C406" s="11">
        <v>0.34619252680109303</v>
      </c>
      <c r="D406" s="11">
        <v>0.14558325159937599</v>
      </c>
      <c r="E406" s="11">
        <v>9.1707183385945894E-3</v>
      </c>
      <c r="F406" s="11">
        <v>3.15551444136088E-2</v>
      </c>
      <c r="G406" s="11">
        <v>493.7</v>
      </c>
      <c r="H406" s="11">
        <v>0.66287517157366505</v>
      </c>
    </row>
    <row r="407" spans="1:8">
      <c r="A407" s="11">
        <v>435.59219999999902</v>
      </c>
      <c r="B407" s="11">
        <v>0.46146494181147502</v>
      </c>
      <c r="C407" s="11">
        <v>0.34491727550985002</v>
      </c>
      <c r="D407" s="11">
        <v>0.14567595911782699</v>
      </c>
      <c r="E407" s="11">
        <v>8.9016331875069795E-3</v>
      </c>
      <c r="F407" s="11">
        <v>2.3692054681878901E-2</v>
      </c>
      <c r="G407" s="11">
        <v>498.6</v>
      </c>
      <c r="H407" s="11">
        <v>0.66244836801602802</v>
      </c>
    </row>
    <row r="408" spans="1:8">
      <c r="A408" s="11">
        <v>439.72199999999901</v>
      </c>
      <c r="B408" s="11">
        <v>0.46098443454464499</v>
      </c>
      <c r="C408" s="11">
        <v>0.342895678992857</v>
      </c>
      <c r="D408" s="11">
        <v>0.14787312730511301</v>
      </c>
      <c r="E408" s="11">
        <v>8.8687461301880793E-3</v>
      </c>
      <c r="F408" s="11">
        <v>2.6158906362421599E-2</v>
      </c>
      <c r="G408" s="11">
        <v>503.5</v>
      </c>
      <c r="H408" s="11">
        <v>0.66200514893694395</v>
      </c>
    </row>
    <row r="409" spans="1:8">
      <c r="A409" s="11">
        <v>443.890999999999</v>
      </c>
      <c r="B409" s="11">
        <v>0.46112680706815001</v>
      </c>
      <c r="C409" s="11">
        <v>0.34217284070335002</v>
      </c>
      <c r="D409" s="11">
        <v>0.148132708356776</v>
      </c>
      <c r="E409" s="11">
        <v>8.7681563962281397E-3</v>
      </c>
      <c r="F409" s="11">
        <v>2.5747764415664499E-2</v>
      </c>
      <c r="G409" s="11">
        <v>508.5</v>
      </c>
      <c r="H409" s="11">
        <v>0.66146343672917496</v>
      </c>
    </row>
    <row r="410" spans="1:8">
      <c r="A410" s="11">
        <v>448.09800000000001</v>
      </c>
      <c r="B410" s="11">
        <v>0.461233586460779</v>
      </c>
      <c r="C410" s="11">
        <v>0.342725253705087</v>
      </c>
      <c r="D410" s="11">
        <v>0.146834803098463</v>
      </c>
      <c r="E410" s="11">
        <v>8.8070321460835006E-3</v>
      </c>
      <c r="F410" s="11">
        <v>2.2150272381539701E-2</v>
      </c>
      <c r="G410" s="11">
        <v>513.5</v>
      </c>
      <c r="H410" s="11">
        <v>0.66088889347851099</v>
      </c>
    </row>
    <row r="411" spans="1:8">
      <c r="A411" s="11">
        <v>452.34410000000003</v>
      </c>
      <c r="B411" s="11">
        <v>0.46078867232482501</v>
      </c>
      <c r="C411" s="11">
        <v>0.34247255414046301</v>
      </c>
      <c r="D411" s="11">
        <v>0.144415136866894</v>
      </c>
      <c r="E411" s="11">
        <v>8.7150701895065893E-3</v>
      </c>
      <c r="F411" s="11">
        <v>2.6878404769246599E-2</v>
      </c>
      <c r="G411" s="11">
        <v>518.6</v>
      </c>
      <c r="H411" s="11">
        <v>0.66044567439942703</v>
      </c>
    </row>
    <row r="412" spans="1:8">
      <c r="A412" s="11">
        <v>456.63019999999898</v>
      </c>
      <c r="B412" s="11">
        <v>0.46100223111008298</v>
      </c>
      <c r="C412" s="11">
        <v>0.341385358339173</v>
      </c>
      <c r="D412" s="11">
        <v>0.14210671965746699</v>
      </c>
      <c r="E412" s="11">
        <v>8.5884956201341903E-3</v>
      </c>
      <c r="F412" s="11">
        <v>2.6827012025901899E-2</v>
      </c>
      <c r="G412" s="11">
        <v>523.70000000000005</v>
      </c>
      <c r="H412" s="11">
        <v>0.66003528636323805</v>
      </c>
    </row>
    <row r="413" spans="1:8">
      <c r="A413" s="11">
        <v>460.95539999999897</v>
      </c>
      <c r="B413" s="11">
        <v>0.460717486063073</v>
      </c>
      <c r="C413" s="11">
        <v>0.33915807613004301</v>
      </c>
      <c r="D413" s="11">
        <v>0.13899638241343901</v>
      </c>
      <c r="E413" s="11">
        <v>8.6413788203290702E-3</v>
      </c>
      <c r="F413" s="11">
        <v>2.69811902559359E-2</v>
      </c>
      <c r="G413" s="11">
        <v>528.9</v>
      </c>
      <c r="H413" s="11">
        <v>0.65942791206967799</v>
      </c>
    </row>
    <row r="414" spans="1:8">
      <c r="A414" s="11">
        <v>465.32069999999999</v>
      </c>
      <c r="B414" s="11">
        <v>0.46050392727781497</v>
      </c>
      <c r="C414" s="11">
        <v>0.33856452598987902</v>
      </c>
      <c r="D414" s="11">
        <v>0.139589710531525</v>
      </c>
      <c r="E414" s="11">
        <v>8.4142145169967195E-3</v>
      </c>
      <c r="F414" s="11">
        <v>2.9293863706444601E-2</v>
      </c>
      <c r="G414" s="11">
        <v>534.1</v>
      </c>
      <c r="H414" s="11">
        <v>0.65886978434046195</v>
      </c>
    </row>
    <row r="415" spans="1:8">
      <c r="A415" s="11">
        <v>469.72689999999898</v>
      </c>
      <c r="B415" s="11">
        <v>0.45785223902752897</v>
      </c>
      <c r="C415" s="11">
        <v>0.337706522816969</v>
      </c>
      <c r="D415" s="11">
        <v>0.139575804403757</v>
      </c>
      <c r="E415" s="11">
        <v>8.4076168048802802E-3</v>
      </c>
      <c r="F415" s="11">
        <v>2.7752081406105501E-2</v>
      </c>
      <c r="G415" s="11">
        <v>539.4</v>
      </c>
      <c r="H415" s="11">
        <v>0.65841014973992995</v>
      </c>
    </row>
    <row r="416" spans="1:8">
      <c r="A416" s="11">
        <v>474.17219999999901</v>
      </c>
      <c r="B416" s="11">
        <v>0.45817257720541599</v>
      </c>
      <c r="C416" s="11">
        <v>0.33640776458948202</v>
      </c>
      <c r="D416" s="11">
        <v>0.13948773226122901</v>
      </c>
      <c r="E416" s="11">
        <v>8.2930196205808007E-3</v>
      </c>
      <c r="F416" s="11">
        <v>2.7700688662760799E-2</v>
      </c>
      <c r="G416" s="11">
        <v>544.79999999999995</v>
      </c>
      <c r="H416" s="11">
        <v>0.657884853053608</v>
      </c>
    </row>
    <row r="417" spans="1:8">
      <c r="A417" s="11">
        <v>478.65949999999901</v>
      </c>
      <c r="B417" s="11">
        <v>0.45833274629435899</v>
      </c>
      <c r="C417" s="11">
        <v>0.33647828539821401</v>
      </c>
      <c r="D417" s="11">
        <v>0.139603616659293</v>
      </c>
      <c r="E417" s="11">
        <v>8.2019711933738696E-3</v>
      </c>
      <c r="F417" s="11">
        <v>2.7289546716003699E-2</v>
      </c>
      <c r="G417" s="11">
        <v>550.1</v>
      </c>
      <c r="H417" s="11">
        <v>0.65737597188873398</v>
      </c>
    </row>
    <row r="418" spans="1:8">
      <c r="A418" s="11">
        <v>483.18880000000001</v>
      </c>
      <c r="B418" s="11">
        <v>0.45884884669206599</v>
      </c>
      <c r="C418" s="11">
        <v>0.33616094175891897</v>
      </c>
      <c r="D418" s="11">
        <v>0.14122599823218299</v>
      </c>
      <c r="E418" s="11">
        <v>7.9545062373755308E-3</v>
      </c>
      <c r="F418" s="11">
        <v>2.8266008839551899E-2</v>
      </c>
      <c r="G418" s="11">
        <v>555.6</v>
      </c>
      <c r="H418" s="11">
        <v>0.65673576655227905</v>
      </c>
    </row>
    <row r="419" spans="1:8">
      <c r="A419" s="11">
        <v>487.75920000000002</v>
      </c>
      <c r="B419" s="11">
        <v>0.45874206729943701</v>
      </c>
      <c r="C419" s="11">
        <v>0.336948424123096</v>
      </c>
      <c r="D419" s="11">
        <v>0.13979366707211699</v>
      </c>
      <c r="E419" s="11">
        <v>8.1049340736304692E-3</v>
      </c>
      <c r="F419" s="11">
        <v>2.9859183883235701E-2</v>
      </c>
      <c r="G419" s="11">
        <v>561.1</v>
      </c>
      <c r="H419" s="11">
        <v>0.65630896299464303</v>
      </c>
    </row>
    <row r="420" spans="1:8">
      <c r="A420" s="11">
        <v>492.37240000000003</v>
      </c>
      <c r="B420" s="11">
        <v>0.459186981435391</v>
      </c>
      <c r="C420" s="11">
        <v>0.33502085535107901</v>
      </c>
      <c r="D420" s="11">
        <v>0.137865350688338</v>
      </c>
      <c r="E420" s="11">
        <v>8.0493102853256698E-3</v>
      </c>
      <c r="F420" s="11">
        <v>2.88827217596875E-2</v>
      </c>
      <c r="G420" s="11">
        <v>566.6</v>
      </c>
      <c r="H420" s="11">
        <v>0.65578366630832097</v>
      </c>
    </row>
    <row r="421" spans="1:8">
      <c r="A421" s="11">
        <v>497.02869999999899</v>
      </c>
      <c r="B421" s="11">
        <v>0.46103782424095902</v>
      </c>
      <c r="C421" s="11">
        <v>0.33369859018734799</v>
      </c>
      <c r="D421" s="11">
        <v>0.137995141214169</v>
      </c>
      <c r="E421" s="11">
        <v>7.9751113998314995E-3</v>
      </c>
      <c r="F421" s="11">
        <v>3.0681467776749901E-2</v>
      </c>
      <c r="G421" s="11">
        <v>572.20000000000005</v>
      </c>
      <c r="H421" s="11">
        <v>0.65542252483647501</v>
      </c>
    </row>
    <row r="422" spans="1:8">
      <c r="A422" s="11">
        <v>501.72789999999998</v>
      </c>
      <c r="B422" s="11">
        <v>0.46061070667044401</v>
      </c>
      <c r="C422" s="11">
        <v>0.33022544035728102</v>
      </c>
      <c r="D422" s="11">
        <v>0.13574234851581199</v>
      </c>
      <c r="E422" s="11">
        <v>7.9864797653244508E-3</v>
      </c>
      <c r="F422" s="11">
        <v>3.4278959810874698E-2</v>
      </c>
      <c r="G422" s="11">
        <v>577.9</v>
      </c>
      <c r="H422" s="11">
        <v>0.65491364367160099</v>
      </c>
    </row>
    <row r="423" spans="1:8">
      <c r="A423" s="11">
        <v>506.4701</v>
      </c>
      <c r="B423" s="11">
        <v>0.460628503235882</v>
      </c>
      <c r="C423" s="11">
        <v>0.32982582244113101</v>
      </c>
      <c r="D423" s="11">
        <v>0.13372595998950501</v>
      </c>
      <c r="E423" s="11">
        <v>7.8396045432860707E-3</v>
      </c>
      <c r="F423" s="11">
        <v>3.01675403433035E-2</v>
      </c>
      <c r="G423" s="11">
        <v>583.6</v>
      </c>
      <c r="H423" s="11">
        <v>0.65433910042093701</v>
      </c>
    </row>
    <row r="424" spans="1:8">
      <c r="A424" s="11">
        <v>511.25619999999901</v>
      </c>
      <c r="B424" s="11">
        <v>0.46050392727781497</v>
      </c>
      <c r="C424" s="11">
        <v>0.328556447883949</v>
      </c>
      <c r="D424" s="11">
        <v>0.13308627811219401</v>
      </c>
      <c r="E424" s="11">
        <v>7.8564540849988297E-3</v>
      </c>
      <c r="F424" s="11">
        <v>3.04245040600267E-2</v>
      </c>
      <c r="G424" s="11">
        <v>589.29999999999995</v>
      </c>
      <c r="H424" s="11">
        <v>0.653666064041587</v>
      </c>
    </row>
    <row r="425" spans="1:8">
      <c r="A425" s="11">
        <v>516.087299999999</v>
      </c>
      <c r="B425" s="11">
        <v>0.45980986122572598</v>
      </c>
      <c r="C425" s="11">
        <v>0.32759266349793997</v>
      </c>
      <c r="D425" s="11">
        <v>0.13123676311909899</v>
      </c>
      <c r="E425" s="11">
        <v>7.6646129173052902E-3</v>
      </c>
      <c r="F425" s="11">
        <v>2.6724226539212699E-2</v>
      </c>
      <c r="G425" s="11">
        <v>595.1</v>
      </c>
      <c r="H425" s="11">
        <v>0.65332133809118798</v>
      </c>
    </row>
    <row r="426" spans="1:8">
      <c r="A426" s="11">
        <v>520.962299999999</v>
      </c>
      <c r="B426" s="11">
        <v>0.46027257192711901</v>
      </c>
      <c r="C426" s="11">
        <v>0.32608234284425602</v>
      </c>
      <c r="D426" s="11">
        <v>0.13298893521782101</v>
      </c>
      <c r="E426" s="11">
        <v>7.6180229194368603E-3</v>
      </c>
      <c r="F426" s="11">
        <v>3.12981806968856E-2</v>
      </c>
      <c r="G426" s="11">
        <v>601</v>
      </c>
      <c r="H426" s="11">
        <v>0.65292736557644704</v>
      </c>
    </row>
    <row r="427" spans="1:8">
      <c r="A427" s="11">
        <v>525.88220000000001</v>
      </c>
      <c r="B427" s="11">
        <v>0.46014799596905098</v>
      </c>
      <c r="C427" s="11">
        <v>0.32460728259493798</v>
      </c>
      <c r="D427" s="11">
        <v>0.13354054495260301</v>
      </c>
      <c r="E427" s="11">
        <v>7.4157269156203401E-3</v>
      </c>
      <c r="F427" s="11">
        <v>2.8163223352862601E-2</v>
      </c>
      <c r="G427" s="11">
        <v>606.9</v>
      </c>
      <c r="H427" s="11">
        <v>0.65246773097591504</v>
      </c>
    </row>
    <row r="428" spans="1:8">
      <c r="A428" s="11">
        <v>530.84799999999996</v>
      </c>
      <c r="B428" s="11">
        <v>0.45997003031466999</v>
      </c>
      <c r="C428" s="11">
        <v>0.32312634561155901</v>
      </c>
      <c r="D428" s="11">
        <v>0.13229362882943899</v>
      </c>
      <c r="E428" s="11">
        <v>7.3464001867659997E-3</v>
      </c>
      <c r="F428" s="11">
        <v>3.2582999280501602E-2</v>
      </c>
      <c r="G428" s="11">
        <v>612.9</v>
      </c>
      <c r="H428" s="11">
        <v>0.65204092741827901</v>
      </c>
    </row>
    <row r="429" spans="1:8">
      <c r="A429" s="11">
        <v>535.86069999999904</v>
      </c>
      <c r="B429" s="11">
        <v>0.45956070930959197</v>
      </c>
      <c r="C429" s="11">
        <v>0.32263857668449297</v>
      </c>
      <c r="D429" s="11">
        <v>0.130267969551287</v>
      </c>
      <c r="E429" s="11">
        <v>7.2510886224992103E-3</v>
      </c>
      <c r="F429" s="11">
        <v>2.96022201665125E-2</v>
      </c>
      <c r="G429" s="11">
        <v>619</v>
      </c>
      <c r="H429" s="11">
        <v>0.65148279968906198</v>
      </c>
    </row>
    <row r="430" spans="1:8">
      <c r="A430" s="11">
        <v>540.91829999999902</v>
      </c>
      <c r="B430" s="11">
        <v>0.45916918486995301</v>
      </c>
      <c r="C430" s="11">
        <v>0.32303819460064298</v>
      </c>
      <c r="D430" s="11">
        <v>0.12963755842582</v>
      </c>
      <c r="E430" s="11">
        <v>7.3106710380738699E-3</v>
      </c>
      <c r="F430" s="11">
        <v>3.12981806968856E-2</v>
      </c>
      <c r="G430" s="11">
        <v>625.1</v>
      </c>
      <c r="H430" s="11">
        <v>0.65108882717432104</v>
      </c>
    </row>
    <row r="431" spans="1:8">
      <c r="A431" s="11">
        <v>546.02379999999903</v>
      </c>
      <c r="B431" s="11">
        <v>0.45973867496397403</v>
      </c>
      <c r="C431" s="11">
        <v>0.31885983668325302</v>
      </c>
      <c r="D431" s="11">
        <v>0.12968391218504599</v>
      </c>
      <c r="E431" s="11">
        <v>7.09690516550107E-3</v>
      </c>
      <c r="F431" s="11">
        <v>3.3251104943981903E-2</v>
      </c>
      <c r="G431" s="11">
        <v>631.20000000000005</v>
      </c>
      <c r="H431" s="11">
        <v>0.65069485465957999</v>
      </c>
    </row>
    <row r="432" spans="1:8">
      <c r="A432" s="11">
        <v>551.17609999999797</v>
      </c>
      <c r="B432" s="11">
        <v>0.46096663797920701</v>
      </c>
      <c r="C432" s="11">
        <v>0.31819576573435598</v>
      </c>
      <c r="D432" s="11">
        <v>0.12823303952128901</v>
      </c>
      <c r="E432" s="11">
        <v>7.1078675179407002E-3</v>
      </c>
      <c r="F432" s="11">
        <v>3.2582999280501602E-2</v>
      </c>
      <c r="G432" s="11">
        <v>637.4</v>
      </c>
      <c r="H432" s="11">
        <v>0.65031729766628599</v>
      </c>
    </row>
    <row r="433" spans="1:8">
      <c r="A433" s="11">
        <v>556.37630000000001</v>
      </c>
      <c r="B433" s="11">
        <v>0.46160731433498098</v>
      </c>
      <c r="C433" s="11">
        <v>0.31677359609158801</v>
      </c>
      <c r="D433" s="11">
        <v>0.127913198582634</v>
      </c>
      <c r="E433" s="11">
        <v>6.92688719942346E-3</v>
      </c>
      <c r="F433" s="11">
        <v>3.1452358926919499E-2</v>
      </c>
      <c r="G433" s="11">
        <v>643.70000000000005</v>
      </c>
      <c r="H433" s="11">
        <v>0.64984124754430705</v>
      </c>
    </row>
    <row r="434" spans="1:8">
      <c r="A434" s="11">
        <v>561.62439999999799</v>
      </c>
      <c r="B434" s="11">
        <v>0.46125138302621699</v>
      </c>
      <c r="C434" s="11">
        <v>0.31743179030642299</v>
      </c>
      <c r="D434" s="11">
        <v>0.12615639110798901</v>
      </c>
      <c r="E434" s="11">
        <v>6.9712441254986303E-3</v>
      </c>
      <c r="F434" s="11">
        <v>3.4895672731010401E-2</v>
      </c>
      <c r="G434" s="11">
        <v>650.1</v>
      </c>
      <c r="H434" s="11">
        <v>0.64929953533653795</v>
      </c>
    </row>
    <row r="435" spans="1:8">
      <c r="A435" s="11">
        <v>566.92029999999897</v>
      </c>
      <c r="B435" s="11">
        <v>0.46084206202113998</v>
      </c>
      <c r="C435" s="11">
        <v>0.31612127861081402</v>
      </c>
      <c r="D435" s="11">
        <v>0.123847973898562</v>
      </c>
      <c r="E435" s="11">
        <v>6.9862666084714604E-3</v>
      </c>
      <c r="F435" s="11">
        <v>3.2428821050467703E-2</v>
      </c>
      <c r="G435" s="11">
        <v>656.5</v>
      </c>
      <c r="H435" s="11">
        <v>0.64900405595048205</v>
      </c>
    </row>
    <row r="436" spans="1:8">
      <c r="A436" s="11">
        <v>572.26599999999905</v>
      </c>
      <c r="B436" s="11">
        <v>0.45735393519526002</v>
      </c>
      <c r="C436" s="11">
        <v>0.31512223382043902</v>
      </c>
      <c r="D436" s="11">
        <v>0.124130731829837</v>
      </c>
      <c r="E436" s="11">
        <v>6.8926805996812803E-3</v>
      </c>
      <c r="F436" s="11">
        <v>3.2582999280501602E-2</v>
      </c>
      <c r="G436" s="11">
        <v>662.9</v>
      </c>
      <c r="H436" s="11">
        <v>0.64846234374271206</v>
      </c>
    </row>
    <row r="437" spans="1:8">
      <c r="A437" s="11">
        <v>577.66150000000005</v>
      </c>
      <c r="B437" s="11">
        <v>0.45512936451549102</v>
      </c>
      <c r="C437" s="11">
        <v>0.31364129683705999</v>
      </c>
      <c r="D437" s="11">
        <v>0.12466380006093</v>
      </c>
      <c r="E437" s="11">
        <v>6.7067266212608697E-3</v>
      </c>
      <c r="F437" s="11">
        <v>3.3353890430671197E-2</v>
      </c>
      <c r="G437" s="11">
        <v>669.5</v>
      </c>
      <c r="H437" s="11">
        <v>0.64801912466362799</v>
      </c>
    </row>
    <row r="438" spans="1:8">
      <c r="A438" s="11">
        <v>583.106799999999</v>
      </c>
      <c r="B438" s="11">
        <v>0.45555648208600602</v>
      </c>
      <c r="C438" s="11">
        <v>0.312994856090347</v>
      </c>
      <c r="D438" s="11">
        <v>0.123523497583983</v>
      </c>
      <c r="E438" s="11">
        <v>6.7764593631685303E-3</v>
      </c>
      <c r="F438" s="11">
        <v>3.7362524411553098E-2</v>
      </c>
      <c r="G438" s="11">
        <v>676.1</v>
      </c>
      <c r="H438" s="11">
        <v>0.64755949006309699</v>
      </c>
    </row>
    <row r="439" spans="1:8">
      <c r="A439" s="11">
        <v>588.60189999999898</v>
      </c>
      <c r="B439" s="11">
        <v>0.45484461946847998</v>
      </c>
      <c r="C439" s="11">
        <v>0.31049136738034899</v>
      </c>
      <c r="D439" s="11">
        <v>0.12240173661072699</v>
      </c>
      <c r="E439" s="11">
        <v>6.6195353180604696E-3</v>
      </c>
      <c r="F439" s="11">
        <v>3.2582999280501602E-2</v>
      </c>
      <c r="G439" s="11">
        <v>682.7</v>
      </c>
      <c r="H439" s="11">
        <v>0.64709985546256599</v>
      </c>
    </row>
    <row r="440" spans="1:8">
      <c r="A440" s="11">
        <v>594.14879999999903</v>
      </c>
      <c r="B440" s="11">
        <v>0.45511156795005198</v>
      </c>
      <c r="C440" s="11">
        <v>0.30769404196729999</v>
      </c>
      <c r="D440" s="11">
        <v>0.12178059623710601</v>
      </c>
      <c r="E440" s="11">
        <v>6.57761447030522E-3</v>
      </c>
      <c r="F440" s="11">
        <v>3.5769349367869303E-2</v>
      </c>
      <c r="G440" s="11">
        <v>689.4</v>
      </c>
      <c r="H440" s="11">
        <v>0.64665663638348103</v>
      </c>
    </row>
    <row r="441" spans="1:8">
      <c r="A441" s="11">
        <v>599.74549999999897</v>
      </c>
      <c r="B441" s="11">
        <v>0.45539631299706301</v>
      </c>
      <c r="C441" s="11">
        <v>0.30709461509307501</v>
      </c>
      <c r="D441" s="11">
        <v>0.122063354168382</v>
      </c>
      <c r="E441" s="11">
        <v>6.3077172931109704E-3</v>
      </c>
      <c r="F441" s="11">
        <v>3.50498509610443E-2</v>
      </c>
      <c r="G441" s="11">
        <v>696.2</v>
      </c>
      <c r="H441" s="11">
        <v>0.64616417074005505</v>
      </c>
    </row>
    <row r="442" spans="1:8">
      <c r="A442" s="11">
        <v>605.39589999999896</v>
      </c>
      <c r="B442" s="11">
        <v>0.45580563400214102</v>
      </c>
      <c r="C442" s="11">
        <v>0.30517879978918</v>
      </c>
      <c r="D442" s="11">
        <v>0.121910386762938</v>
      </c>
      <c r="E442" s="11">
        <v>6.3201006912372197E-3</v>
      </c>
      <c r="F442" s="11">
        <v>3.2942748483914097E-2</v>
      </c>
      <c r="G442" s="11">
        <v>703.1</v>
      </c>
      <c r="H442" s="11">
        <v>0.64588510687544698</v>
      </c>
    </row>
    <row r="443" spans="1:8">
      <c r="A443" s="11">
        <v>611.09609999999896</v>
      </c>
      <c r="B443" s="11">
        <v>0.45523614390811901</v>
      </c>
      <c r="C443" s="11">
        <v>0.30446183823373402</v>
      </c>
      <c r="D443" s="11">
        <v>0.121256798757859</v>
      </c>
      <c r="E443" s="11">
        <v>6.1231843603771902E-3</v>
      </c>
      <c r="F443" s="11">
        <v>3.4535923527597899E-2</v>
      </c>
      <c r="G443" s="11">
        <v>710</v>
      </c>
      <c r="H443" s="11">
        <v>0.64540905675346705</v>
      </c>
    </row>
    <row r="444" spans="1:8">
      <c r="A444" s="11">
        <v>616.85189999999898</v>
      </c>
      <c r="B444" s="11">
        <v>0.45486241603391803</v>
      </c>
      <c r="C444" s="11">
        <v>0.303891795029814</v>
      </c>
      <c r="D444" s="11">
        <v>0.12049659710656099</v>
      </c>
      <c r="E444" s="11">
        <v>6.0616733827992602E-3</v>
      </c>
      <c r="F444" s="11">
        <v>3.42275670675301E-2</v>
      </c>
      <c r="G444" s="11">
        <v>717</v>
      </c>
      <c r="H444" s="11">
        <v>0.64504791528162098</v>
      </c>
    </row>
    <row r="445" spans="1:8">
      <c r="A445" s="11">
        <v>622.65859999999896</v>
      </c>
      <c r="B445" s="11">
        <v>0.45457767098690799</v>
      </c>
      <c r="C445" s="11">
        <v>0.30219341888617701</v>
      </c>
      <c r="D445" s="11">
        <v>0.11945363752398901</v>
      </c>
      <c r="E445" s="11">
        <v>6.0714176960789297E-3</v>
      </c>
      <c r="F445" s="11">
        <v>3.3713639634083699E-2</v>
      </c>
      <c r="G445" s="11">
        <v>724</v>
      </c>
      <c r="H445" s="11">
        <v>0.64465394276688004</v>
      </c>
    </row>
    <row r="446" spans="1:8">
      <c r="A446" s="11">
        <v>628.52089999999896</v>
      </c>
      <c r="B446" s="11">
        <v>0.453883604934819</v>
      </c>
      <c r="C446" s="11">
        <v>0.30201711686434701</v>
      </c>
      <c r="D446" s="11">
        <v>0.118387501061803</v>
      </c>
      <c r="E446" s="11">
        <v>5.8762269206954999E-3</v>
      </c>
      <c r="F446" s="11">
        <v>3.4998458217699702E-2</v>
      </c>
      <c r="G446" s="11">
        <v>731.1</v>
      </c>
      <c r="H446" s="11">
        <v>0.64425997025213899</v>
      </c>
    </row>
    <row r="447" spans="1:8">
      <c r="A447" s="11">
        <v>634.43589999999995</v>
      </c>
      <c r="B447" s="11">
        <v>0.45244208313432799</v>
      </c>
      <c r="C447" s="11">
        <v>0.300342247656954</v>
      </c>
      <c r="D447" s="11">
        <v>0.11632475877627101</v>
      </c>
      <c r="E447" s="11">
        <v>5.8315654848303403E-3</v>
      </c>
      <c r="F447" s="11">
        <v>3.5717956624524601E-2</v>
      </c>
      <c r="G447" s="11">
        <v>738.3</v>
      </c>
      <c r="H447" s="11">
        <v>0.64386599773739694</v>
      </c>
    </row>
    <row r="448" spans="1:8">
      <c r="A448" s="11">
        <v>640.40660000000003</v>
      </c>
      <c r="B448" s="11">
        <v>0.45249547283064301</v>
      </c>
      <c r="C448" s="11">
        <v>0.29937258653688398</v>
      </c>
      <c r="D448" s="11">
        <v>0.115819502800713</v>
      </c>
      <c r="E448" s="11">
        <v>5.7868025457018402E-3</v>
      </c>
      <c r="F448" s="11">
        <v>3.6129098571281701E-2</v>
      </c>
      <c r="G448" s="11">
        <v>745.6</v>
      </c>
      <c r="H448" s="11">
        <v>0.64337353209397097</v>
      </c>
    </row>
    <row r="449" spans="1:8">
      <c r="A449" s="11">
        <v>646.43099999999799</v>
      </c>
      <c r="B449" s="11">
        <v>0.45249547283064301</v>
      </c>
      <c r="C449" s="11">
        <v>0.29726871574303598</v>
      </c>
      <c r="D449" s="11">
        <v>0.115105654908641</v>
      </c>
      <c r="E449" s="11">
        <v>5.7973588850881597E-3</v>
      </c>
      <c r="F449" s="11">
        <v>3.4587316270942497E-2</v>
      </c>
      <c r="G449" s="11">
        <v>752.9</v>
      </c>
      <c r="H449" s="11">
        <v>0.64311088375081005</v>
      </c>
    </row>
    <row r="450" spans="1:8">
      <c r="A450" s="11">
        <v>652.51310000000001</v>
      </c>
      <c r="B450" s="11">
        <v>0.44941666700984101</v>
      </c>
      <c r="C450" s="11">
        <v>0.29619327340986801</v>
      </c>
      <c r="D450" s="11">
        <v>0.116588975203856</v>
      </c>
      <c r="E450" s="11">
        <v>5.7701560105157404E-3</v>
      </c>
      <c r="F450" s="11">
        <v>3.2326035563778402E-2</v>
      </c>
      <c r="G450" s="11">
        <v>760.3</v>
      </c>
      <c r="H450" s="11">
        <v>0.64265124915027805</v>
      </c>
    </row>
    <row r="451" spans="1:8">
      <c r="A451" s="11">
        <v>658.65079999999898</v>
      </c>
      <c r="B451" s="11">
        <v>0.449594632664223</v>
      </c>
      <c r="C451" s="11">
        <v>0.29481224090552599</v>
      </c>
      <c r="D451" s="11">
        <v>0.115170550171557</v>
      </c>
      <c r="E451" s="11">
        <v>5.7273216333905098E-3</v>
      </c>
      <c r="F451" s="11">
        <v>3.7876451844999499E-2</v>
      </c>
      <c r="G451" s="11">
        <v>767.8</v>
      </c>
      <c r="H451" s="11">
        <v>0.64237218528566997</v>
      </c>
    </row>
    <row r="452" spans="1:8">
      <c r="A452" s="11">
        <v>664.8451</v>
      </c>
      <c r="B452" s="11">
        <v>0.44918531165914499</v>
      </c>
      <c r="C452" s="11">
        <v>0.29418930709505697</v>
      </c>
      <c r="D452" s="11">
        <v>0.115346694456614</v>
      </c>
      <c r="E452" s="11">
        <v>5.5417736680234298E-3</v>
      </c>
      <c r="F452" s="11">
        <v>3.6694418748072798E-2</v>
      </c>
      <c r="G452" s="11">
        <v>775.4</v>
      </c>
      <c r="H452" s="11">
        <v>0.64202745933527094</v>
      </c>
    </row>
    <row r="453" spans="1:8">
      <c r="A453" s="11">
        <v>671.09609999999896</v>
      </c>
      <c r="B453" s="11">
        <v>0.449256497920898</v>
      </c>
      <c r="C453" s="11">
        <v>0.29268486317543402</v>
      </c>
      <c r="D453" s="11">
        <v>0.112959475856503</v>
      </c>
      <c r="E453" s="11">
        <v>5.6004425542281197E-3</v>
      </c>
      <c r="F453" s="11">
        <v>3.3456675917360498E-2</v>
      </c>
      <c r="G453" s="11">
        <v>783</v>
      </c>
      <c r="H453" s="11">
        <v>0.64156782473474006</v>
      </c>
    </row>
    <row r="454" spans="1:8">
      <c r="A454" s="11">
        <v>677.40660000000003</v>
      </c>
      <c r="B454" s="11">
        <v>0.44906073570107802</v>
      </c>
      <c r="C454" s="11">
        <v>0.29277889092041098</v>
      </c>
      <c r="D454" s="11">
        <v>0.112208544957051</v>
      </c>
      <c r="E454" s="11">
        <v>5.6423634019833703E-3</v>
      </c>
      <c r="F454" s="11">
        <v>3.25316065371569E-2</v>
      </c>
      <c r="G454" s="11">
        <v>790.7</v>
      </c>
      <c r="H454" s="11">
        <v>0.64115743669855096</v>
      </c>
    </row>
    <row r="455" spans="1:8">
      <c r="A455" s="11">
        <v>683.774799999999</v>
      </c>
      <c r="B455" s="11">
        <v>0.44906073570107802</v>
      </c>
      <c r="C455" s="11">
        <v>0.29213245017369799</v>
      </c>
      <c r="D455" s="11">
        <v>0.11118876225409099</v>
      </c>
      <c r="E455" s="11">
        <v>5.4981272647915604E-3</v>
      </c>
      <c r="F455" s="11">
        <v>3.6334669544660303E-2</v>
      </c>
      <c r="G455" s="11">
        <v>798.4</v>
      </c>
      <c r="H455" s="11">
        <v>0.64073063314091505</v>
      </c>
    </row>
    <row r="456" spans="1:8">
      <c r="A456" s="11">
        <v>690.20149999999899</v>
      </c>
      <c r="B456" s="11">
        <v>0.44907853226651601</v>
      </c>
      <c r="C456" s="11">
        <v>0.29082781521214901</v>
      </c>
      <c r="D456" s="11">
        <v>0.110303405452885</v>
      </c>
      <c r="E456" s="11">
        <v>5.4018006678914704E-3</v>
      </c>
      <c r="F456" s="11">
        <v>3.7516702641586998E-2</v>
      </c>
      <c r="G456" s="11">
        <v>806.3</v>
      </c>
      <c r="H456" s="11">
        <v>0.64040232271196396</v>
      </c>
    </row>
    <row r="457" spans="1:8">
      <c r="A457" s="11">
        <v>696.68789999999899</v>
      </c>
      <c r="B457" s="11">
        <v>0.44890056661213501</v>
      </c>
      <c r="C457" s="11">
        <v>0.29030478588071801</v>
      </c>
      <c r="D457" s="11">
        <v>0.10965908819965101</v>
      </c>
      <c r="E457" s="11">
        <v>5.2252864929607503E-3</v>
      </c>
      <c r="F457" s="11">
        <v>3.3353890430671197E-2</v>
      </c>
      <c r="G457" s="11">
        <v>814.2</v>
      </c>
      <c r="H457" s="11">
        <v>0.63995910363288</v>
      </c>
    </row>
    <row r="458" spans="1:8">
      <c r="A458" s="11">
        <v>703.23469999999895</v>
      </c>
      <c r="B458" s="11">
        <v>0.44906073570107802</v>
      </c>
      <c r="C458" s="11">
        <v>0.288330203236213</v>
      </c>
      <c r="D458" s="11">
        <v>0.109668358951496</v>
      </c>
      <c r="E458" s="11">
        <v>5.10145251169825E-3</v>
      </c>
      <c r="F458" s="11">
        <v>3.4381745297563999E-2</v>
      </c>
      <c r="G458" s="11">
        <v>822.2</v>
      </c>
      <c r="H458" s="11">
        <v>0.63961437768248097</v>
      </c>
    </row>
    <row r="459" spans="1:8">
      <c r="A459" s="11">
        <v>709.84019999999805</v>
      </c>
      <c r="B459" s="11">
        <v>0.449007346004764</v>
      </c>
      <c r="C459" s="11">
        <v>0.28760148821264497</v>
      </c>
      <c r="D459" s="11">
        <v>0.109422684027601</v>
      </c>
      <c r="E459" s="11">
        <v>5.1712867568692302E-3</v>
      </c>
      <c r="F459" s="11">
        <v>3.5409600164456802E-2</v>
      </c>
      <c r="G459" s="11">
        <v>830.3</v>
      </c>
      <c r="H459" s="11">
        <v>0.63928606725352999</v>
      </c>
    </row>
    <row r="460" spans="1:8">
      <c r="A460" s="11">
        <v>716.50919999999996</v>
      </c>
      <c r="B460" s="11">
        <v>0.448402262779866</v>
      </c>
      <c r="C460" s="11">
        <v>0.28595012594149599</v>
      </c>
      <c r="D460" s="11">
        <v>0.10917700910370599</v>
      </c>
      <c r="E460" s="11">
        <v>5.0179153259777296E-3</v>
      </c>
      <c r="F460" s="11">
        <v>3.5923527597903203E-2</v>
      </c>
      <c r="G460" s="11">
        <v>838.4</v>
      </c>
      <c r="H460" s="11">
        <v>0.63905624995326404</v>
      </c>
    </row>
    <row r="461" spans="1:8">
      <c r="A461" s="11">
        <v>723.23859999999797</v>
      </c>
      <c r="B461" s="11">
        <v>0.448153110863732</v>
      </c>
      <c r="C461" s="11">
        <v>0.28637912752795103</v>
      </c>
      <c r="D461" s="11">
        <v>0.107735407191795</v>
      </c>
      <c r="E461" s="11">
        <v>4.9083933048447497E-3</v>
      </c>
      <c r="F461" s="11">
        <v>3.4947065474354999E-2</v>
      </c>
      <c r="G461" s="11">
        <v>846.6</v>
      </c>
      <c r="H461" s="11">
        <v>0.63864586191707495</v>
      </c>
    </row>
    <row r="462" spans="1:8">
      <c r="A462" s="11">
        <v>730.03060000000005</v>
      </c>
      <c r="B462" s="11">
        <v>0.44585735392220899</v>
      </c>
      <c r="C462" s="11">
        <v>0.28548586395067499</v>
      </c>
      <c r="D462" s="11">
        <v>0.108083060385985</v>
      </c>
      <c r="E462" s="11">
        <v>4.9814756544422903E-3</v>
      </c>
      <c r="F462" s="11">
        <v>3.47928872443211E-2</v>
      </c>
      <c r="G462" s="11">
        <v>855</v>
      </c>
      <c r="H462" s="11">
        <v>0.63835038253101895</v>
      </c>
    </row>
    <row r="463" spans="1:8">
      <c r="A463" s="11">
        <v>736.88509999999906</v>
      </c>
      <c r="B463" s="11">
        <v>0.44553701574432297</v>
      </c>
      <c r="C463" s="11">
        <v>0.28355829517865799</v>
      </c>
      <c r="D463" s="11">
        <v>0.10701692392379999</v>
      </c>
      <c r="E463" s="11">
        <v>4.8694160517260597E-3</v>
      </c>
      <c r="F463" s="11">
        <v>3.4124781580840799E-2</v>
      </c>
      <c r="G463" s="11">
        <v>863.3</v>
      </c>
      <c r="H463" s="11">
        <v>0.63800565658062103</v>
      </c>
    </row>
    <row r="464" spans="1:8">
      <c r="A464" s="11">
        <v>743.80409999999904</v>
      </c>
      <c r="B464" s="11">
        <v>0.44521667756643601</v>
      </c>
      <c r="C464" s="11">
        <v>0.282853087091334</v>
      </c>
      <c r="D464" s="11">
        <v>0.106822238135053</v>
      </c>
      <c r="E464" s="11">
        <v>4.9112353962179897E-3</v>
      </c>
      <c r="F464" s="11">
        <v>3.6386062288004901E-2</v>
      </c>
      <c r="G464" s="11">
        <v>871.8</v>
      </c>
      <c r="H464" s="11">
        <v>0.63754602198008903</v>
      </c>
    </row>
    <row r="465" spans="1:8">
      <c r="A465" s="11">
        <v>750.78650000000005</v>
      </c>
      <c r="B465" s="11">
        <v>0.44470057716872902</v>
      </c>
      <c r="C465" s="11">
        <v>0.28487468360832802</v>
      </c>
      <c r="D465" s="11">
        <v>0.106316982159496</v>
      </c>
      <c r="E465" s="11">
        <v>4.7232513525309796E-3</v>
      </c>
      <c r="F465" s="11">
        <v>3.4895672731010401E-2</v>
      </c>
      <c r="G465" s="11">
        <v>880.4</v>
      </c>
      <c r="H465" s="11">
        <v>0.63715204946534798</v>
      </c>
    </row>
    <row r="466" spans="1:8">
      <c r="A466" s="11">
        <v>757.83339999999896</v>
      </c>
      <c r="B466" s="11">
        <v>0.44377515576594501</v>
      </c>
      <c r="C466" s="11">
        <v>0.28455146323497199</v>
      </c>
      <c r="D466" s="11">
        <v>0.105649488026649</v>
      </c>
      <c r="E466" s="11">
        <v>4.7667962524995198E-3</v>
      </c>
      <c r="F466" s="11">
        <v>3.5563778394490701E-2</v>
      </c>
      <c r="G466" s="11">
        <v>889</v>
      </c>
      <c r="H466" s="11">
        <v>0.63679090799350202</v>
      </c>
    </row>
    <row r="467" spans="1:8">
      <c r="A467" s="11">
        <v>764.94569999999999</v>
      </c>
      <c r="B467" s="11">
        <v>0.44338363132630498</v>
      </c>
      <c r="C467" s="11">
        <v>0.28241820877081802</v>
      </c>
      <c r="D467" s="11">
        <v>0.104768766601366</v>
      </c>
      <c r="E467" s="11">
        <v>4.7441610247769498E-3</v>
      </c>
      <c r="F467" s="11">
        <v>3.8750128481858402E-2</v>
      </c>
      <c r="G467" s="11">
        <v>897.7</v>
      </c>
      <c r="H467" s="11">
        <v>0.63652825965034099</v>
      </c>
    </row>
    <row r="468" spans="1:8">
      <c r="A468" s="11">
        <v>772.12339999999995</v>
      </c>
      <c r="B468" s="11">
        <v>0.44368617293875401</v>
      </c>
      <c r="C468" s="11">
        <v>0.28090788811713402</v>
      </c>
      <c r="D468" s="11">
        <v>0.101774313755402</v>
      </c>
      <c r="E468" s="11">
        <v>4.7165521371512103E-3</v>
      </c>
      <c r="F468" s="11">
        <v>3.6951382464795998E-2</v>
      </c>
      <c r="G468" s="11">
        <v>906.5</v>
      </c>
      <c r="H468" s="11">
        <v>0.63613428713560005</v>
      </c>
    </row>
    <row r="469" spans="1:8">
      <c r="A469" s="11">
        <v>779.36759999999902</v>
      </c>
      <c r="B469" s="11">
        <v>0.44398871455120298</v>
      </c>
      <c r="C469" s="11">
        <v>0.27957974621934201</v>
      </c>
      <c r="D469" s="11">
        <v>0.100049953912215</v>
      </c>
      <c r="E469" s="11">
        <v>4.6079436453882001E-3</v>
      </c>
      <c r="F469" s="11">
        <v>3.6180491314626403E-2</v>
      </c>
      <c r="G469" s="11">
        <v>915.4</v>
      </c>
      <c r="H469" s="11">
        <v>0.63578956118520102</v>
      </c>
    </row>
    <row r="470" spans="1:8">
      <c r="A470" s="11">
        <v>786.67909999999904</v>
      </c>
      <c r="B470" s="11">
        <v>0.44365057980787798</v>
      </c>
      <c r="C470" s="11">
        <v>0.27875700345079801</v>
      </c>
      <c r="D470" s="11">
        <v>9.8645435007683496E-2</v>
      </c>
      <c r="E470" s="11">
        <v>4.6030714887483597E-3</v>
      </c>
      <c r="F470" s="11">
        <v>3.6077705827937102E-2</v>
      </c>
      <c r="G470" s="11">
        <v>924.4</v>
      </c>
      <c r="H470" s="11">
        <v>0.63554332836348804</v>
      </c>
    </row>
    <row r="471" spans="1:8">
      <c r="A471" s="11">
        <v>794.05899999999895</v>
      </c>
      <c r="B471" s="11">
        <v>0.44329464849911399</v>
      </c>
      <c r="C471" s="11">
        <v>0.278192836980939</v>
      </c>
      <c r="D471" s="11">
        <v>9.9178503238776194E-2</v>
      </c>
      <c r="E471" s="11">
        <v>4.5604401181497996E-3</v>
      </c>
      <c r="F471" s="11">
        <v>3.3508068660705097E-2</v>
      </c>
      <c r="G471" s="11">
        <v>933.5</v>
      </c>
      <c r="H471" s="11">
        <v>0.63510010928440397</v>
      </c>
    </row>
    <row r="472" spans="1:8">
      <c r="A472" s="11">
        <v>801.50519999999904</v>
      </c>
      <c r="B472" s="11">
        <v>0.44290312405947502</v>
      </c>
      <c r="C472" s="11">
        <v>0.27592441763338299</v>
      </c>
      <c r="D472" s="11">
        <v>9.8330229444950498E-2</v>
      </c>
      <c r="E472" s="11">
        <v>4.6172819456145502E-3</v>
      </c>
      <c r="F472" s="11">
        <v>3.7002775208140597E-2</v>
      </c>
      <c r="G472" s="11">
        <v>942.6</v>
      </c>
      <c r="H472" s="11">
        <v>0.63449273499084402</v>
      </c>
    </row>
    <row r="473" spans="1:8">
      <c r="A473" s="11">
        <v>809.02179999999998</v>
      </c>
      <c r="B473" s="11">
        <v>0.44210227861475798</v>
      </c>
      <c r="C473" s="11">
        <v>0.27514868873732701</v>
      </c>
      <c r="D473" s="11">
        <v>9.7162114712469105E-2</v>
      </c>
      <c r="E473" s="11">
        <v>4.3908281651255099E-3</v>
      </c>
      <c r="F473" s="11">
        <v>3.4690101757631799E-2</v>
      </c>
      <c r="G473" s="11">
        <v>951.9</v>
      </c>
      <c r="H473" s="11">
        <v>0.63429574873347405</v>
      </c>
    </row>
    <row r="474" spans="1:8">
      <c r="A474" s="11">
        <v>816.60779999999897</v>
      </c>
      <c r="B474" s="11">
        <v>0.44197770265669101</v>
      </c>
      <c r="C474" s="11">
        <v>0.27454926186310202</v>
      </c>
      <c r="D474" s="11">
        <v>9.5521191635888097E-2</v>
      </c>
      <c r="E474" s="11">
        <v>4.4820795988591003E-3</v>
      </c>
      <c r="F474" s="11">
        <v>3.6283276801315698E-2</v>
      </c>
      <c r="G474" s="11">
        <v>961.2</v>
      </c>
      <c r="H474" s="11">
        <v>0.63411517799755002</v>
      </c>
    </row>
    <row r="475" spans="1:8">
      <c r="A475" s="11">
        <v>824.26310000000001</v>
      </c>
      <c r="B475" s="11">
        <v>0.44174634730599499</v>
      </c>
      <c r="C475" s="11">
        <v>0.27205164988716501</v>
      </c>
      <c r="D475" s="11">
        <v>9.7931587115611604E-2</v>
      </c>
      <c r="E475" s="11">
        <v>4.3311442462875202E-3</v>
      </c>
      <c r="F475" s="11">
        <v>3.6797204234762099E-2</v>
      </c>
      <c r="G475" s="11">
        <v>970.6</v>
      </c>
      <c r="H475" s="11">
        <v>0.63378686756859903</v>
      </c>
    </row>
    <row r="476" spans="1:8">
      <c r="A476" s="11">
        <v>831.99059999999895</v>
      </c>
      <c r="B476" s="11">
        <v>0.44160397478248897</v>
      </c>
      <c r="C476" s="11">
        <v>0.27248652820768099</v>
      </c>
      <c r="D476" s="11">
        <v>9.7899139484153797E-2</v>
      </c>
      <c r="E476" s="11">
        <v>4.1326038632142001E-3</v>
      </c>
      <c r="F476" s="11">
        <v>3.6231884057971002E-2</v>
      </c>
      <c r="G476" s="11">
        <v>980.1</v>
      </c>
      <c r="H476" s="11">
        <v>0.63342572609675296</v>
      </c>
    </row>
    <row r="477" spans="1:8">
      <c r="A477" s="11">
        <v>839.788399999999</v>
      </c>
      <c r="B477" s="11">
        <v>0.44153278852073702</v>
      </c>
      <c r="C477" s="11">
        <v>0.27024749253043001</v>
      </c>
      <c r="D477" s="11">
        <v>9.7240916103152303E-2</v>
      </c>
      <c r="E477" s="11">
        <v>4.1032694201118599E-3</v>
      </c>
      <c r="F477" s="11">
        <v>3.5255421934422902E-2</v>
      </c>
      <c r="G477" s="11">
        <v>989.7</v>
      </c>
      <c r="H477" s="11">
        <v>0.633064584624907</v>
      </c>
    </row>
    <row r="478" spans="1:8">
      <c r="A478" s="11">
        <v>847.65859999999896</v>
      </c>
      <c r="B478" s="11">
        <v>0.44179973700230901</v>
      </c>
      <c r="C478" s="11">
        <v>0.270611850042213</v>
      </c>
      <c r="D478" s="11">
        <v>9.7240916103152303E-2</v>
      </c>
      <c r="E478" s="11">
        <v>4.1977689582720096E-3</v>
      </c>
      <c r="F478" s="11">
        <v>3.7208346181519199E-2</v>
      </c>
      <c r="G478" s="11">
        <v>999.4</v>
      </c>
      <c r="H478" s="11">
        <v>0.63273627419595602</v>
      </c>
    </row>
    <row r="479" spans="1:8">
      <c r="A479" s="11">
        <v>855.60289999999998</v>
      </c>
      <c r="B479" s="11">
        <v>0.44179973700230901</v>
      </c>
      <c r="C479" s="11">
        <v>0.26923081753787198</v>
      </c>
      <c r="D479" s="11">
        <v>9.6383371557481501E-2</v>
      </c>
      <c r="E479" s="11">
        <v>4.0241983779778501E-3</v>
      </c>
      <c r="F479" s="11">
        <v>3.54609929078014E-2</v>
      </c>
      <c r="G479" s="11">
        <v>1009</v>
      </c>
      <c r="H479" s="11">
        <v>0.63249004137424303</v>
      </c>
    </row>
    <row r="480" spans="1:8">
      <c r="A480" s="11">
        <v>863.61949999999899</v>
      </c>
      <c r="B480" s="11">
        <v>0.44178194043687102</v>
      </c>
      <c r="C480" s="11">
        <v>0.26851973271648699</v>
      </c>
      <c r="D480" s="11">
        <v>9.4997394156640505E-2</v>
      </c>
      <c r="E480" s="11">
        <v>4.0472396187537403E-3</v>
      </c>
      <c r="F480" s="11">
        <v>3.6283276801315698E-2</v>
      </c>
      <c r="G480" s="11">
        <v>1019</v>
      </c>
      <c r="H480" s="11">
        <v>0.63227663959542502</v>
      </c>
    </row>
    <row r="481" spans="1:8">
      <c r="A481" s="11">
        <v>871.70929999999998</v>
      </c>
      <c r="B481" s="11">
        <v>0.441568381651613</v>
      </c>
      <c r="C481" s="11">
        <v>0.26841982823744998</v>
      </c>
      <c r="D481" s="11">
        <v>9.4047142092518701E-2</v>
      </c>
      <c r="E481" s="11">
        <v>4.07941615322933E-3</v>
      </c>
      <c r="F481" s="11">
        <v>3.5152636447733601E-2</v>
      </c>
      <c r="G481" s="11">
        <v>1029</v>
      </c>
      <c r="H481" s="11">
        <v>0.63188266708068297</v>
      </c>
    </row>
    <row r="482" spans="1:8">
      <c r="A482" s="11">
        <v>879.87539999999899</v>
      </c>
      <c r="B482" s="11">
        <v>0.44089211216496299</v>
      </c>
      <c r="C482" s="11">
        <v>0.26793793604444599</v>
      </c>
      <c r="D482" s="11">
        <v>9.2429395895550506E-2</v>
      </c>
      <c r="E482" s="11">
        <v>4.1315888305809003E-3</v>
      </c>
      <c r="F482" s="11">
        <v>3.3713639634083699E-2</v>
      </c>
      <c r="G482" s="11">
        <v>1039</v>
      </c>
      <c r="H482" s="11">
        <v>0.63173492738765502</v>
      </c>
    </row>
    <row r="483" spans="1:8">
      <c r="A483" s="11">
        <v>888.11759999999902</v>
      </c>
      <c r="B483" s="11">
        <v>0.44060736711795201</v>
      </c>
      <c r="C483" s="11">
        <v>0.26770874341606599</v>
      </c>
      <c r="D483" s="11">
        <v>9.1724818755323595E-2</v>
      </c>
      <c r="E483" s="11">
        <v>4.0945401394654798E-3</v>
      </c>
      <c r="F483" s="11">
        <v>3.6437455031349597E-2</v>
      </c>
      <c r="G483" s="11">
        <v>1049</v>
      </c>
      <c r="H483" s="11">
        <v>0.63140661695870404</v>
      </c>
    </row>
    <row r="484" spans="1:8">
      <c r="A484" s="11">
        <v>896.43489999999997</v>
      </c>
      <c r="B484" s="11">
        <v>0.44025143580918902</v>
      </c>
      <c r="C484" s="11">
        <v>0.26765585280951598</v>
      </c>
      <c r="D484" s="11">
        <v>9.15857574776473E-2</v>
      </c>
      <c r="E484" s="11">
        <v>4.00420223510186E-3</v>
      </c>
      <c r="F484" s="11">
        <v>3.5306814677767501E-2</v>
      </c>
      <c r="G484" s="11">
        <v>1060</v>
      </c>
      <c r="H484" s="11">
        <v>0.63111113757264803</v>
      </c>
    </row>
    <row r="485" spans="1:8">
      <c r="A485" s="11">
        <v>904.82949999999903</v>
      </c>
      <c r="B485" s="11">
        <v>0.44003787702393099</v>
      </c>
      <c r="C485" s="11">
        <v>0.26759120873484499</v>
      </c>
      <c r="D485" s="11">
        <v>9.0667953044983304E-2</v>
      </c>
      <c r="E485" s="11">
        <v>3.9872511901257596E-3</v>
      </c>
      <c r="F485" s="11">
        <v>3.5923527597903203E-2</v>
      </c>
      <c r="G485" s="11">
        <v>1070</v>
      </c>
      <c r="H485" s="11">
        <v>0.630848489229487</v>
      </c>
    </row>
    <row r="486" spans="1:8">
      <c r="A486" s="11">
        <v>913.30109999999797</v>
      </c>
      <c r="B486" s="11">
        <v>0.43961075945341499</v>
      </c>
      <c r="C486" s="11">
        <v>0.26662742434883602</v>
      </c>
      <c r="D486" s="11">
        <v>9.0788472818969498E-2</v>
      </c>
      <c r="E486" s="11">
        <v>3.85549995432353E-3</v>
      </c>
      <c r="F486" s="11">
        <v>3.5666563881180002E-2</v>
      </c>
      <c r="G486" s="11">
        <v>1080</v>
      </c>
      <c r="H486" s="11">
        <v>0.63066791849356396</v>
      </c>
    </row>
    <row r="487" spans="1:8">
      <c r="A487" s="11">
        <v>921.85289999999998</v>
      </c>
      <c r="B487" s="11">
        <v>0.439254828144652</v>
      </c>
      <c r="C487" s="11">
        <v>0.264899664534894</v>
      </c>
      <c r="D487" s="11">
        <v>9.0922898720723302E-2</v>
      </c>
      <c r="E487" s="11">
        <v>3.9901947847623296E-3</v>
      </c>
      <c r="F487" s="11">
        <v>3.5409600164456802E-2</v>
      </c>
      <c r="G487" s="11">
        <v>1091</v>
      </c>
      <c r="H487" s="11">
        <v>0.63040527015040304</v>
      </c>
    </row>
    <row r="488" spans="1:8">
      <c r="A488" s="11">
        <v>930.48279999999897</v>
      </c>
      <c r="B488" s="11">
        <v>0.43911245562114698</v>
      </c>
      <c r="C488" s="11">
        <v>0.26410630543665498</v>
      </c>
      <c r="D488" s="11">
        <v>9.0542797895074606E-2</v>
      </c>
      <c r="E488" s="11">
        <v>3.80525583897522E-3</v>
      </c>
      <c r="F488" s="11">
        <v>3.54609929078014E-2</v>
      </c>
      <c r="G488" s="11">
        <v>1102</v>
      </c>
      <c r="H488" s="11">
        <v>0.63014262180724201</v>
      </c>
    </row>
    <row r="489" spans="1:8">
      <c r="A489" s="11">
        <v>939.19179999999801</v>
      </c>
      <c r="B489" s="11">
        <v>0.43884550713957499</v>
      </c>
      <c r="C489" s="11">
        <v>0.26312489084846402</v>
      </c>
      <c r="D489" s="11">
        <v>9.0134884813890606E-2</v>
      </c>
      <c r="E489" s="11">
        <v>3.7532861681503099E-3</v>
      </c>
      <c r="F489" s="11">
        <v>3.77222736149656E-2</v>
      </c>
      <c r="G489" s="11">
        <v>1113</v>
      </c>
      <c r="H489" s="11">
        <v>0.62981431137829103</v>
      </c>
    </row>
    <row r="490" spans="1:8">
      <c r="A490" s="11">
        <v>947.981799999999</v>
      </c>
      <c r="B490" s="11">
        <v>0.43843618613449697</v>
      </c>
      <c r="C490" s="11">
        <v>0.26350687856243099</v>
      </c>
      <c r="D490" s="11">
        <v>8.8521773992844902E-2</v>
      </c>
      <c r="E490" s="11">
        <v>3.7952070159055599E-3</v>
      </c>
      <c r="F490" s="11">
        <v>3.6334669544660303E-2</v>
      </c>
      <c r="G490" s="11">
        <v>1123</v>
      </c>
      <c r="H490" s="11">
        <v>0.62966657168526297</v>
      </c>
    </row>
    <row r="491" spans="1:8">
      <c r="A491" s="11">
        <v>956.85389999999995</v>
      </c>
      <c r="B491" s="11">
        <v>0.438400593003621</v>
      </c>
      <c r="C491" s="11">
        <v>0.26176148854630499</v>
      </c>
      <c r="D491" s="11">
        <v>8.8948228577719099E-2</v>
      </c>
      <c r="E491" s="11">
        <v>3.64731676123387E-3</v>
      </c>
      <c r="F491" s="11">
        <v>3.5409600164456802E-2</v>
      </c>
      <c r="G491" s="11">
        <v>1134</v>
      </c>
      <c r="H491" s="11">
        <v>0.62932184573486505</v>
      </c>
    </row>
    <row r="492" spans="1:8">
      <c r="A492" s="11">
        <v>965.80799999999897</v>
      </c>
      <c r="B492" s="11">
        <v>0.43756415442802699</v>
      </c>
      <c r="C492" s="11">
        <v>0.25985154997647097</v>
      </c>
      <c r="D492" s="11">
        <v>8.6885486292186495E-2</v>
      </c>
      <c r="E492" s="11">
        <v>3.5996102274688099E-3</v>
      </c>
      <c r="F492" s="11">
        <v>3.6591633261383497E-2</v>
      </c>
      <c r="G492" s="11">
        <v>1146</v>
      </c>
      <c r="H492" s="11">
        <v>0.62899353530591395</v>
      </c>
    </row>
    <row r="493" spans="1:8">
      <c r="A493" s="11">
        <v>974.84310000000005</v>
      </c>
      <c r="B493" s="11">
        <v>0.43752856129715101</v>
      </c>
      <c r="C493" s="11">
        <v>0.25903468394198798</v>
      </c>
      <c r="D493" s="11">
        <v>8.6857674036651206E-2</v>
      </c>
      <c r="E493" s="11">
        <v>3.6887300926724798E-3</v>
      </c>
      <c r="F493" s="11">
        <v>3.5717956624524601E-2</v>
      </c>
      <c r="G493" s="11">
        <v>1157</v>
      </c>
      <c r="H493" s="11">
        <v>0.628845795612886</v>
      </c>
    </row>
    <row r="494" spans="1:8">
      <c r="A494" s="11">
        <v>983.96329999999898</v>
      </c>
      <c r="B494" s="11">
        <v>0.43749296816627398</v>
      </c>
      <c r="C494" s="11">
        <v>0.25936965778346699</v>
      </c>
      <c r="D494" s="11">
        <v>8.7075536705010795E-2</v>
      </c>
      <c r="E494" s="11">
        <v>3.7680041413331402E-3</v>
      </c>
      <c r="F494" s="11">
        <v>3.50498509610443E-2</v>
      </c>
      <c r="G494" s="11">
        <v>1168</v>
      </c>
      <c r="H494" s="11">
        <v>0.62859956279117202</v>
      </c>
    </row>
    <row r="495" spans="1:8">
      <c r="A495" s="11">
        <v>993.16829999999902</v>
      </c>
      <c r="B495" s="11">
        <v>0.43722601968470198</v>
      </c>
      <c r="C495" s="11">
        <v>0.25732455433022899</v>
      </c>
      <c r="D495" s="11">
        <v>8.7353659260363495E-2</v>
      </c>
      <c r="E495" s="11">
        <v>3.6283356509911801E-3</v>
      </c>
      <c r="F495" s="11">
        <v>3.6129098571281701E-2</v>
      </c>
      <c r="G495" s="11">
        <v>1179</v>
      </c>
      <c r="H495" s="11">
        <v>0.62813992819064102</v>
      </c>
    </row>
    <row r="496" spans="1:8">
      <c r="A496" s="11">
        <v>1002.4574</v>
      </c>
      <c r="B496" s="11">
        <v>0.43695907120312999</v>
      </c>
      <c r="C496" s="11">
        <v>0.25623148179487798</v>
      </c>
      <c r="D496" s="11">
        <v>8.6792778773735493E-2</v>
      </c>
      <c r="E496" s="11">
        <v>3.5708848039464501E-3</v>
      </c>
      <c r="F496" s="11">
        <v>3.4381745297563999E-2</v>
      </c>
      <c r="G496" s="11">
        <v>1191</v>
      </c>
      <c r="H496" s="11">
        <v>0.62807426610485095</v>
      </c>
    </row>
    <row r="497" spans="1:8">
      <c r="A497" s="11">
        <v>1011.8334</v>
      </c>
      <c r="B497" s="11">
        <v>0.43615822575841301</v>
      </c>
      <c r="C497" s="11">
        <v>0.25668986705163799</v>
      </c>
      <c r="D497" s="11">
        <v>8.5990858739135201E-2</v>
      </c>
      <c r="E497" s="11">
        <v>3.5195241527015099E-3</v>
      </c>
      <c r="F497" s="11">
        <v>3.5152636447733601E-2</v>
      </c>
      <c r="G497" s="11">
        <v>1203</v>
      </c>
      <c r="H497" s="11">
        <v>0.62779520224024199</v>
      </c>
    </row>
    <row r="498" spans="1:8">
      <c r="A498" s="11">
        <v>1021.2963</v>
      </c>
      <c r="B498" s="11">
        <v>0.43603364980034498</v>
      </c>
      <c r="C498" s="11">
        <v>0.25557916431410399</v>
      </c>
      <c r="D498" s="11">
        <v>8.4836650134421501E-2</v>
      </c>
      <c r="E498" s="11">
        <v>3.4131487327317602E-3</v>
      </c>
      <c r="F498" s="11">
        <v>3.6951382464795998E-2</v>
      </c>
      <c r="G498" s="11">
        <v>1214</v>
      </c>
      <c r="H498" s="11">
        <v>0.62735198316115803</v>
      </c>
    </row>
    <row r="499" spans="1:8">
      <c r="A499" s="11">
        <v>1030.8451</v>
      </c>
      <c r="B499" s="11">
        <v>0.43578449788421098</v>
      </c>
      <c r="C499" s="11">
        <v>0.25444495464032602</v>
      </c>
      <c r="D499" s="11">
        <v>8.4044000851666301E-2</v>
      </c>
      <c r="E499" s="11">
        <v>3.46308833829008E-3</v>
      </c>
      <c r="F499" s="11">
        <v>3.58721348545585E-2</v>
      </c>
      <c r="G499" s="11">
        <v>1226</v>
      </c>
      <c r="H499" s="11">
        <v>0.62702367273220705</v>
      </c>
    </row>
    <row r="500" spans="1:8">
      <c r="A500" s="11">
        <v>1040.4847</v>
      </c>
      <c r="B500" s="11">
        <v>0.43573110818789701</v>
      </c>
      <c r="C500" s="11">
        <v>0.25444495464032602</v>
      </c>
      <c r="D500" s="11">
        <v>8.3561921755721594E-2</v>
      </c>
      <c r="E500" s="11">
        <v>3.3966037008089801E-3</v>
      </c>
      <c r="F500" s="11">
        <v>3.4741494500976501E-2</v>
      </c>
      <c r="G500" s="11">
        <v>1238</v>
      </c>
      <c r="H500" s="11">
        <v>0.62667894678180902</v>
      </c>
    </row>
    <row r="501" spans="1:8">
      <c r="A501" s="11">
        <v>1050.2112999999999</v>
      </c>
      <c r="B501" s="11">
        <v>0.43535738031369497</v>
      </c>
      <c r="C501" s="11">
        <v>0.25212364468622001</v>
      </c>
      <c r="D501" s="11">
        <v>8.3983740964673204E-2</v>
      </c>
      <c r="E501" s="11">
        <v>3.31996873699489E-3</v>
      </c>
      <c r="F501" s="11">
        <v>3.5306814677767501E-2</v>
      </c>
      <c r="G501" s="11">
        <v>1250</v>
      </c>
      <c r="H501" s="11">
        <v>0.62641629843864799</v>
      </c>
    </row>
    <row r="502" spans="1:8">
      <c r="A502" s="11">
        <v>1060.0297</v>
      </c>
      <c r="B502" s="11">
        <v>0.43453873830354001</v>
      </c>
      <c r="C502" s="11">
        <v>0.25298752459319102</v>
      </c>
      <c r="D502" s="11">
        <v>8.43638417903219E-2</v>
      </c>
      <c r="E502" s="11">
        <v>3.4862310823292999E-3</v>
      </c>
      <c r="F502" s="11">
        <v>3.6386062288004901E-2</v>
      </c>
      <c r="G502" s="11">
        <v>1263</v>
      </c>
      <c r="H502" s="11">
        <v>0.62621931218127702</v>
      </c>
    </row>
    <row r="503" spans="1:8">
      <c r="A503" s="11">
        <v>1069.9378999999999</v>
      </c>
      <c r="B503" s="11">
        <v>0.43412941729846199</v>
      </c>
      <c r="C503" s="11">
        <v>0.25295226418882399</v>
      </c>
      <c r="D503" s="11">
        <v>8.2676564954515405E-2</v>
      </c>
      <c r="E503" s="11">
        <v>3.3189537043616002E-3</v>
      </c>
      <c r="F503" s="11">
        <v>3.6386062288004901E-2</v>
      </c>
      <c r="G503" s="11">
        <v>1275</v>
      </c>
      <c r="H503" s="11">
        <v>0.62600591040245901</v>
      </c>
    </row>
    <row r="504" spans="1:8">
      <c r="A504" s="11">
        <v>1079.9378999999999</v>
      </c>
      <c r="B504" s="11">
        <v>0.43386246881689</v>
      </c>
      <c r="C504" s="11">
        <v>0.25215302835652498</v>
      </c>
      <c r="D504" s="11">
        <v>8.3005676645016194E-2</v>
      </c>
      <c r="E504" s="11">
        <v>3.3652391924400399E-3</v>
      </c>
      <c r="G504" s="11">
        <v>1287</v>
      </c>
      <c r="H504" s="11">
        <v>0.625710431016403</v>
      </c>
    </row>
    <row r="505" spans="1:8">
      <c r="G505" s="11">
        <v>1300</v>
      </c>
      <c r="H505" s="11">
        <v>0.62539853610889995</v>
      </c>
    </row>
    <row r="506" spans="1:8">
      <c r="G506" s="11">
        <v>1313</v>
      </c>
      <c r="H506" s="11">
        <v>0.62520154985152898</v>
      </c>
    </row>
    <row r="507" spans="1:8">
      <c r="G507" s="11">
        <v>1326</v>
      </c>
      <c r="H507" s="11">
        <v>0.62488965494402504</v>
      </c>
    </row>
    <row r="508" spans="1:8">
      <c r="G508" s="11">
        <v>1338</v>
      </c>
      <c r="H508" s="11">
        <v>0.62457776003652199</v>
      </c>
    </row>
    <row r="509" spans="1:8">
      <c r="G509" s="11">
        <v>1352</v>
      </c>
      <c r="H509" s="11">
        <v>0.62431511169336096</v>
      </c>
    </row>
    <row r="510" spans="1:8">
      <c r="G510" s="11">
        <v>1365</v>
      </c>
      <c r="H510" s="11">
        <v>0.62413454095743803</v>
      </c>
    </row>
    <row r="511" spans="1:8">
      <c r="G511" s="11">
        <v>1378</v>
      </c>
      <c r="H511" s="11">
        <v>0.62378981500703901</v>
      </c>
    </row>
    <row r="512" spans="1:8">
      <c r="G512" s="11">
        <v>1392</v>
      </c>
      <c r="H512" s="11">
        <v>0.62351075114243104</v>
      </c>
    </row>
    <row r="513" spans="7:8">
      <c r="G513" s="11">
        <v>1405</v>
      </c>
      <c r="H513" s="11">
        <v>0.62324810279927001</v>
      </c>
    </row>
    <row r="514" spans="7:8">
      <c r="G514" s="11">
        <v>1419</v>
      </c>
      <c r="H514" s="11">
        <v>0.62310036310624195</v>
      </c>
    </row>
    <row r="515" spans="7:8">
      <c r="G515" s="11">
        <v>1433</v>
      </c>
      <c r="H515" s="11">
        <v>0.62272280611294795</v>
      </c>
    </row>
    <row r="516" spans="7:8">
      <c r="G516" s="11">
        <v>1447</v>
      </c>
      <c r="H516" s="11">
        <v>0.62255865089847295</v>
      </c>
    </row>
    <row r="517" spans="7:8">
      <c r="G517" s="11">
        <v>1461</v>
      </c>
      <c r="H517" s="11">
        <v>0.62227958703386399</v>
      </c>
    </row>
    <row r="518" spans="7:8">
      <c r="G518" s="11">
        <v>1475</v>
      </c>
      <c r="H518" s="11">
        <v>0.62204976973359905</v>
      </c>
    </row>
    <row r="519" spans="7:8">
      <c r="G519" s="11">
        <v>1490</v>
      </c>
      <c r="H519" s="11">
        <v>0.62159013513306705</v>
      </c>
    </row>
    <row r="520" spans="7:8">
      <c r="G520" s="11">
        <v>1504</v>
      </c>
      <c r="H520" s="11">
        <v>0.62152447304727698</v>
      </c>
    </row>
    <row r="521" spans="7:8">
      <c r="G521" s="11">
        <v>1519</v>
      </c>
      <c r="H521" s="11">
        <v>0.62122899366122097</v>
      </c>
    </row>
    <row r="522" spans="7:8">
      <c r="G522" s="11">
        <v>1534</v>
      </c>
      <c r="H522" s="11">
        <v>0.62098276083950799</v>
      </c>
    </row>
    <row r="523" spans="7:8">
      <c r="G523" s="11">
        <v>1549</v>
      </c>
      <c r="H523" s="11">
        <v>0.62080219010358495</v>
      </c>
    </row>
    <row r="524" spans="7:8">
      <c r="G524" s="11">
        <v>1564</v>
      </c>
      <c r="H524" s="11">
        <v>0.62053954176042403</v>
      </c>
    </row>
    <row r="525" spans="7:8">
      <c r="G525" s="11">
        <v>1579</v>
      </c>
      <c r="H525" s="11">
        <v>0.62040821758884301</v>
      </c>
    </row>
    <row r="526" spans="7:8">
      <c r="G526" s="11">
        <v>1594</v>
      </c>
      <c r="H526" s="11">
        <v>0.62021123133147305</v>
      </c>
    </row>
    <row r="527" spans="7:8">
      <c r="G527" s="11">
        <v>1610</v>
      </c>
      <c r="H527" s="11">
        <v>0.61975159673094105</v>
      </c>
    </row>
    <row r="528" spans="7:8">
      <c r="G528" s="11">
        <v>1626</v>
      </c>
      <c r="H528" s="11">
        <v>0.61955461047356997</v>
      </c>
    </row>
    <row r="529" spans="7:8">
      <c r="G529" s="11">
        <v>1642</v>
      </c>
      <c r="H529" s="11">
        <v>0.619275546608962</v>
      </c>
    </row>
    <row r="530" spans="7:8">
      <c r="G530" s="11">
        <v>1658</v>
      </c>
      <c r="H530" s="11">
        <v>0.61896365170145895</v>
      </c>
    </row>
    <row r="531" spans="7:8">
      <c r="G531" s="11">
        <v>1674</v>
      </c>
      <c r="H531" s="11">
        <v>0.61876666544408798</v>
      </c>
    </row>
    <row r="532" spans="7:8">
      <c r="G532" s="11">
        <v>1690</v>
      </c>
      <c r="H532" s="11">
        <v>0.61878308096553503</v>
      </c>
    </row>
    <row r="533" spans="7:8">
      <c r="G533" s="11">
        <v>1707</v>
      </c>
      <c r="H533" s="11">
        <v>0.61855326366526997</v>
      </c>
    </row>
    <row r="534" spans="7:8">
      <c r="G534" s="11">
        <v>1723</v>
      </c>
      <c r="H534" s="11">
        <v>0.61817570667197597</v>
      </c>
    </row>
    <row r="535" spans="7:8">
      <c r="G535" s="11">
        <v>1740</v>
      </c>
      <c r="H535" s="11">
        <v>0.61799513593605304</v>
      </c>
    </row>
    <row r="536" spans="7:8">
      <c r="G536" s="11">
        <v>1757</v>
      </c>
      <c r="H536" s="11">
        <v>0.61784739624302498</v>
      </c>
    </row>
    <row r="537" spans="7:8">
      <c r="G537" s="11">
        <v>1774</v>
      </c>
      <c r="H537" s="11">
        <v>0.61761757894275904</v>
      </c>
    </row>
    <row r="538" spans="7:8">
      <c r="G538" s="11">
        <v>1791</v>
      </c>
      <c r="H538" s="11">
        <v>0.61732209955670303</v>
      </c>
    </row>
    <row r="539" spans="7:8">
      <c r="G539" s="11">
        <v>1809</v>
      </c>
      <c r="H539" s="11">
        <v>0.61710869777788502</v>
      </c>
    </row>
    <row r="540" spans="7:8">
      <c r="G540" s="11">
        <v>1827</v>
      </c>
      <c r="H540" s="11">
        <v>0.61676397182748599</v>
      </c>
    </row>
    <row r="541" spans="7:8">
      <c r="G541" s="11">
        <v>1844</v>
      </c>
      <c r="H541" s="11">
        <v>0.61656698557011602</v>
      </c>
    </row>
    <row r="542" spans="7:8">
      <c r="G542" s="11">
        <v>1862</v>
      </c>
      <c r="H542" s="11">
        <v>0.61628792170550695</v>
      </c>
    </row>
    <row r="543" spans="7:8">
      <c r="G543" s="11">
        <v>1880</v>
      </c>
      <c r="H543" s="11">
        <v>0.61615659753392704</v>
      </c>
    </row>
    <row r="544" spans="7:8">
      <c r="G544" s="11">
        <v>1899</v>
      </c>
      <c r="H544" s="11">
        <v>0.61577904054063304</v>
      </c>
    </row>
    <row r="545" spans="7:8">
      <c r="G545" s="11">
        <v>1917</v>
      </c>
      <c r="H545" s="11">
        <v>0.61556563876181503</v>
      </c>
    </row>
    <row r="546" spans="7:8">
      <c r="G546" s="11">
        <v>1936</v>
      </c>
      <c r="H546" s="11">
        <v>0.61535223698299701</v>
      </c>
    </row>
    <row r="547" spans="7:8">
      <c r="G547" s="11">
        <v>1955</v>
      </c>
      <c r="H547" s="11">
        <v>0.61502392655404603</v>
      </c>
    </row>
    <row r="548" spans="7:8">
      <c r="G548" s="11">
        <v>1974</v>
      </c>
      <c r="H548" s="11">
        <v>0.61489260238246501</v>
      </c>
    </row>
    <row r="549" spans="7:8">
      <c r="G549" s="11">
        <v>1993</v>
      </c>
      <c r="H549" s="11">
        <v>0.61464636956075203</v>
      </c>
    </row>
    <row r="550" spans="7:8">
      <c r="G550" s="11">
        <v>2013</v>
      </c>
      <c r="H550" s="11">
        <v>0.61440013673903904</v>
      </c>
    </row>
    <row r="551" spans="7:8">
      <c r="G551" s="11">
        <v>2032</v>
      </c>
      <c r="H551" s="11">
        <v>0.61413748839587801</v>
      </c>
    </row>
    <row r="552" spans="7:8">
      <c r="G552" s="11">
        <v>2052</v>
      </c>
      <c r="H552" s="11">
        <v>0.61400616422429699</v>
      </c>
    </row>
    <row r="553" spans="7:8">
      <c r="G553" s="11">
        <v>2072</v>
      </c>
      <c r="H553" s="11">
        <v>0.61389125557416402</v>
      </c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_3_a</vt:lpstr>
      <vt:lpstr>Fig_3_b</vt:lpstr>
      <vt:lpstr>Fig_3_c</vt:lpstr>
    </vt:vector>
  </TitlesOfParts>
  <Company>Leibniz-Institut fuer Polymerforschung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</dc:creator>
  <cp:lastModifiedBy>peng</cp:lastModifiedBy>
  <dcterms:created xsi:type="dcterms:W3CDTF">2023-05-28T17:35:46Z</dcterms:created>
  <dcterms:modified xsi:type="dcterms:W3CDTF">2023-06-07T11:44:14Z</dcterms:modified>
</cp:coreProperties>
</file>